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C:\Users\mrak1\Desktop\MST paper\"/>
    </mc:Choice>
  </mc:AlternateContent>
  <xr:revisionPtr revIDLastSave="0" documentId="13_ncr:1_{6D3A9156-1A97-456A-BF1A-1AD26D9EE88E}" xr6:coauthVersionLast="47" xr6:coauthVersionMax="47" xr10:uidLastSave="{00000000-0000-0000-0000-000000000000}"/>
  <bookViews>
    <workbookView xWindow="-108" yWindow="-108" windowWidth="23256" windowHeight="12456" tabRatio="447" activeTab="1" xr2:uid="{00000000-000D-0000-FFFF-FFFF00000000}"/>
  </bookViews>
  <sheets>
    <sheet name="Table_S8_Viability assesment" sheetId="1" r:id="rId1"/>
    <sheet name="Table_S9_FUCCI cell cycl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30" uniqueCount="29">
  <si>
    <t>compound name</t>
  </si>
  <si>
    <t>concentration [µM]</t>
  </si>
  <si>
    <t>timepoint (h)</t>
  </si>
  <si>
    <t>Ratio Hoechst High Cell count</t>
  </si>
  <si>
    <t>Ratio Normal Cells</t>
  </si>
  <si>
    <t>Ratio Healthy [Cell] Count</t>
  </si>
  <si>
    <t>Ratio Fragmented [Cell] Count</t>
  </si>
  <si>
    <t>Ratio Pyknosed [Cell] Count</t>
  </si>
  <si>
    <t>normalized normal cell count</t>
  </si>
  <si>
    <t>Camptothecin</t>
  </si>
  <si>
    <t>control</t>
  </si>
  <si>
    <t>digitonin</t>
  </si>
  <si>
    <t>DMSO</t>
  </si>
  <si>
    <t>Staurosporine</t>
  </si>
  <si>
    <t>Vinorelbin tartrate</t>
  </si>
  <si>
    <t>Ratio Red [Cell] Count</t>
  </si>
  <si>
    <t>Ratio Green [Cell] Count</t>
  </si>
  <si>
    <t>Ratio Yellow [Cell] Count</t>
  </si>
  <si>
    <t>daunorubicin</t>
  </si>
  <si>
    <t>Itraconazol</t>
  </si>
  <si>
    <t>milciclib</t>
  </si>
  <si>
    <r>
      <t>PF-06447475 (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"/>
        <scheme val="minor"/>
      </rPr>
      <t>)</t>
    </r>
  </si>
  <si>
    <r>
      <t>SBP-3264 (</t>
    </r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charset val="1"/>
        <scheme val="minor"/>
      </rPr>
      <t>)</t>
    </r>
  </si>
  <si>
    <r>
      <t>MRLW5 (</t>
    </r>
    <r>
      <rPr>
        <b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charset val="1"/>
        <scheme val="minor"/>
      </rPr>
      <t>)</t>
    </r>
  </si>
  <si>
    <r>
      <t>MR26 (</t>
    </r>
    <r>
      <rPr>
        <b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charset val="1"/>
        <scheme val="minor"/>
      </rPr>
      <t>)</t>
    </r>
  </si>
  <si>
    <r>
      <t>MR30 (</t>
    </r>
    <r>
      <rPr>
        <b/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charset val="1"/>
        <scheme val="minor"/>
      </rPr>
      <t>)</t>
    </r>
  </si>
  <si>
    <r>
      <t>MR24 (</t>
    </r>
    <r>
      <rPr>
        <b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charset val="1"/>
        <scheme val="minor"/>
      </rPr>
      <t>)</t>
    </r>
  </si>
  <si>
    <t>type</t>
  </si>
  <si>
    <t>comp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\ _€_-;\-* #,##0.00\ _€_-;_-* &quot;-&quot;??\ _€_-;_-@_-"/>
  </numFmts>
  <fonts count="4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164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8">
    <xf numFmtId="0" fontId="0" fillId="0" borderId="0" xfId="0"/>
    <xf numFmtId="0" fontId="3" fillId="0" borderId="0" xfId="0" applyFont="1"/>
    <xf numFmtId="10" fontId="3" fillId="0" borderId="0" xfId="2" applyNumberFormat="1" applyFont="1"/>
    <xf numFmtId="10" fontId="0" fillId="0" borderId="0" xfId="2" applyNumberFormat="1" applyFont="1"/>
    <xf numFmtId="164" fontId="3" fillId="0" borderId="0" xfId="1" applyFont="1"/>
    <xf numFmtId="164" fontId="0" fillId="0" borderId="0" xfId="1" applyFont="1"/>
    <xf numFmtId="0" fontId="3" fillId="0" borderId="0" xfId="0" applyFont="1" applyAlignment="1">
      <alignment horizontal="left"/>
    </xf>
    <xf numFmtId="0" fontId="1" fillId="0" borderId="0" xfId="0" applyFont="1"/>
  </cellXfs>
  <cellStyles count="3">
    <cellStyle name="Komma" xfId="1" builtinId="3"/>
    <cellStyle name="Prozent" xfId="2" builtinId="5"/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33"/>
  <sheetViews>
    <sheetView topLeftCell="A433" workbookViewId="0">
      <selection activeCell="B444" sqref="B444"/>
    </sheetView>
  </sheetViews>
  <sheetFormatPr baseColWidth="10" defaultColWidth="8.88671875" defaultRowHeight="14.4" x14ac:dyDescent="0.3"/>
  <cols>
    <col min="1" max="2" width="17.5546875" customWidth="1"/>
    <col min="3" max="3" width="18.44140625" customWidth="1"/>
    <col min="4" max="4" width="20.6640625" customWidth="1"/>
    <col min="5" max="5" width="11.33203125" style="3" customWidth="1"/>
    <col min="6" max="9" width="9.109375" style="3"/>
    <col min="10" max="10" width="9.109375" style="5"/>
  </cols>
  <sheetData>
    <row r="1" spans="1:10" x14ac:dyDescent="0.3">
      <c r="A1" s="1" t="s">
        <v>0</v>
      </c>
      <c r="B1" s="1" t="s">
        <v>27</v>
      </c>
      <c r="C1" s="1" t="s">
        <v>1</v>
      </c>
      <c r="D1" s="1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4" t="s">
        <v>8</v>
      </c>
    </row>
    <row r="2" spans="1:10" x14ac:dyDescent="0.3">
      <c r="A2" t="s">
        <v>21</v>
      </c>
      <c r="B2" s="7" t="s">
        <v>28</v>
      </c>
      <c r="C2">
        <v>1</v>
      </c>
      <c r="D2">
        <v>0</v>
      </c>
      <c r="E2" s="3">
        <v>0</v>
      </c>
      <c r="F2" s="3">
        <v>1</v>
      </c>
      <c r="G2" s="3">
        <v>0.97165991902834004</v>
      </c>
      <c r="H2" s="3">
        <v>1.6194331983805668E-2</v>
      </c>
      <c r="I2" s="3">
        <v>1.2145748987854251E-2</v>
      </c>
      <c r="J2" s="5">
        <v>1.0443974630021142</v>
      </c>
    </row>
    <row r="3" spans="1:10" x14ac:dyDescent="0.3">
      <c r="A3" t="s">
        <v>21</v>
      </c>
      <c r="B3" s="7" t="s">
        <v>28</v>
      </c>
      <c r="C3">
        <v>1</v>
      </c>
      <c r="D3">
        <v>0</v>
      </c>
      <c r="E3" s="3">
        <v>0</v>
      </c>
      <c r="F3" s="3">
        <v>1</v>
      </c>
      <c r="G3" s="3">
        <v>0.97285067873303166</v>
      </c>
      <c r="H3" s="3">
        <v>1.8099547511312219E-2</v>
      </c>
      <c r="I3" s="3">
        <v>9.0497737556561094E-3</v>
      </c>
      <c r="J3" s="5">
        <v>0.93446088794926008</v>
      </c>
    </row>
    <row r="4" spans="1:10" x14ac:dyDescent="0.3">
      <c r="A4" t="s">
        <v>21</v>
      </c>
      <c r="B4" s="7" t="s">
        <v>28</v>
      </c>
      <c r="C4">
        <v>1</v>
      </c>
      <c r="D4">
        <v>0</v>
      </c>
      <c r="E4" s="3">
        <v>0</v>
      </c>
      <c r="F4" s="3">
        <v>1</v>
      </c>
      <c r="G4" s="3">
        <v>0.95192307692307687</v>
      </c>
      <c r="H4" s="3">
        <v>2.403846153846154E-2</v>
      </c>
      <c r="I4" s="3">
        <v>2.403846153846154E-2</v>
      </c>
      <c r="J4" s="5">
        <v>0.87949260042283295</v>
      </c>
    </row>
    <row r="5" spans="1:10" x14ac:dyDescent="0.3">
      <c r="A5" t="s">
        <v>21</v>
      </c>
      <c r="B5" s="7" t="s">
        <v>28</v>
      </c>
      <c r="C5">
        <v>1</v>
      </c>
      <c r="D5">
        <v>0</v>
      </c>
      <c r="E5" s="3">
        <v>4.1493775933609959E-3</v>
      </c>
      <c r="F5" s="3">
        <v>0.99585062240663902</v>
      </c>
      <c r="G5" s="3">
        <v>0.95</v>
      </c>
      <c r="H5" s="3">
        <v>2.9166666666666667E-2</v>
      </c>
      <c r="I5" s="3">
        <v>2.0833333333333332E-2</v>
      </c>
      <c r="J5" s="5">
        <v>1.014799154334038</v>
      </c>
    </row>
    <row r="6" spans="1:10" x14ac:dyDescent="0.3">
      <c r="A6" t="s">
        <v>21</v>
      </c>
      <c r="B6" s="7" t="s">
        <v>28</v>
      </c>
      <c r="C6">
        <v>1</v>
      </c>
      <c r="D6">
        <v>6</v>
      </c>
      <c r="E6" s="3">
        <v>1.9417475728155338E-2</v>
      </c>
      <c r="F6" s="3">
        <v>0.98058252427184467</v>
      </c>
      <c r="G6" s="3">
        <v>0.95049504950495045</v>
      </c>
      <c r="H6" s="3">
        <v>0</v>
      </c>
      <c r="I6" s="3">
        <v>4.9504950495049507E-2</v>
      </c>
      <c r="J6" s="5">
        <v>0.99123729407641081</v>
      </c>
    </row>
    <row r="7" spans="1:10" x14ac:dyDescent="0.3">
      <c r="A7" t="s">
        <v>21</v>
      </c>
      <c r="B7" s="7" t="s">
        <v>28</v>
      </c>
      <c r="C7">
        <v>1</v>
      </c>
      <c r="D7">
        <v>6</v>
      </c>
      <c r="E7" s="3">
        <v>2.8901734104046242E-2</v>
      </c>
      <c r="F7" s="3">
        <v>0.97109826589595372</v>
      </c>
      <c r="G7" s="3">
        <v>0.94047619047619047</v>
      </c>
      <c r="H7" s="3">
        <v>0</v>
      </c>
      <c r="I7" s="3">
        <v>5.9523809523809521E-2</v>
      </c>
      <c r="J7" s="5">
        <v>0.82439537329127233</v>
      </c>
    </row>
    <row r="8" spans="1:10" x14ac:dyDescent="0.3">
      <c r="A8" t="s">
        <v>21</v>
      </c>
      <c r="B8" s="7" t="s">
        <v>28</v>
      </c>
      <c r="C8">
        <v>1</v>
      </c>
      <c r="D8">
        <v>6</v>
      </c>
      <c r="E8" s="3">
        <v>3.2967032967032968E-2</v>
      </c>
      <c r="F8" s="3">
        <v>0.96703296703296704</v>
      </c>
      <c r="G8" s="3">
        <v>0.94886363636363635</v>
      </c>
      <c r="H8" s="3">
        <v>0</v>
      </c>
      <c r="I8" s="3">
        <v>5.113636363636364E-2</v>
      </c>
      <c r="J8" s="5">
        <v>0.86365229582895198</v>
      </c>
    </row>
    <row r="9" spans="1:10" x14ac:dyDescent="0.3">
      <c r="A9" t="s">
        <v>21</v>
      </c>
      <c r="B9" s="7" t="s">
        <v>28</v>
      </c>
      <c r="C9">
        <v>1</v>
      </c>
      <c r="D9">
        <v>6</v>
      </c>
      <c r="E9" s="3">
        <v>2.6455026455026454E-2</v>
      </c>
      <c r="F9" s="3">
        <v>0.97354497354497349</v>
      </c>
      <c r="G9" s="3">
        <v>0.91847826086956519</v>
      </c>
      <c r="H9" s="3">
        <v>1.0869565217391304E-2</v>
      </c>
      <c r="I9" s="3">
        <v>7.0652173913043473E-2</v>
      </c>
      <c r="J9" s="5">
        <v>0.90290921836663163</v>
      </c>
    </row>
    <row r="10" spans="1:10" x14ac:dyDescent="0.3">
      <c r="A10" t="s">
        <v>21</v>
      </c>
      <c r="B10" s="7" t="s">
        <v>28</v>
      </c>
      <c r="C10">
        <v>1</v>
      </c>
      <c r="D10">
        <v>12</v>
      </c>
      <c r="E10" s="3">
        <v>9.0909090909090905E-3</v>
      </c>
      <c r="F10" s="3">
        <v>0.99090909090909096</v>
      </c>
      <c r="G10" s="3">
        <v>0.94495412844036697</v>
      </c>
      <c r="H10" s="3">
        <v>0</v>
      </c>
      <c r="I10" s="3">
        <v>5.5045871559633031E-2</v>
      </c>
      <c r="J10" s="5">
        <v>1.0122719734660033</v>
      </c>
    </row>
    <row r="11" spans="1:10" x14ac:dyDescent="0.3">
      <c r="A11" t="s">
        <v>21</v>
      </c>
      <c r="B11" s="7" t="s">
        <v>28</v>
      </c>
      <c r="C11">
        <v>1</v>
      </c>
      <c r="D11">
        <v>12</v>
      </c>
      <c r="E11" s="3">
        <v>5.3763440860215058E-3</v>
      </c>
      <c r="F11" s="3">
        <v>0.9946236559139785</v>
      </c>
      <c r="G11" s="3">
        <v>0.9513513513513514</v>
      </c>
      <c r="H11" s="3">
        <v>0</v>
      </c>
      <c r="I11" s="3">
        <v>4.8648648648648651E-2</v>
      </c>
      <c r="J11" s="5">
        <v>0.85903814262023215</v>
      </c>
    </row>
    <row r="12" spans="1:10" x14ac:dyDescent="0.3">
      <c r="A12" t="s">
        <v>21</v>
      </c>
      <c r="B12" s="7" t="s">
        <v>28</v>
      </c>
      <c r="C12">
        <v>1</v>
      </c>
      <c r="D12">
        <v>12</v>
      </c>
      <c r="E12" s="3">
        <v>1.0810810810810811E-2</v>
      </c>
      <c r="F12" s="3">
        <v>0.98918918918918919</v>
      </c>
      <c r="G12" s="3">
        <v>0.93989071038251371</v>
      </c>
      <c r="H12" s="3">
        <v>0</v>
      </c>
      <c r="I12" s="3">
        <v>6.0109289617486336E-2</v>
      </c>
      <c r="J12" s="5">
        <v>0.84975124378109446</v>
      </c>
    </row>
    <row r="13" spans="1:10" x14ac:dyDescent="0.3">
      <c r="A13" t="s">
        <v>21</v>
      </c>
      <c r="B13" s="7" t="s">
        <v>28</v>
      </c>
      <c r="C13">
        <v>1</v>
      </c>
      <c r="D13">
        <v>12</v>
      </c>
      <c r="E13" s="3">
        <v>9.433962264150943E-3</v>
      </c>
      <c r="F13" s="3">
        <v>0.99056603773584906</v>
      </c>
      <c r="G13" s="3">
        <v>0.9285714285714286</v>
      </c>
      <c r="H13" s="3">
        <v>0</v>
      </c>
      <c r="I13" s="3">
        <v>7.1428571428571425E-2</v>
      </c>
      <c r="J13" s="5">
        <v>0.97512437810945274</v>
      </c>
    </row>
    <row r="14" spans="1:10" x14ac:dyDescent="0.3">
      <c r="A14" t="s">
        <v>21</v>
      </c>
      <c r="B14" s="7" t="s">
        <v>28</v>
      </c>
      <c r="C14">
        <v>1</v>
      </c>
      <c r="D14">
        <v>24</v>
      </c>
      <c r="E14" s="3">
        <v>2.4590163934426229E-2</v>
      </c>
      <c r="F14" s="3">
        <v>0.97540983606557374</v>
      </c>
      <c r="G14" s="3">
        <v>0.95378151260504207</v>
      </c>
      <c r="H14" s="3">
        <v>0</v>
      </c>
      <c r="I14" s="3">
        <v>4.6218487394957986E-2</v>
      </c>
      <c r="J14" s="5">
        <v>1.0009011715229799</v>
      </c>
    </row>
    <row r="15" spans="1:10" x14ac:dyDescent="0.3">
      <c r="A15" t="s">
        <v>21</v>
      </c>
      <c r="B15" s="7" t="s">
        <v>28</v>
      </c>
      <c r="C15">
        <v>1</v>
      </c>
      <c r="D15">
        <v>24</v>
      </c>
      <c r="E15" s="3">
        <v>9.0090090090090089E-3</v>
      </c>
      <c r="F15" s="3">
        <v>0.99099099099099097</v>
      </c>
      <c r="G15" s="3">
        <v>0.90454545454545454</v>
      </c>
      <c r="H15" s="3">
        <v>0</v>
      </c>
      <c r="I15" s="3">
        <v>9.5454545454545459E-2</v>
      </c>
      <c r="J15" s="5">
        <v>0.92520276359267051</v>
      </c>
    </row>
    <row r="16" spans="1:10" x14ac:dyDescent="0.3">
      <c r="A16" t="s">
        <v>21</v>
      </c>
      <c r="B16" s="7" t="s">
        <v>28</v>
      </c>
      <c r="C16">
        <v>1</v>
      </c>
      <c r="D16">
        <v>24</v>
      </c>
      <c r="E16" s="3">
        <v>1.3333333333333334E-2</v>
      </c>
      <c r="F16" s="3">
        <v>0.98666666666666669</v>
      </c>
      <c r="G16" s="3">
        <v>0.90540540540540537</v>
      </c>
      <c r="H16" s="3">
        <v>0</v>
      </c>
      <c r="I16" s="3">
        <v>9.45945945945946E-2</v>
      </c>
      <c r="J16" s="5">
        <v>0.93361369780714931</v>
      </c>
    </row>
    <row r="17" spans="1:10" x14ac:dyDescent="0.3">
      <c r="A17" t="s">
        <v>21</v>
      </c>
      <c r="B17" s="7" t="s">
        <v>28</v>
      </c>
      <c r="C17">
        <v>1</v>
      </c>
      <c r="D17">
        <v>24</v>
      </c>
      <c r="E17" s="3">
        <v>4.0322580645161289E-3</v>
      </c>
      <c r="F17" s="3">
        <v>0.99596774193548387</v>
      </c>
      <c r="G17" s="3">
        <v>0.93522267206477738</v>
      </c>
      <c r="H17" s="3">
        <v>0</v>
      </c>
      <c r="I17" s="3">
        <v>6.4777327935222673E-2</v>
      </c>
      <c r="J17" s="5">
        <v>1.0387503754881346</v>
      </c>
    </row>
    <row r="18" spans="1:10" x14ac:dyDescent="0.3">
      <c r="A18" t="s">
        <v>21</v>
      </c>
      <c r="B18" s="7" t="s">
        <v>28</v>
      </c>
      <c r="C18">
        <v>1</v>
      </c>
      <c r="D18">
        <v>48</v>
      </c>
      <c r="E18" s="3">
        <v>9.0909090909090905E-3</v>
      </c>
      <c r="F18" s="3">
        <v>0.99090909090909096</v>
      </c>
      <c r="G18" s="3">
        <v>0.98165137614678899</v>
      </c>
      <c r="H18" s="3">
        <v>0</v>
      </c>
      <c r="I18" s="3">
        <v>1.834862385321101E-2</v>
      </c>
      <c r="J18" s="5">
        <v>1.0698761392848795</v>
      </c>
    </row>
    <row r="19" spans="1:10" x14ac:dyDescent="0.3">
      <c r="A19" t="s">
        <v>21</v>
      </c>
      <c r="B19" s="7" t="s">
        <v>28</v>
      </c>
      <c r="C19">
        <v>1</v>
      </c>
      <c r="D19">
        <v>48</v>
      </c>
      <c r="E19" s="3">
        <v>3.0395136778115501E-3</v>
      </c>
      <c r="F19" s="3">
        <v>0.99696048632218848</v>
      </c>
      <c r="G19" s="3">
        <v>0.95731707317073167</v>
      </c>
      <c r="H19" s="3">
        <v>0</v>
      </c>
      <c r="I19" s="3">
        <v>4.2682926829268296E-2</v>
      </c>
      <c r="J19" s="5">
        <v>1.0731479317597568</v>
      </c>
    </row>
    <row r="20" spans="1:10" x14ac:dyDescent="0.3">
      <c r="A20" t="s">
        <v>21</v>
      </c>
      <c r="B20" s="7" t="s">
        <v>28</v>
      </c>
      <c r="C20">
        <v>1</v>
      </c>
      <c r="D20">
        <v>48</v>
      </c>
      <c r="E20" s="3">
        <v>1.0600706713780919E-2</v>
      </c>
      <c r="F20" s="3">
        <v>0.98939929328621912</v>
      </c>
      <c r="G20" s="3">
        <v>0.95357142857142863</v>
      </c>
      <c r="H20" s="3">
        <v>0</v>
      </c>
      <c r="I20" s="3">
        <v>4.642857142857143E-2</v>
      </c>
      <c r="J20" s="5">
        <v>0.91610189296564615</v>
      </c>
    </row>
    <row r="21" spans="1:10" x14ac:dyDescent="0.3">
      <c r="A21" t="s">
        <v>21</v>
      </c>
      <c r="B21" s="7" t="s">
        <v>28</v>
      </c>
      <c r="C21">
        <v>1</v>
      </c>
      <c r="D21">
        <v>48</v>
      </c>
      <c r="E21" s="3">
        <v>1.7441860465116279E-2</v>
      </c>
      <c r="F21" s="3">
        <v>0.98255813953488369</v>
      </c>
      <c r="G21" s="3">
        <v>0.97041420118343191</v>
      </c>
      <c r="H21" s="3">
        <v>0</v>
      </c>
      <c r="I21" s="3">
        <v>2.9585798816568046E-2</v>
      </c>
      <c r="J21" s="5">
        <v>1.10586585650853</v>
      </c>
    </row>
    <row r="22" spans="1:10" x14ac:dyDescent="0.3">
      <c r="A22" t="s">
        <v>21</v>
      </c>
      <c r="B22" s="7" t="s">
        <v>28</v>
      </c>
      <c r="C22">
        <v>1</v>
      </c>
      <c r="D22">
        <v>72</v>
      </c>
      <c r="E22" s="3">
        <v>3.1104199066874028E-3</v>
      </c>
      <c r="F22" s="3">
        <v>0.99688958009331263</v>
      </c>
      <c r="G22" s="3">
        <v>0.98907956318252732</v>
      </c>
      <c r="H22" s="3">
        <v>0</v>
      </c>
      <c r="I22" s="3">
        <v>1.0920436817472699E-2</v>
      </c>
      <c r="J22" s="5">
        <v>1.2451782988760927</v>
      </c>
    </row>
    <row r="23" spans="1:10" x14ac:dyDescent="0.3">
      <c r="A23" t="s">
        <v>21</v>
      </c>
      <c r="B23" s="7" t="s">
        <v>28</v>
      </c>
      <c r="C23">
        <v>1</v>
      </c>
      <c r="D23">
        <v>72</v>
      </c>
      <c r="E23" s="3">
        <v>6.2111801242236021E-3</v>
      </c>
      <c r="F23" s="3">
        <v>0.99378881987577639</v>
      </c>
      <c r="G23" s="3">
        <v>0.98750000000000004</v>
      </c>
      <c r="H23" s="3">
        <v>0</v>
      </c>
      <c r="I23" s="3">
        <v>1.2500000000000001E-2</v>
      </c>
      <c r="J23" s="5">
        <v>1.243235743027612</v>
      </c>
    </row>
    <row r="24" spans="1:10" x14ac:dyDescent="0.3">
      <c r="A24" t="s">
        <v>21</v>
      </c>
      <c r="B24" s="7" t="s">
        <v>28</v>
      </c>
      <c r="C24">
        <v>1</v>
      </c>
      <c r="D24">
        <v>72</v>
      </c>
      <c r="E24" s="3">
        <v>3.9447731755424065E-3</v>
      </c>
      <c r="F24" s="3">
        <v>0.99605522682445757</v>
      </c>
      <c r="G24" s="3">
        <v>0.98613861386138613</v>
      </c>
      <c r="H24" s="3">
        <v>0</v>
      </c>
      <c r="I24" s="3">
        <v>1.3861386138613862E-2</v>
      </c>
      <c r="J24" s="5">
        <v>0.98099070348272499</v>
      </c>
    </row>
    <row r="25" spans="1:10" x14ac:dyDescent="0.3">
      <c r="A25" t="s">
        <v>21</v>
      </c>
      <c r="B25" s="7" t="s">
        <v>28</v>
      </c>
      <c r="C25">
        <v>1</v>
      </c>
      <c r="D25">
        <v>72</v>
      </c>
      <c r="E25" s="3">
        <v>4.6367851622874804E-3</v>
      </c>
      <c r="F25" s="3">
        <v>0.99536321483771251</v>
      </c>
      <c r="G25" s="3">
        <v>0.98291925465838514</v>
      </c>
      <c r="H25" s="3">
        <v>0</v>
      </c>
      <c r="I25" s="3">
        <v>1.7080745341614908E-2</v>
      </c>
      <c r="J25" s="5">
        <v>1.2510059664215345</v>
      </c>
    </row>
    <row r="26" spans="1:10" x14ac:dyDescent="0.3">
      <c r="A26" t="s">
        <v>21</v>
      </c>
      <c r="B26" s="7" t="s">
        <v>28</v>
      </c>
      <c r="C26">
        <v>10</v>
      </c>
      <c r="D26">
        <v>0</v>
      </c>
      <c r="E26" s="3">
        <v>0</v>
      </c>
      <c r="F26" s="3">
        <v>1</v>
      </c>
      <c r="G26" s="3">
        <v>0.93577981651376152</v>
      </c>
      <c r="H26" s="3">
        <v>3.2110091743119268E-2</v>
      </c>
      <c r="I26" s="3">
        <v>3.2110091743119268E-2</v>
      </c>
      <c r="J26" s="5">
        <v>0.92177589852008457</v>
      </c>
    </row>
    <row r="27" spans="1:10" x14ac:dyDescent="0.3">
      <c r="A27" t="s">
        <v>21</v>
      </c>
      <c r="B27" s="7" t="s">
        <v>28</v>
      </c>
      <c r="C27">
        <v>10</v>
      </c>
      <c r="D27">
        <v>0</v>
      </c>
      <c r="E27" s="3">
        <v>0</v>
      </c>
      <c r="F27" s="3">
        <v>1</v>
      </c>
      <c r="G27" s="3">
        <v>0.95544554455445541</v>
      </c>
      <c r="H27" s="3">
        <v>9.9009900990099011E-3</v>
      </c>
      <c r="I27" s="3">
        <v>3.4653465346534656E-2</v>
      </c>
      <c r="J27" s="5">
        <v>0.85412262156448204</v>
      </c>
    </row>
    <row r="28" spans="1:10" x14ac:dyDescent="0.3">
      <c r="A28" t="s">
        <v>21</v>
      </c>
      <c r="B28" s="7" t="s">
        <v>28</v>
      </c>
      <c r="C28">
        <v>10</v>
      </c>
      <c r="D28">
        <v>0</v>
      </c>
      <c r="E28" s="3">
        <v>0</v>
      </c>
      <c r="F28" s="3">
        <v>1</v>
      </c>
      <c r="G28" s="3">
        <v>0.96581196581196582</v>
      </c>
      <c r="H28" s="3">
        <v>8.5470085470085479E-3</v>
      </c>
      <c r="I28" s="3">
        <v>2.564102564102564E-2</v>
      </c>
      <c r="J28" s="5">
        <v>0.98942917547568709</v>
      </c>
    </row>
    <row r="29" spans="1:10" x14ac:dyDescent="0.3">
      <c r="A29" t="s">
        <v>21</v>
      </c>
      <c r="B29" s="7" t="s">
        <v>28</v>
      </c>
      <c r="C29">
        <v>10</v>
      </c>
      <c r="D29">
        <v>0</v>
      </c>
      <c r="E29" s="3">
        <v>0</v>
      </c>
      <c r="F29" s="3">
        <v>1</v>
      </c>
      <c r="G29" s="3">
        <v>0.95</v>
      </c>
      <c r="H29" s="3">
        <v>2.5000000000000001E-2</v>
      </c>
      <c r="I29" s="3">
        <v>2.5000000000000001E-2</v>
      </c>
      <c r="J29" s="5">
        <v>1.014799154334038</v>
      </c>
    </row>
    <row r="30" spans="1:10" x14ac:dyDescent="0.3">
      <c r="A30" t="s">
        <v>21</v>
      </c>
      <c r="B30" s="7" t="s">
        <v>28</v>
      </c>
      <c r="C30">
        <v>10</v>
      </c>
      <c r="D30">
        <v>6</v>
      </c>
      <c r="E30" s="3">
        <v>1.8292682926829267E-2</v>
      </c>
      <c r="F30" s="3">
        <v>0.98170731707317072</v>
      </c>
      <c r="G30" s="3">
        <v>0.90683229813664601</v>
      </c>
      <c r="H30" s="3">
        <v>6.2111801242236021E-3</v>
      </c>
      <c r="I30" s="3">
        <v>8.6956521739130432E-2</v>
      </c>
      <c r="J30" s="5">
        <v>0.79004556607080267</v>
      </c>
    </row>
    <row r="31" spans="1:10" x14ac:dyDescent="0.3">
      <c r="A31" t="s">
        <v>21</v>
      </c>
      <c r="B31" s="7" t="s">
        <v>28</v>
      </c>
      <c r="C31">
        <v>10</v>
      </c>
      <c r="D31">
        <v>6</v>
      </c>
      <c r="E31" s="3">
        <v>2.4390243902439025E-2</v>
      </c>
      <c r="F31" s="3">
        <v>0.97560975609756095</v>
      </c>
      <c r="G31" s="3">
        <v>0.93125000000000002</v>
      </c>
      <c r="H31" s="3">
        <v>0</v>
      </c>
      <c r="I31" s="3">
        <v>6.8750000000000006E-2</v>
      </c>
      <c r="J31" s="5">
        <v>0.78513845075359279</v>
      </c>
    </row>
    <row r="32" spans="1:10" x14ac:dyDescent="0.3">
      <c r="A32" t="s">
        <v>21</v>
      </c>
      <c r="B32" s="7" t="s">
        <v>28</v>
      </c>
      <c r="C32">
        <v>10</v>
      </c>
      <c r="D32">
        <v>6</v>
      </c>
      <c r="E32" s="3">
        <v>1.5544041450777202E-2</v>
      </c>
      <c r="F32" s="3">
        <v>0.98445595854922274</v>
      </c>
      <c r="G32" s="3">
        <v>0.96842105263157896</v>
      </c>
      <c r="H32" s="3">
        <v>0</v>
      </c>
      <c r="I32" s="3">
        <v>3.1578947368421054E-2</v>
      </c>
      <c r="J32" s="5">
        <v>0.93235191026989139</v>
      </c>
    </row>
    <row r="33" spans="1:10" x14ac:dyDescent="0.3">
      <c r="A33" t="s">
        <v>21</v>
      </c>
      <c r="B33" s="7" t="s">
        <v>28</v>
      </c>
      <c r="C33">
        <v>10</v>
      </c>
      <c r="D33">
        <v>6</v>
      </c>
      <c r="E33" s="3">
        <v>3.482587064676617E-2</v>
      </c>
      <c r="F33" s="3">
        <v>0.96517412935323388</v>
      </c>
      <c r="G33" s="3">
        <v>0.92268041237113407</v>
      </c>
      <c r="H33" s="3">
        <v>0</v>
      </c>
      <c r="I33" s="3">
        <v>7.7319587628865982E-2</v>
      </c>
      <c r="J33" s="5">
        <v>0.95198037153873116</v>
      </c>
    </row>
    <row r="34" spans="1:10" x14ac:dyDescent="0.3">
      <c r="A34" t="s">
        <v>21</v>
      </c>
      <c r="B34" s="7" t="s">
        <v>28</v>
      </c>
      <c r="C34">
        <v>10</v>
      </c>
      <c r="D34">
        <v>12</v>
      </c>
      <c r="E34" s="3">
        <v>2.4242424242424242E-2</v>
      </c>
      <c r="F34" s="3">
        <v>0.97575757575757571</v>
      </c>
      <c r="G34" s="3">
        <v>0.91925465838509313</v>
      </c>
      <c r="H34" s="3">
        <v>6.2111801242236021E-3</v>
      </c>
      <c r="I34" s="3">
        <v>7.4534161490683232E-2</v>
      </c>
      <c r="J34" s="5">
        <v>0.7475953565505804</v>
      </c>
    </row>
    <row r="35" spans="1:10" x14ac:dyDescent="0.3">
      <c r="A35" t="s">
        <v>21</v>
      </c>
      <c r="B35" s="7" t="s">
        <v>28</v>
      </c>
      <c r="C35">
        <v>10</v>
      </c>
      <c r="D35">
        <v>12</v>
      </c>
      <c r="E35" s="3">
        <v>3.0674846625766871E-2</v>
      </c>
      <c r="F35" s="3">
        <v>0.96932515337423308</v>
      </c>
      <c r="G35" s="3">
        <v>0.930379746835443</v>
      </c>
      <c r="H35" s="3">
        <v>0</v>
      </c>
      <c r="I35" s="3">
        <v>6.9620253164556958E-2</v>
      </c>
      <c r="J35" s="5">
        <v>0.73366500829187398</v>
      </c>
    </row>
    <row r="36" spans="1:10" x14ac:dyDescent="0.3">
      <c r="A36" t="s">
        <v>21</v>
      </c>
      <c r="B36" s="7" t="s">
        <v>28</v>
      </c>
      <c r="C36">
        <v>10</v>
      </c>
      <c r="D36">
        <v>12</v>
      </c>
      <c r="E36" s="3">
        <v>2.5906735751295335E-2</v>
      </c>
      <c r="F36" s="3">
        <v>0.97409326424870468</v>
      </c>
      <c r="G36" s="3">
        <v>0.94148936170212771</v>
      </c>
      <c r="H36" s="3">
        <v>0</v>
      </c>
      <c r="I36" s="3">
        <v>5.8510638297872342E-2</v>
      </c>
      <c r="J36" s="5">
        <v>0.87296849087893857</v>
      </c>
    </row>
    <row r="37" spans="1:10" x14ac:dyDescent="0.3">
      <c r="A37" t="s">
        <v>21</v>
      </c>
      <c r="B37" s="7" t="s">
        <v>28</v>
      </c>
      <c r="C37">
        <v>10</v>
      </c>
      <c r="D37">
        <v>12</v>
      </c>
      <c r="E37" s="3">
        <v>2.4630541871921183E-2</v>
      </c>
      <c r="F37" s="3">
        <v>0.97536945812807885</v>
      </c>
      <c r="G37" s="3">
        <v>0.91919191919191923</v>
      </c>
      <c r="H37" s="3">
        <v>1.0101010101010102E-2</v>
      </c>
      <c r="I37" s="3">
        <v>7.0707070707070704E-2</v>
      </c>
      <c r="J37" s="5">
        <v>0.91940298507462681</v>
      </c>
    </row>
    <row r="38" spans="1:10" x14ac:dyDescent="0.3">
      <c r="A38" t="s">
        <v>21</v>
      </c>
      <c r="B38" s="7" t="s">
        <v>28</v>
      </c>
      <c r="C38">
        <v>10</v>
      </c>
      <c r="D38">
        <v>24</v>
      </c>
      <c r="E38" s="3">
        <v>0</v>
      </c>
      <c r="F38" s="3">
        <v>1</v>
      </c>
      <c r="G38" s="3">
        <v>0.91219512195121955</v>
      </c>
      <c r="H38" s="3">
        <v>0</v>
      </c>
      <c r="I38" s="3">
        <v>8.7804878048780483E-2</v>
      </c>
      <c r="J38" s="5">
        <v>0.86212075698407931</v>
      </c>
    </row>
    <row r="39" spans="1:10" x14ac:dyDescent="0.3">
      <c r="A39" t="s">
        <v>21</v>
      </c>
      <c r="B39" s="7" t="s">
        <v>28</v>
      </c>
      <c r="C39">
        <v>10</v>
      </c>
      <c r="D39">
        <v>24</v>
      </c>
      <c r="E39" s="3">
        <v>2.8089887640449437E-2</v>
      </c>
      <c r="F39" s="3">
        <v>0.9719101123595506</v>
      </c>
      <c r="G39" s="3">
        <v>0.90751445086705207</v>
      </c>
      <c r="H39" s="3">
        <v>0</v>
      </c>
      <c r="I39" s="3">
        <v>9.2485549132947972E-2</v>
      </c>
      <c r="J39" s="5">
        <v>0.72754580955241821</v>
      </c>
    </row>
    <row r="40" spans="1:10" x14ac:dyDescent="0.3">
      <c r="A40" t="s">
        <v>21</v>
      </c>
      <c r="B40" s="7" t="s">
        <v>28</v>
      </c>
      <c r="C40">
        <v>10</v>
      </c>
      <c r="D40">
        <v>24</v>
      </c>
      <c r="E40" s="3">
        <v>2.3255813953488372E-2</v>
      </c>
      <c r="F40" s="3">
        <v>0.97674418604651159</v>
      </c>
      <c r="G40" s="3">
        <v>0.93809523809523809</v>
      </c>
      <c r="H40" s="3">
        <v>0</v>
      </c>
      <c r="I40" s="3">
        <v>6.1904761904761907E-2</v>
      </c>
      <c r="J40" s="5">
        <v>0.88314809252027637</v>
      </c>
    </row>
    <row r="41" spans="1:10" x14ac:dyDescent="0.3">
      <c r="A41" t="s">
        <v>21</v>
      </c>
      <c r="B41" s="7" t="s">
        <v>28</v>
      </c>
      <c r="C41">
        <v>10</v>
      </c>
      <c r="D41">
        <v>24</v>
      </c>
      <c r="E41" s="3">
        <v>1.3636363636363636E-2</v>
      </c>
      <c r="F41" s="3">
        <v>0.98636363636363633</v>
      </c>
      <c r="G41" s="3">
        <v>0.88940092165898621</v>
      </c>
      <c r="H41" s="3">
        <v>0</v>
      </c>
      <c r="I41" s="3">
        <v>0.11059907834101383</v>
      </c>
      <c r="J41" s="5">
        <v>0.91258636227095224</v>
      </c>
    </row>
    <row r="42" spans="1:10" x14ac:dyDescent="0.3">
      <c r="A42" t="s">
        <v>21</v>
      </c>
      <c r="B42" s="7" t="s">
        <v>28</v>
      </c>
      <c r="C42">
        <v>10</v>
      </c>
      <c r="D42">
        <v>48</v>
      </c>
      <c r="E42" s="3">
        <v>1.1029411764705883E-2</v>
      </c>
      <c r="F42" s="3">
        <v>0.98897058823529416</v>
      </c>
      <c r="G42" s="3">
        <v>0.95539033457249067</v>
      </c>
      <c r="H42" s="3">
        <v>0</v>
      </c>
      <c r="I42" s="3">
        <v>4.4609665427509292E-2</v>
      </c>
      <c r="J42" s="5">
        <v>0.88011217574199574</v>
      </c>
    </row>
    <row r="43" spans="1:10" x14ac:dyDescent="0.3">
      <c r="A43" t="s">
        <v>21</v>
      </c>
      <c r="B43" s="7" t="s">
        <v>28</v>
      </c>
      <c r="C43">
        <v>10</v>
      </c>
      <c r="D43">
        <v>48</v>
      </c>
      <c r="E43" s="3">
        <v>4.5454545454545452E-3</v>
      </c>
      <c r="F43" s="3">
        <v>0.99545454545454548</v>
      </c>
      <c r="G43" s="3">
        <v>0.95890410958904104</v>
      </c>
      <c r="H43" s="3">
        <v>0</v>
      </c>
      <c r="I43" s="3">
        <v>4.1095890410958902E-2</v>
      </c>
      <c r="J43" s="5">
        <v>0.71652255199813031</v>
      </c>
    </row>
    <row r="44" spans="1:10" x14ac:dyDescent="0.3">
      <c r="A44" t="s">
        <v>21</v>
      </c>
      <c r="B44" s="7" t="s">
        <v>28</v>
      </c>
      <c r="C44">
        <v>10</v>
      </c>
      <c r="D44">
        <v>48</v>
      </c>
      <c r="E44" s="3">
        <v>3.5335689045936395E-3</v>
      </c>
      <c r="F44" s="3">
        <v>0.99646643109540634</v>
      </c>
      <c r="G44" s="3">
        <v>0.96453900709219853</v>
      </c>
      <c r="H44" s="3">
        <v>0</v>
      </c>
      <c r="I44" s="3">
        <v>3.5460992907801421E-2</v>
      </c>
      <c r="J44" s="5">
        <v>0.92264547791540075</v>
      </c>
    </row>
    <row r="45" spans="1:10" x14ac:dyDescent="0.3">
      <c r="A45" t="s">
        <v>21</v>
      </c>
      <c r="B45" s="7" t="s">
        <v>28</v>
      </c>
      <c r="C45">
        <v>10</v>
      </c>
      <c r="D45">
        <v>48</v>
      </c>
      <c r="E45" s="3">
        <v>6.4516129032258064E-3</v>
      </c>
      <c r="F45" s="3">
        <v>0.99354838709677418</v>
      </c>
      <c r="G45" s="3">
        <v>0.94480519480519476</v>
      </c>
      <c r="H45" s="3">
        <v>0</v>
      </c>
      <c r="I45" s="3">
        <v>5.5194805194805192E-2</v>
      </c>
      <c r="J45" s="5">
        <v>1.0077120822622108</v>
      </c>
    </row>
    <row r="46" spans="1:10" x14ac:dyDescent="0.3">
      <c r="A46" t="s">
        <v>21</v>
      </c>
      <c r="B46" s="7" t="s">
        <v>28</v>
      </c>
      <c r="C46">
        <v>10</v>
      </c>
      <c r="D46">
        <v>72</v>
      </c>
      <c r="E46" s="3">
        <v>5.2910052910052907E-3</v>
      </c>
      <c r="F46" s="3">
        <v>0.99470899470899465</v>
      </c>
      <c r="G46" s="3">
        <v>0.98404255319148937</v>
      </c>
      <c r="H46" s="3">
        <v>0</v>
      </c>
      <c r="I46" s="3">
        <v>1.5957446808510637E-2</v>
      </c>
      <c r="J46" s="5">
        <v>1.0956014985430831</v>
      </c>
    </row>
    <row r="47" spans="1:10" x14ac:dyDescent="0.3">
      <c r="A47" t="s">
        <v>21</v>
      </c>
      <c r="B47" s="7" t="s">
        <v>28</v>
      </c>
      <c r="C47">
        <v>10</v>
      </c>
      <c r="D47">
        <v>72</v>
      </c>
      <c r="E47" s="3">
        <v>9.0702947845804991E-3</v>
      </c>
      <c r="F47" s="3">
        <v>0.99092970521541945</v>
      </c>
      <c r="G47" s="3">
        <v>0.98169336384439354</v>
      </c>
      <c r="H47" s="3">
        <v>0</v>
      </c>
      <c r="I47" s="3">
        <v>1.8306636155606407E-2</v>
      </c>
      <c r="J47" s="5">
        <v>0.84889690578604127</v>
      </c>
    </row>
    <row r="48" spans="1:10" x14ac:dyDescent="0.3">
      <c r="A48" t="s">
        <v>21</v>
      </c>
      <c r="B48" s="7" t="s">
        <v>28</v>
      </c>
      <c r="C48">
        <v>10</v>
      </c>
      <c r="D48">
        <v>72</v>
      </c>
      <c r="E48" s="3">
        <v>4.8780487804878049E-3</v>
      </c>
      <c r="F48" s="3">
        <v>0.99512195121951219</v>
      </c>
      <c r="G48" s="3">
        <v>0.9836601307189542</v>
      </c>
      <c r="H48" s="3">
        <v>0</v>
      </c>
      <c r="I48" s="3">
        <v>1.6339869281045753E-2</v>
      </c>
      <c r="J48" s="5">
        <v>1.1888441792701538</v>
      </c>
    </row>
    <row r="49" spans="1:10" x14ac:dyDescent="0.3">
      <c r="A49" t="s">
        <v>21</v>
      </c>
      <c r="B49" s="7" t="s">
        <v>28</v>
      </c>
      <c r="C49">
        <v>10</v>
      </c>
      <c r="D49">
        <v>72</v>
      </c>
      <c r="E49" s="3">
        <v>0</v>
      </c>
      <c r="F49" s="3">
        <v>1</v>
      </c>
      <c r="G49" s="3">
        <v>0.98755186721991706</v>
      </c>
      <c r="H49" s="3">
        <v>0</v>
      </c>
      <c r="I49" s="3">
        <v>1.2448132780082987E-2</v>
      </c>
      <c r="J49" s="5">
        <v>1.4044678784515054</v>
      </c>
    </row>
    <row r="50" spans="1:10" x14ac:dyDescent="0.3">
      <c r="A50" t="s">
        <v>21</v>
      </c>
      <c r="B50" s="7" t="s">
        <v>28</v>
      </c>
      <c r="C50">
        <v>5</v>
      </c>
      <c r="D50">
        <v>0</v>
      </c>
      <c r="E50" s="3">
        <v>4.4052863436123352E-3</v>
      </c>
      <c r="F50" s="3">
        <v>0.99559471365638763</v>
      </c>
      <c r="G50" s="3">
        <v>0.95132743362831862</v>
      </c>
      <c r="H50" s="3">
        <v>2.6548672566371681E-2</v>
      </c>
      <c r="I50" s="3">
        <v>2.2123893805309734E-2</v>
      </c>
      <c r="J50" s="5">
        <v>0.95560253699788589</v>
      </c>
    </row>
    <row r="51" spans="1:10" x14ac:dyDescent="0.3">
      <c r="A51" t="s">
        <v>21</v>
      </c>
      <c r="B51" s="7" t="s">
        <v>28</v>
      </c>
      <c r="C51">
        <v>5</v>
      </c>
      <c r="D51">
        <v>0</v>
      </c>
      <c r="E51" s="3">
        <v>0</v>
      </c>
      <c r="F51" s="3">
        <v>1</v>
      </c>
      <c r="G51" s="3">
        <v>0.952755905511811</v>
      </c>
      <c r="H51" s="3">
        <v>7.874015748031496E-3</v>
      </c>
      <c r="I51" s="3">
        <v>3.937007874015748E-2</v>
      </c>
      <c r="J51" s="5">
        <v>0.53699788583509511</v>
      </c>
    </row>
    <row r="52" spans="1:10" x14ac:dyDescent="0.3">
      <c r="A52" t="s">
        <v>21</v>
      </c>
      <c r="B52" s="7" t="s">
        <v>28</v>
      </c>
      <c r="C52">
        <v>5</v>
      </c>
      <c r="D52">
        <v>0</v>
      </c>
      <c r="E52" s="3">
        <v>6.4516129032258064E-3</v>
      </c>
      <c r="F52" s="3">
        <v>0.99354838709677418</v>
      </c>
      <c r="G52" s="3">
        <v>0.96103896103896103</v>
      </c>
      <c r="H52" s="3">
        <v>2.5974025974025976E-2</v>
      </c>
      <c r="I52" s="3">
        <v>1.2987012987012988E-2</v>
      </c>
      <c r="J52" s="5">
        <v>0.65116279069767447</v>
      </c>
    </row>
    <row r="53" spans="1:10" x14ac:dyDescent="0.3">
      <c r="A53" t="s">
        <v>21</v>
      </c>
      <c r="B53" s="7" t="s">
        <v>28</v>
      </c>
      <c r="C53">
        <v>5</v>
      </c>
      <c r="D53">
        <v>0</v>
      </c>
      <c r="E53" s="3">
        <v>0</v>
      </c>
      <c r="F53" s="3">
        <v>1</v>
      </c>
      <c r="G53" s="3">
        <v>0.97307692307692306</v>
      </c>
      <c r="H53" s="3">
        <v>7.6923076923076927E-3</v>
      </c>
      <c r="I53" s="3">
        <v>1.9230769230769232E-2</v>
      </c>
      <c r="J53" s="5">
        <v>1.0993657505285412</v>
      </c>
    </row>
    <row r="54" spans="1:10" x14ac:dyDescent="0.3">
      <c r="A54" t="s">
        <v>21</v>
      </c>
      <c r="B54" s="7" t="s">
        <v>28</v>
      </c>
      <c r="C54">
        <v>5</v>
      </c>
      <c r="D54">
        <v>6</v>
      </c>
      <c r="E54" s="3">
        <v>2.1621621621621623E-2</v>
      </c>
      <c r="F54" s="3">
        <v>0.97837837837837838</v>
      </c>
      <c r="G54" s="3">
        <v>0.95580110497237569</v>
      </c>
      <c r="H54" s="3">
        <v>0</v>
      </c>
      <c r="I54" s="3">
        <v>4.4198895027624308E-2</v>
      </c>
      <c r="J54" s="5">
        <v>0.88818787241500174</v>
      </c>
    </row>
    <row r="55" spans="1:10" x14ac:dyDescent="0.3">
      <c r="A55" t="s">
        <v>21</v>
      </c>
      <c r="B55" s="7" t="s">
        <v>28</v>
      </c>
      <c r="C55">
        <v>5</v>
      </c>
      <c r="D55">
        <v>6</v>
      </c>
      <c r="E55" s="3">
        <v>8.6956521739130436E-3</v>
      </c>
      <c r="F55" s="3">
        <v>0.99130434782608701</v>
      </c>
      <c r="G55" s="3">
        <v>0.93859649122807021</v>
      </c>
      <c r="H55" s="3">
        <v>0</v>
      </c>
      <c r="I55" s="3">
        <v>6.1403508771929821E-2</v>
      </c>
      <c r="J55" s="5">
        <v>0.55941114616193488</v>
      </c>
    </row>
    <row r="56" spans="1:10" x14ac:dyDescent="0.3">
      <c r="A56" t="s">
        <v>21</v>
      </c>
      <c r="B56" s="7" t="s">
        <v>28</v>
      </c>
      <c r="C56">
        <v>5</v>
      </c>
      <c r="D56">
        <v>6</v>
      </c>
      <c r="E56" s="3">
        <v>1.6E-2</v>
      </c>
      <c r="F56" s="3">
        <v>0.98399999999999999</v>
      </c>
      <c r="G56" s="3">
        <v>0.95934959349593496</v>
      </c>
      <c r="H56" s="3">
        <v>0</v>
      </c>
      <c r="I56" s="3">
        <v>4.065040650406504E-2</v>
      </c>
      <c r="J56" s="5">
        <v>0.60357518401682442</v>
      </c>
    </row>
    <row r="57" spans="1:10" x14ac:dyDescent="0.3">
      <c r="A57" t="s">
        <v>21</v>
      </c>
      <c r="B57" s="7" t="s">
        <v>28</v>
      </c>
      <c r="C57">
        <v>5</v>
      </c>
      <c r="D57">
        <v>6</v>
      </c>
      <c r="E57" s="3">
        <v>3.8461538461538464E-2</v>
      </c>
      <c r="F57" s="3">
        <v>0.96153846153846156</v>
      </c>
      <c r="G57" s="3">
        <v>0.94499999999999995</v>
      </c>
      <c r="H57" s="3">
        <v>0</v>
      </c>
      <c r="I57" s="3">
        <v>5.5E-2</v>
      </c>
      <c r="J57" s="5">
        <v>0.98142306344199093</v>
      </c>
    </row>
    <row r="58" spans="1:10" x14ac:dyDescent="0.3">
      <c r="A58" t="s">
        <v>21</v>
      </c>
      <c r="B58" s="7" t="s">
        <v>28</v>
      </c>
      <c r="C58">
        <v>5</v>
      </c>
      <c r="D58">
        <v>12</v>
      </c>
      <c r="E58" s="3">
        <v>1.5873015873015872E-2</v>
      </c>
      <c r="F58" s="3">
        <v>0.98412698412698418</v>
      </c>
      <c r="G58" s="3">
        <v>0.9623655913978495</v>
      </c>
      <c r="H58" s="3">
        <v>0</v>
      </c>
      <c r="I58" s="3">
        <v>3.7634408602150539E-2</v>
      </c>
      <c r="J58" s="5">
        <v>0.86368159203980099</v>
      </c>
    </row>
    <row r="59" spans="1:10" x14ac:dyDescent="0.3">
      <c r="A59" t="s">
        <v>21</v>
      </c>
      <c r="B59" s="7" t="s">
        <v>28</v>
      </c>
      <c r="C59">
        <v>5</v>
      </c>
      <c r="D59">
        <v>12</v>
      </c>
      <c r="E59" s="3">
        <v>0</v>
      </c>
      <c r="F59" s="3">
        <v>1</v>
      </c>
      <c r="G59" s="3">
        <v>0.92173913043478262</v>
      </c>
      <c r="H59" s="3">
        <v>0</v>
      </c>
      <c r="I59" s="3">
        <v>7.8260869565217397E-2</v>
      </c>
      <c r="J59" s="5">
        <v>0.53399668325041461</v>
      </c>
    </row>
    <row r="60" spans="1:10" x14ac:dyDescent="0.3">
      <c r="A60" t="s">
        <v>21</v>
      </c>
      <c r="B60" s="7" t="s">
        <v>28</v>
      </c>
      <c r="C60">
        <v>5</v>
      </c>
      <c r="D60">
        <v>12</v>
      </c>
      <c r="E60" s="3">
        <v>3.937007874015748E-2</v>
      </c>
      <c r="F60" s="3">
        <v>0.96062992125984248</v>
      </c>
      <c r="G60" s="3">
        <v>0.95081967213114749</v>
      </c>
      <c r="H60" s="3">
        <v>0</v>
      </c>
      <c r="I60" s="3">
        <v>4.9180327868852458E-2</v>
      </c>
      <c r="J60" s="5">
        <v>0.5665008291873963</v>
      </c>
    </row>
    <row r="61" spans="1:10" x14ac:dyDescent="0.3">
      <c r="A61" t="s">
        <v>21</v>
      </c>
      <c r="B61" s="7" t="s">
        <v>28</v>
      </c>
      <c r="C61">
        <v>5</v>
      </c>
      <c r="D61">
        <v>12</v>
      </c>
      <c r="E61" s="3">
        <v>3.9647577092511016E-2</v>
      </c>
      <c r="F61" s="3">
        <v>0.96035242290748901</v>
      </c>
      <c r="G61" s="3">
        <v>0.95871559633027525</v>
      </c>
      <c r="H61" s="3">
        <v>0</v>
      </c>
      <c r="I61" s="3">
        <v>4.1284403669724773E-2</v>
      </c>
      <c r="J61" s="5">
        <v>1.0122719734660033</v>
      </c>
    </row>
    <row r="62" spans="1:10" x14ac:dyDescent="0.3">
      <c r="A62" t="s">
        <v>21</v>
      </c>
      <c r="B62" s="7" t="s">
        <v>28</v>
      </c>
      <c r="C62">
        <v>5</v>
      </c>
      <c r="D62">
        <v>24</v>
      </c>
      <c r="E62" s="3">
        <v>2.8169014084507043E-2</v>
      </c>
      <c r="F62" s="3">
        <v>0.971830985915493</v>
      </c>
      <c r="G62" s="3">
        <v>0.93236714975845414</v>
      </c>
      <c r="H62" s="3">
        <v>0</v>
      </c>
      <c r="I62" s="3">
        <v>6.7632850241545889E-2</v>
      </c>
      <c r="J62" s="5">
        <v>0.87053169119855811</v>
      </c>
    </row>
    <row r="63" spans="1:10" x14ac:dyDescent="0.3">
      <c r="A63" t="s">
        <v>21</v>
      </c>
      <c r="B63" s="7" t="s">
        <v>28</v>
      </c>
      <c r="C63">
        <v>5</v>
      </c>
      <c r="D63">
        <v>24</v>
      </c>
      <c r="E63" s="3">
        <v>1.4925373134328358E-2</v>
      </c>
      <c r="F63" s="3">
        <v>0.9850746268656716</v>
      </c>
      <c r="G63" s="3">
        <v>0.91666666666666663</v>
      </c>
      <c r="H63" s="3">
        <v>0</v>
      </c>
      <c r="I63" s="3">
        <v>8.3333333333333329E-2</v>
      </c>
      <c r="J63" s="5">
        <v>0.55512165815560233</v>
      </c>
    </row>
    <row r="64" spans="1:10" x14ac:dyDescent="0.3">
      <c r="A64" t="s">
        <v>21</v>
      </c>
      <c r="B64" s="7" t="s">
        <v>28</v>
      </c>
      <c r="C64">
        <v>5</v>
      </c>
      <c r="D64">
        <v>24</v>
      </c>
      <c r="E64" s="3">
        <v>6.7114093959731542E-3</v>
      </c>
      <c r="F64" s="3">
        <v>0.99328859060402686</v>
      </c>
      <c r="G64" s="3">
        <v>0.94594594594594594</v>
      </c>
      <c r="H64" s="3">
        <v>0</v>
      </c>
      <c r="I64" s="3">
        <v>5.4054054054054057E-2</v>
      </c>
      <c r="J64" s="5">
        <v>0.62240913187143287</v>
      </c>
    </row>
    <row r="65" spans="1:10" x14ac:dyDescent="0.3">
      <c r="A65" t="s">
        <v>21</v>
      </c>
      <c r="B65" s="7" t="s">
        <v>28</v>
      </c>
      <c r="C65">
        <v>5</v>
      </c>
      <c r="D65">
        <v>24</v>
      </c>
      <c r="E65" s="3">
        <v>2.9045643153526972E-2</v>
      </c>
      <c r="F65" s="3">
        <v>0.97095435684647302</v>
      </c>
      <c r="G65" s="3">
        <v>0.94871794871794868</v>
      </c>
      <c r="H65" s="3">
        <v>0</v>
      </c>
      <c r="I65" s="3">
        <v>5.128205128205128E-2</v>
      </c>
      <c r="J65" s="5">
        <v>0.98407930309402225</v>
      </c>
    </row>
    <row r="66" spans="1:10" x14ac:dyDescent="0.3">
      <c r="A66" t="s">
        <v>21</v>
      </c>
      <c r="B66" s="7" t="s">
        <v>28</v>
      </c>
      <c r="C66">
        <v>5</v>
      </c>
      <c r="D66">
        <v>48</v>
      </c>
      <c r="E66" s="3">
        <v>1.3513513513513514E-2</v>
      </c>
      <c r="F66" s="3">
        <v>0.98648648648648651</v>
      </c>
      <c r="G66" s="3">
        <v>0.94178082191780821</v>
      </c>
      <c r="H66" s="3">
        <v>0</v>
      </c>
      <c r="I66" s="3">
        <v>5.8219178082191778E-2</v>
      </c>
      <c r="J66" s="5">
        <v>0.95536340266417374</v>
      </c>
    </row>
    <row r="67" spans="1:10" x14ac:dyDescent="0.3">
      <c r="A67" t="s">
        <v>21</v>
      </c>
      <c r="B67" s="7" t="s">
        <v>28</v>
      </c>
      <c r="C67">
        <v>5</v>
      </c>
      <c r="D67">
        <v>48</v>
      </c>
      <c r="E67" s="3">
        <v>1.1976047904191617E-2</v>
      </c>
      <c r="F67" s="3">
        <v>0.9880239520958084</v>
      </c>
      <c r="G67" s="3">
        <v>0.93939393939393945</v>
      </c>
      <c r="H67" s="3">
        <v>0</v>
      </c>
      <c r="I67" s="3">
        <v>6.0606060606060608E-2</v>
      </c>
      <c r="J67" s="5">
        <v>0.53984575835475579</v>
      </c>
    </row>
    <row r="68" spans="1:10" x14ac:dyDescent="0.3">
      <c r="A68" t="s">
        <v>21</v>
      </c>
      <c r="B68" s="7" t="s">
        <v>28</v>
      </c>
      <c r="C68">
        <v>5</v>
      </c>
      <c r="D68">
        <v>48</v>
      </c>
      <c r="E68" s="3">
        <v>9.4786729857819912E-3</v>
      </c>
      <c r="F68" s="3">
        <v>0.99052132701421802</v>
      </c>
      <c r="G68" s="3">
        <v>0.9856459330143541</v>
      </c>
      <c r="H68" s="3">
        <v>0</v>
      </c>
      <c r="I68" s="3">
        <v>1.4354066985645933E-2</v>
      </c>
      <c r="J68" s="5">
        <v>0.68380462724935731</v>
      </c>
    </row>
    <row r="69" spans="1:10" x14ac:dyDescent="0.3">
      <c r="A69" t="s">
        <v>21</v>
      </c>
      <c r="B69" s="7" t="s">
        <v>28</v>
      </c>
      <c r="C69">
        <v>5</v>
      </c>
      <c r="D69">
        <v>48</v>
      </c>
      <c r="E69" s="3">
        <v>1.3157894736842105E-2</v>
      </c>
      <c r="F69" s="3">
        <v>0.98684210526315785</v>
      </c>
      <c r="G69" s="3">
        <v>0.96799999999999997</v>
      </c>
      <c r="H69" s="3">
        <v>0</v>
      </c>
      <c r="I69" s="3">
        <v>3.2000000000000001E-2</v>
      </c>
      <c r="J69" s="5">
        <v>1.2269221780789903</v>
      </c>
    </row>
    <row r="70" spans="1:10" x14ac:dyDescent="0.3">
      <c r="A70" t="s">
        <v>21</v>
      </c>
      <c r="B70" s="7" t="s">
        <v>28</v>
      </c>
      <c r="C70">
        <v>5</v>
      </c>
      <c r="D70">
        <v>72</v>
      </c>
      <c r="E70" s="3">
        <v>8.7976539589442824E-3</v>
      </c>
      <c r="F70" s="3">
        <v>0.99120234604105573</v>
      </c>
      <c r="G70" s="3">
        <v>0.98372781065088755</v>
      </c>
      <c r="H70" s="3">
        <v>0</v>
      </c>
      <c r="I70" s="3">
        <v>1.6272189349112426E-2</v>
      </c>
      <c r="J70" s="5">
        <v>1.3131677535729152</v>
      </c>
    </row>
    <row r="71" spans="1:10" x14ac:dyDescent="0.3">
      <c r="A71" t="s">
        <v>21</v>
      </c>
      <c r="B71" s="7" t="s">
        <v>28</v>
      </c>
      <c r="C71">
        <v>5</v>
      </c>
      <c r="D71">
        <v>72</v>
      </c>
      <c r="E71" s="3">
        <v>5.3763440860215058E-3</v>
      </c>
      <c r="F71" s="3">
        <v>0.9946236559139785</v>
      </c>
      <c r="G71" s="3">
        <v>0.98918918918918919</v>
      </c>
      <c r="H71" s="3">
        <v>0</v>
      </c>
      <c r="I71" s="3">
        <v>1.0810810810810811E-2</v>
      </c>
      <c r="J71" s="5">
        <v>0.71874566393783812</v>
      </c>
    </row>
    <row r="72" spans="1:10" x14ac:dyDescent="0.3">
      <c r="A72" t="s">
        <v>21</v>
      </c>
      <c r="B72" s="7" t="s">
        <v>28</v>
      </c>
      <c r="C72">
        <v>5</v>
      </c>
      <c r="D72">
        <v>72</v>
      </c>
      <c r="E72" s="3">
        <v>2.0920502092050207E-3</v>
      </c>
      <c r="F72" s="3">
        <v>0.997907949790795</v>
      </c>
      <c r="G72" s="3">
        <v>0.98742138364779874</v>
      </c>
      <c r="H72" s="3">
        <v>0</v>
      </c>
      <c r="I72" s="3">
        <v>1.2578616352201259E-2</v>
      </c>
      <c r="J72" s="5">
        <v>0.92659913972526697</v>
      </c>
    </row>
    <row r="73" spans="1:10" x14ac:dyDescent="0.3">
      <c r="A73" t="s">
        <v>21</v>
      </c>
      <c r="B73" s="7" t="s">
        <v>28</v>
      </c>
      <c r="C73">
        <v>5</v>
      </c>
      <c r="D73">
        <v>72</v>
      </c>
      <c r="E73" s="3">
        <v>3.2154340836012861E-3</v>
      </c>
      <c r="F73" s="3">
        <v>0.99678456591639875</v>
      </c>
      <c r="G73" s="3">
        <v>0.99139784946236564</v>
      </c>
      <c r="H73" s="3">
        <v>0</v>
      </c>
      <c r="I73" s="3">
        <v>8.6021505376344086E-3</v>
      </c>
      <c r="J73" s="5">
        <v>1.8065769390869986</v>
      </c>
    </row>
    <row r="74" spans="1:10" x14ac:dyDescent="0.3">
      <c r="A74" t="s">
        <v>22</v>
      </c>
      <c r="B74" s="7" t="s">
        <v>28</v>
      </c>
      <c r="C74">
        <v>1</v>
      </c>
      <c r="D74">
        <v>0</v>
      </c>
      <c r="E74" s="3">
        <v>0</v>
      </c>
      <c r="F74" s="3">
        <v>1</v>
      </c>
      <c r="G74" s="3">
        <v>0.9568965517241379</v>
      </c>
      <c r="H74" s="3">
        <v>1.7241379310344827E-2</v>
      </c>
      <c r="I74" s="3">
        <v>2.5862068965517241E-2</v>
      </c>
      <c r="J74" s="5">
        <v>0.98097251585623679</v>
      </c>
    </row>
    <row r="75" spans="1:10" x14ac:dyDescent="0.3">
      <c r="A75" t="s">
        <v>22</v>
      </c>
      <c r="B75" s="7" t="s">
        <v>28</v>
      </c>
      <c r="C75">
        <v>1</v>
      </c>
      <c r="D75">
        <v>0</v>
      </c>
      <c r="E75" s="3">
        <v>0</v>
      </c>
      <c r="F75" s="3">
        <v>1</v>
      </c>
      <c r="G75" s="3">
        <v>0.95884773662551437</v>
      </c>
      <c r="H75" s="3">
        <v>2.4691358024691357E-2</v>
      </c>
      <c r="I75" s="3">
        <v>1.646090534979424E-2</v>
      </c>
      <c r="J75" s="5">
        <v>1.0274841437632136</v>
      </c>
    </row>
    <row r="76" spans="1:10" x14ac:dyDescent="0.3">
      <c r="A76" t="s">
        <v>22</v>
      </c>
      <c r="B76" s="7" t="s">
        <v>28</v>
      </c>
      <c r="C76">
        <v>1</v>
      </c>
      <c r="D76">
        <v>0</v>
      </c>
      <c r="E76" s="3">
        <v>0</v>
      </c>
      <c r="F76" s="3">
        <v>1</v>
      </c>
      <c r="G76" s="3">
        <v>0.96638655462184875</v>
      </c>
      <c r="H76" s="3">
        <v>1.2605042016806723E-2</v>
      </c>
      <c r="I76" s="3">
        <v>2.100840336134454E-2</v>
      </c>
      <c r="J76" s="5">
        <v>1.0063424947145878</v>
      </c>
    </row>
    <row r="77" spans="1:10" x14ac:dyDescent="0.3">
      <c r="A77" t="s">
        <v>22</v>
      </c>
      <c r="B77" s="7" t="s">
        <v>28</v>
      </c>
      <c r="C77">
        <v>1</v>
      </c>
      <c r="D77">
        <v>0</v>
      </c>
      <c r="E77" s="3">
        <v>0</v>
      </c>
      <c r="F77" s="3">
        <v>1</v>
      </c>
      <c r="G77" s="3">
        <v>0.95161290322580649</v>
      </c>
      <c r="H77" s="3">
        <v>2.0161290322580645E-2</v>
      </c>
      <c r="I77" s="3">
        <v>2.8225806451612902E-2</v>
      </c>
      <c r="J77" s="5">
        <v>1.0486257928118394</v>
      </c>
    </row>
    <row r="78" spans="1:10" x14ac:dyDescent="0.3">
      <c r="A78" t="s">
        <v>22</v>
      </c>
      <c r="B78" s="7" t="s">
        <v>28</v>
      </c>
      <c r="C78">
        <v>1</v>
      </c>
      <c r="D78">
        <v>6</v>
      </c>
      <c r="E78" s="3">
        <v>3.2608695652173912E-2</v>
      </c>
      <c r="F78" s="3">
        <v>0.96739130434782605</v>
      </c>
      <c r="G78" s="3">
        <v>0.9550561797752809</v>
      </c>
      <c r="H78" s="3">
        <v>0</v>
      </c>
      <c r="I78" s="3">
        <v>4.49438202247191E-2</v>
      </c>
      <c r="J78" s="5">
        <v>0.87346652646337197</v>
      </c>
    </row>
    <row r="79" spans="1:10" x14ac:dyDescent="0.3">
      <c r="A79" t="s">
        <v>22</v>
      </c>
      <c r="B79" s="7" t="s">
        <v>28</v>
      </c>
      <c r="C79">
        <v>1</v>
      </c>
      <c r="D79">
        <v>6</v>
      </c>
      <c r="E79" s="3">
        <v>3.0769230769230771E-2</v>
      </c>
      <c r="F79" s="3">
        <v>0.96923076923076923</v>
      </c>
      <c r="G79" s="3">
        <v>0.94179894179894175</v>
      </c>
      <c r="H79" s="3">
        <v>0</v>
      </c>
      <c r="I79" s="3">
        <v>5.8201058201058198E-2</v>
      </c>
      <c r="J79" s="5">
        <v>0.9274447949526814</v>
      </c>
    </row>
    <row r="80" spans="1:10" x14ac:dyDescent="0.3">
      <c r="A80" t="s">
        <v>22</v>
      </c>
      <c r="B80" s="7" t="s">
        <v>28</v>
      </c>
      <c r="C80">
        <v>1</v>
      </c>
      <c r="D80">
        <v>6</v>
      </c>
      <c r="E80" s="3">
        <v>2.7397260273972601E-2</v>
      </c>
      <c r="F80" s="3">
        <v>0.9726027397260274</v>
      </c>
      <c r="G80" s="3">
        <v>0.96244131455399062</v>
      </c>
      <c r="H80" s="3">
        <v>0</v>
      </c>
      <c r="I80" s="3">
        <v>3.7558685446009391E-2</v>
      </c>
      <c r="J80" s="5">
        <v>1.0452155625657202</v>
      </c>
    </row>
    <row r="81" spans="1:10" x14ac:dyDescent="0.3">
      <c r="A81" t="s">
        <v>22</v>
      </c>
      <c r="B81" s="7" t="s">
        <v>28</v>
      </c>
      <c r="C81">
        <v>1</v>
      </c>
      <c r="D81">
        <v>6</v>
      </c>
      <c r="E81" s="3">
        <v>5.3811659192825115E-2</v>
      </c>
      <c r="F81" s="3">
        <v>0.94618834080717484</v>
      </c>
      <c r="G81" s="3">
        <v>0.93838862559241709</v>
      </c>
      <c r="H81" s="3">
        <v>0</v>
      </c>
      <c r="I81" s="3">
        <v>6.1611374407582936E-2</v>
      </c>
      <c r="J81" s="5">
        <v>1.0354013319313005</v>
      </c>
    </row>
    <row r="82" spans="1:10" x14ac:dyDescent="0.3">
      <c r="A82" t="s">
        <v>22</v>
      </c>
      <c r="B82" s="7" t="s">
        <v>28</v>
      </c>
      <c r="C82">
        <v>1</v>
      </c>
      <c r="D82">
        <v>12</v>
      </c>
      <c r="E82" s="3">
        <v>3.0927835051546393E-2</v>
      </c>
      <c r="F82" s="3">
        <v>0.96907216494845361</v>
      </c>
      <c r="G82" s="3">
        <v>0.9521276595744681</v>
      </c>
      <c r="H82" s="3">
        <v>5.3191489361702126E-3</v>
      </c>
      <c r="I82" s="3">
        <v>4.2553191489361701E-2</v>
      </c>
      <c r="J82" s="5">
        <v>0.87296849087893857</v>
      </c>
    </row>
    <row r="83" spans="1:10" x14ac:dyDescent="0.3">
      <c r="A83" t="s">
        <v>22</v>
      </c>
      <c r="B83" s="7" t="s">
        <v>28</v>
      </c>
      <c r="C83">
        <v>1</v>
      </c>
      <c r="D83">
        <v>12</v>
      </c>
      <c r="E83" s="3">
        <v>2.2522522522522521E-2</v>
      </c>
      <c r="F83" s="3">
        <v>0.97747747747747749</v>
      </c>
      <c r="G83" s="3">
        <v>0.9447004608294931</v>
      </c>
      <c r="H83" s="3">
        <v>0</v>
      </c>
      <c r="I83" s="3">
        <v>5.5299539170506916E-2</v>
      </c>
      <c r="J83" s="5">
        <v>1.0076285240464344</v>
      </c>
    </row>
    <row r="84" spans="1:10" x14ac:dyDescent="0.3">
      <c r="A84" t="s">
        <v>22</v>
      </c>
      <c r="B84" s="7" t="s">
        <v>28</v>
      </c>
      <c r="C84">
        <v>1</v>
      </c>
      <c r="D84">
        <v>12</v>
      </c>
      <c r="E84" s="3">
        <v>2.6548672566371681E-2</v>
      </c>
      <c r="F84" s="3">
        <v>0.97345132743362828</v>
      </c>
      <c r="G84" s="3">
        <v>0.95909090909090911</v>
      </c>
      <c r="H84" s="3">
        <v>0</v>
      </c>
      <c r="I84" s="3">
        <v>4.0909090909090909E-2</v>
      </c>
      <c r="J84" s="5">
        <v>1.021558872305141</v>
      </c>
    </row>
    <row r="85" spans="1:10" x14ac:dyDescent="0.3">
      <c r="A85" t="s">
        <v>22</v>
      </c>
      <c r="B85" s="7" t="s">
        <v>28</v>
      </c>
      <c r="C85">
        <v>1</v>
      </c>
      <c r="D85">
        <v>12</v>
      </c>
      <c r="E85" s="3">
        <v>1.3513513513513514E-2</v>
      </c>
      <c r="F85" s="3">
        <v>0.98648648648648651</v>
      </c>
      <c r="G85" s="3">
        <v>0.92237442922374424</v>
      </c>
      <c r="H85" s="3">
        <v>0</v>
      </c>
      <c r="I85" s="3">
        <v>7.7625570776255703E-2</v>
      </c>
      <c r="J85" s="5">
        <v>1.0169154228855721</v>
      </c>
    </row>
    <row r="86" spans="1:10" x14ac:dyDescent="0.3">
      <c r="A86" t="s">
        <v>22</v>
      </c>
      <c r="B86" s="7" t="s">
        <v>28</v>
      </c>
      <c r="C86">
        <v>1</v>
      </c>
      <c r="D86">
        <v>24</v>
      </c>
      <c r="E86" s="3">
        <v>3.4334763948497854E-2</v>
      </c>
      <c r="F86" s="3">
        <v>0.96566523605150212</v>
      </c>
      <c r="G86" s="3">
        <v>0.92888888888888888</v>
      </c>
      <c r="H86" s="3">
        <v>0</v>
      </c>
      <c r="I86" s="3">
        <v>7.1111111111111111E-2</v>
      </c>
      <c r="J86" s="5">
        <v>0.94623009912886757</v>
      </c>
    </row>
    <row r="87" spans="1:10" x14ac:dyDescent="0.3">
      <c r="A87" t="s">
        <v>22</v>
      </c>
      <c r="B87" s="7" t="s">
        <v>28</v>
      </c>
      <c r="C87">
        <v>1</v>
      </c>
      <c r="D87">
        <v>24</v>
      </c>
      <c r="E87" s="3">
        <v>2.1739130434782608E-2</v>
      </c>
      <c r="F87" s="3">
        <v>0.97826086956521741</v>
      </c>
      <c r="G87" s="3">
        <v>0.93333333333333335</v>
      </c>
      <c r="H87" s="3">
        <v>0</v>
      </c>
      <c r="I87" s="3">
        <v>6.6666666666666666E-2</v>
      </c>
      <c r="J87" s="5">
        <v>0.94623009912886757</v>
      </c>
    </row>
    <row r="88" spans="1:10" x14ac:dyDescent="0.3">
      <c r="A88" t="s">
        <v>22</v>
      </c>
      <c r="B88" s="7" t="s">
        <v>28</v>
      </c>
      <c r="C88">
        <v>1</v>
      </c>
      <c r="D88">
        <v>24</v>
      </c>
      <c r="E88" s="3">
        <v>2.34375E-2</v>
      </c>
      <c r="F88" s="3">
        <v>0.9765625</v>
      </c>
      <c r="G88" s="3">
        <v>0.95199999999999996</v>
      </c>
      <c r="H88" s="3">
        <v>0</v>
      </c>
      <c r="I88" s="3">
        <v>4.8000000000000001E-2</v>
      </c>
      <c r="J88" s="5">
        <v>1.0513667768098529</v>
      </c>
    </row>
    <row r="89" spans="1:10" x14ac:dyDescent="0.3">
      <c r="A89" t="s">
        <v>22</v>
      </c>
      <c r="B89" s="7" t="s">
        <v>28</v>
      </c>
      <c r="C89">
        <v>1</v>
      </c>
      <c r="D89">
        <v>24</v>
      </c>
      <c r="E89" s="3">
        <v>1.824817518248175E-2</v>
      </c>
      <c r="F89" s="3">
        <v>0.98175182481751821</v>
      </c>
      <c r="G89" s="3">
        <v>0.92565055762081783</v>
      </c>
      <c r="H89" s="3">
        <v>0</v>
      </c>
      <c r="I89" s="3">
        <v>7.434944237918216E-2</v>
      </c>
      <c r="J89" s="5">
        <v>1.1312706518474016</v>
      </c>
    </row>
    <row r="90" spans="1:10" x14ac:dyDescent="0.3">
      <c r="A90" t="s">
        <v>22</v>
      </c>
      <c r="B90" s="7" t="s">
        <v>28</v>
      </c>
      <c r="C90">
        <v>1</v>
      </c>
      <c r="D90">
        <v>48</v>
      </c>
      <c r="E90" s="3">
        <v>7.7922077922077922E-3</v>
      </c>
      <c r="F90" s="3">
        <v>0.99220779220779221</v>
      </c>
      <c r="G90" s="3">
        <v>0.98691099476439792</v>
      </c>
      <c r="H90" s="3">
        <v>0</v>
      </c>
      <c r="I90" s="3">
        <v>1.3089005235602094E-2</v>
      </c>
      <c r="J90" s="5">
        <v>1.2498247254031314</v>
      </c>
    </row>
    <row r="91" spans="1:10" x14ac:dyDescent="0.3">
      <c r="A91" t="s">
        <v>22</v>
      </c>
      <c r="B91" s="7" t="s">
        <v>28</v>
      </c>
      <c r="C91">
        <v>1</v>
      </c>
      <c r="D91">
        <v>48</v>
      </c>
      <c r="E91" s="3">
        <v>1.2048192771084338E-2</v>
      </c>
      <c r="F91" s="3">
        <v>0.98795180722891562</v>
      </c>
      <c r="G91" s="3">
        <v>0.95426829268292679</v>
      </c>
      <c r="H91" s="3">
        <v>0</v>
      </c>
      <c r="I91" s="3">
        <v>4.573170731707317E-2</v>
      </c>
      <c r="J91" s="5">
        <v>1.0731479317597568</v>
      </c>
    </row>
    <row r="92" spans="1:10" x14ac:dyDescent="0.3">
      <c r="A92" t="s">
        <v>22</v>
      </c>
      <c r="B92" s="7" t="s">
        <v>28</v>
      </c>
      <c r="C92">
        <v>1</v>
      </c>
      <c r="D92">
        <v>48</v>
      </c>
      <c r="E92" s="3">
        <v>5.6497175141242938E-3</v>
      </c>
      <c r="F92" s="3">
        <v>0.99435028248587576</v>
      </c>
      <c r="G92" s="3">
        <v>0.96590909090909094</v>
      </c>
      <c r="H92" s="3">
        <v>0</v>
      </c>
      <c r="I92" s="3">
        <v>3.4090909090909088E-2</v>
      </c>
      <c r="J92" s="5">
        <v>1.1516709511568122</v>
      </c>
    </row>
    <row r="93" spans="1:10" x14ac:dyDescent="0.3">
      <c r="A93" t="s">
        <v>22</v>
      </c>
      <c r="B93" s="7" t="s">
        <v>28</v>
      </c>
      <c r="C93">
        <v>1</v>
      </c>
      <c r="D93">
        <v>48</v>
      </c>
      <c r="E93" s="3">
        <v>5.1020408163265302E-3</v>
      </c>
      <c r="F93" s="3">
        <v>0.99489795918367352</v>
      </c>
      <c r="G93" s="3">
        <v>0.95897435897435901</v>
      </c>
      <c r="H93" s="3">
        <v>0</v>
      </c>
      <c r="I93" s="3">
        <v>4.1025641025641026E-2</v>
      </c>
      <c r="J93" s="5">
        <v>1.27599906520215</v>
      </c>
    </row>
    <row r="94" spans="1:10" x14ac:dyDescent="0.3">
      <c r="A94" t="s">
        <v>22</v>
      </c>
      <c r="B94" s="7" t="s">
        <v>28</v>
      </c>
      <c r="C94">
        <v>1</v>
      </c>
      <c r="D94">
        <v>72</v>
      </c>
      <c r="E94" s="3">
        <v>2.8694404591104736E-3</v>
      </c>
      <c r="F94" s="3">
        <v>0.99713055954088947</v>
      </c>
      <c r="G94" s="3">
        <v>0.99712230215827335</v>
      </c>
      <c r="H94" s="3">
        <v>0</v>
      </c>
      <c r="I94" s="3">
        <v>2.8776978417266188E-3</v>
      </c>
      <c r="J94" s="5">
        <v>1.3500763146940473</v>
      </c>
    </row>
    <row r="95" spans="1:10" x14ac:dyDescent="0.3">
      <c r="A95" t="s">
        <v>22</v>
      </c>
      <c r="B95" s="7" t="s">
        <v>28</v>
      </c>
      <c r="C95">
        <v>1</v>
      </c>
      <c r="D95">
        <v>72</v>
      </c>
      <c r="E95" s="3">
        <v>7.3800738007380072E-3</v>
      </c>
      <c r="F95" s="3">
        <v>0.99261992619926198</v>
      </c>
      <c r="G95" s="3">
        <v>0.97026022304832715</v>
      </c>
      <c r="H95" s="3">
        <v>0</v>
      </c>
      <c r="I95" s="3">
        <v>2.9739776951672861E-2</v>
      </c>
      <c r="J95" s="5">
        <v>1.0450950464825863</v>
      </c>
    </row>
    <row r="96" spans="1:10" x14ac:dyDescent="0.3">
      <c r="A96" t="s">
        <v>22</v>
      </c>
      <c r="B96" s="7" t="s">
        <v>28</v>
      </c>
      <c r="C96">
        <v>1</v>
      </c>
      <c r="D96">
        <v>72</v>
      </c>
      <c r="E96" s="3">
        <v>3.1796502384737681E-3</v>
      </c>
      <c r="F96" s="3">
        <v>0.99682034976152623</v>
      </c>
      <c r="G96" s="3">
        <v>0.99202551834130781</v>
      </c>
      <c r="H96" s="3">
        <v>0</v>
      </c>
      <c r="I96" s="3">
        <v>7.9744816586921844E-3</v>
      </c>
      <c r="J96" s="5">
        <v>1.2179825169973635</v>
      </c>
    </row>
    <row r="97" spans="1:10" x14ac:dyDescent="0.3">
      <c r="A97" t="s">
        <v>22</v>
      </c>
      <c r="B97" s="7" t="s">
        <v>28</v>
      </c>
      <c r="C97">
        <v>1</v>
      </c>
      <c r="D97">
        <v>72</v>
      </c>
      <c r="E97" s="3">
        <v>0</v>
      </c>
      <c r="F97" s="3">
        <v>1</v>
      </c>
      <c r="G97" s="3">
        <v>0.9925373134328358</v>
      </c>
      <c r="H97" s="3">
        <v>0</v>
      </c>
      <c r="I97" s="3">
        <v>7.462686567164179E-3</v>
      </c>
      <c r="J97" s="5">
        <v>1.3015124184820313</v>
      </c>
    </row>
    <row r="98" spans="1:10" x14ac:dyDescent="0.3">
      <c r="A98" t="s">
        <v>22</v>
      </c>
      <c r="B98" s="7" t="s">
        <v>28</v>
      </c>
      <c r="C98">
        <v>10</v>
      </c>
      <c r="D98">
        <v>0</v>
      </c>
      <c r="E98" s="3">
        <v>3.6900369003690036E-3</v>
      </c>
      <c r="F98" s="3">
        <v>0.99630996309963105</v>
      </c>
      <c r="G98" s="3">
        <v>0.97777777777777775</v>
      </c>
      <c r="H98" s="3">
        <v>1.8518518518518517E-2</v>
      </c>
      <c r="I98" s="3">
        <v>3.7037037037037038E-3</v>
      </c>
      <c r="J98" s="5">
        <v>1.1416490486257929</v>
      </c>
    </row>
    <row r="99" spans="1:10" x14ac:dyDescent="0.3">
      <c r="A99" t="s">
        <v>22</v>
      </c>
      <c r="B99" s="7" t="s">
        <v>28</v>
      </c>
      <c r="C99">
        <v>10</v>
      </c>
      <c r="D99">
        <v>0</v>
      </c>
      <c r="E99" s="3">
        <v>0</v>
      </c>
      <c r="F99" s="3">
        <v>1</v>
      </c>
      <c r="G99" s="3">
        <v>0.9662921348314607</v>
      </c>
      <c r="H99" s="3">
        <v>2.6217228464419477E-2</v>
      </c>
      <c r="I99" s="3">
        <v>7.4906367041198503E-3</v>
      </c>
      <c r="J99" s="5">
        <v>1.1289640591966172</v>
      </c>
    </row>
    <row r="100" spans="1:10" x14ac:dyDescent="0.3">
      <c r="A100" t="s">
        <v>22</v>
      </c>
      <c r="B100" s="7" t="s">
        <v>28</v>
      </c>
      <c r="C100">
        <v>10</v>
      </c>
      <c r="D100">
        <v>0</v>
      </c>
      <c r="E100" s="3">
        <v>0</v>
      </c>
      <c r="F100" s="3">
        <v>1</v>
      </c>
      <c r="G100" s="3">
        <v>0.95546558704453444</v>
      </c>
      <c r="H100" s="3">
        <v>1.6194331983805668E-2</v>
      </c>
      <c r="I100" s="3">
        <v>2.8340080971659919E-2</v>
      </c>
      <c r="J100" s="5">
        <v>1.0443974630021142</v>
      </c>
    </row>
    <row r="101" spans="1:10" x14ac:dyDescent="0.3">
      <c r="A101" t="s">
        <v>22</v>
      </c>
      <c r="B101" s="7" t="s">
        <v>28</v>
      </c>
      <c r="C101">
        <v>10</v>
      </c>
      <c r="D101">
        <v>0</v>
      </c>
      <c r="E101" s="3">
        <v>0</v>
      </c>
      <c r="F101" s="3">
        <v>1</v>
      </c>
      <c r="G101" s="3">
        <v>0.96268656716417911</v>
      </c>
      <c r="H101" s="3">
        <v>7.462686567164179E-3</v>
      </c>
      <c r="I101" s="3">
        <v>2.9850746268656716E-2</v>
      </c>
      <c r="J101" s="5">
        <v>1.1331923890063424</v>
      </c>
    </row>
    <row r="102" spans="1:10" x14ac:dyDescent="0.3">
      <c r="A102" t="s">
        <v>22</v>
      </c>
      <c r="B102" s="7" t="s">
        <v>28</v>
      </c>
      <c r="C102">
        <v>10</v>
      </c>
      <c r="D102">
        <v>6</v>
      </c>
      <c r="E102" s="3">
        <v>9.7087378640776691E-3</v>
      </c>
      <c r="F102" s="3">
        <v>0.99029126213592233</v>
      </c>
      <c r="G102" s="3">
        <v>0.87745098039215685</v>
      </c>
      <c r="H102" s="3">
        <v>0</v>
      </c>
      <c r="I102" s="3">
        <v>0.12254901960784313</v>
      </c>
      <c r="J102" s="5">
        <v>1.0010515247108307</v>
      </c>
    </row>
    <row r="103" spans="1:10" x14ac:dyDescent="0.3">
      <c r="A103" t="s">
        <v>22</v>
      </c>
      <c r="B103" s="7" t="s">
        <v>28</v>
      </c>
      <c r="C103">
        <v>10</v>
      </c>
      <c r="D103">
        <v>6</v>
      </c>
      <c r="E103" s="3">
        <v>4.5454545454545456E-2</v>
      </c>
      <c r="F103" s="3">
        <v>0.95454545454545459</v>
      </c>
      <c r="G103" s="3">
        <v>0.94285714285714284</v>
      </c>
      <c r="H103" s="3">
        <v>0</v>
      </c>
      <c r="I103" s="3">
        <v>5.7142857142857141E-2</v>
      </c>
      <c r="J103" s="5">
        <v>1.0304942166140905</v>
      </c>
    </row>
    <row r="104" spans="1:10" x14ac:dyDescent="0.3">
      <c r="A104" t="s">
        <v>22</v>
      </c>
      <c r="B104" s="7" t="s">
        <v>28</v>
      </c>
      <c r="C104">
        <v>10</v>
      </c>
      <c r="D104">
        <v>6</v>
      </c>
      <c r="E104" s="3">
        <v>2.7472527472527472E-2</v>
      </c>
      <c r="F104" s="3">
        <v>0.97252747252747251</v>
      </c>
      <c r="G104" s="3">
        <v>0.89830508474576276</v>
      </c>
      <c r="H104" s="3">
        <v>0</v>
      </c>
      <c r="I104" s="3">
        <v>0.10169491525423729</v>
      </c>
      <c r="J104" s="5">
        <v>0.86855941114616197</v>
      </c>
    </row>
    <row r="105" spans="1:10" x14ac:dyDescent="0.3">
      <c r="A105" t="s">
        <v>22</v>
      </c>
      <c r="B105" s="7" t="s">
        <v>28</v>
      </c>
      <c r="C105">
        <v>10</v>
      </c>
      <c r="D105">
        <v>6</v>
      </c>
      <c r="E105" s="3">
        <v>3.111111111111111E-2</v>
      </c>
      <c r="F105" s="3">
        <v>0.96888888888888891</v>
      </c>
      <c r="G105" s="3">
        <v>0.93119266055045868</v>
      </c>
      <c r="H105" s="3">
        <v>0</v>
      </c>
      <c r="I105" s="3">
        <v>6.8807339449541288E-2</v>
      </c>
      <c r="J105" s="5">
        <v>1.06975113915177</v>
      </c>
    </row>
    <row r="106" spans="1:10" x14ac:dyDescent="0.3">
      <c r="A106" t="s">
        <v>22</v>
      </c>
      <c r="B106" s="7" t="s">
        <v>28</v>
      </c>
      <c r="C106">
        <v>10</v>
      </c>
      <c r="D106">
        <v>12</v>
      </c>
      <c r="E106" s="3">
        <v>4.7619047619047623E-3</v>
      </c>
      <c r="F106" s="3">
        <v>0.99523809523809526</v>
      </c>
      <c r="G106" s="3">
        <v>0.90430622009569372</v>
      </c>
      <c r="H106" s="3">
        <v>0</v>
      </c>
      <c r="I106" s="3">
        <v>9.569377990430622E-2</v>
      </c>
      <c r="J106" s="5">
        <v>0.97048092868988389</v>
      </c>
    </row>
    <row r="107" spans="1:10" x14ac:dyDescent="0.3">
      <c r="A107" t="s">
        <v>22</v>
      </c>
      <c r="B107" s="7" t="s">
        <v>28</v>
      </c>
      <c r="C107">
        <v>10</v>
      </c>
      <c r="D107">
        <v>12</v>
      </c>
      <c r="E107" s="3">
        <v>4.4642857142857144E-2</v>
      </c>
      <c r="F107" s="3">
        <v>0.9553571428571429</v>
      </c>
      <c r="G107" s="3">
        <v>0.92523364485981308</v>
      </c>
      <c r="H107" s="3">
        <v>0</v>
      </c>
      <c r="I107" s="3">
        <v>7.476635514018691E-2</v>
      </c>
      <c r="J107" s="5">
        <v>0.99369817578772801</v>
      </c>
    </row>
    <row r="108" spans="1:10" x14ac:dyDescent="0.3">
      <c r="A108" t="s">
        <v>22</v>
      </c>
      <c r="B108" s="7" t="s">
        <v>28</v>
      </c>
      <c r="C108">
        <v>10</v>
      </c>
      <c r="D108">
        <v>12</v>
      </c>
      <c r="E108" s="3">
        <v>1.098901098901099E-2</v>
      </c>
      <c r="F108" s="3">
        <v>0.98901098901098905</v>
      </c>
      <c r="G108" s="3">
        <v>0.91111111111111109</v>
      </c>
      <c r="H108" s="3">
        <v>0</v>
      </c>
      <c r="I108" s="3">
        <v>8.8888888888888892E-2</v>
      </c>
      <c r="J108" s="5">
        <v>0.83582089552238803</v>
      </c>
    </row>
    <row r="109" spans="1:10" x14ac:dyDescent="0.3">
      <c r="A109" t="s">
        <v>22</v>
      </c>
      <c r="B109" s="7" t="s">
        <v>28</v>
      </c>
      <c r="C109">
        <v>10</v>
      </c>
      <c r="D109">
        <v>12</v>
      </c>
      <c r="E109" s="3">
        <v>3.3898305084745763E-2</v>
      </c>
      <c r="F109" s="3">
        <v>0.96610169491525422</v>
      </c>
      <c r="G109" s="3">
        <v>0.91666666666666663</v>
      </c>
      <c r="H109" s="3">
        <v>0</v>
      </c>
      <c r="I109" s="3">
        <v>8.3333333333333329E-2</v>
      </c>
      <c r="J109" s="5">
        <v>1.0587064676616915</v>
      </c>
    </row>
    <row r="110" spans="1:10" x14ac:dyDescent="0.3">
      <c r="A110" t="s">
        <v>22</v>
      </c>
      <c r="B110" s="7" t="s">
        <v>28</v>
      </c>
      <c r="C110">
        <v>10</v>
      </c>
      <c r="D110">
        <v>24</v>
      </c>
      <c r="E110" s="3">
        <v>9.0497737556561094E-3</v>
      </c>
      <c r="F110" s="3">
        <v>0.99095022624434392</v>
      </c>
      <c r="G110" s="3">
        <v>0.8904109589041096</v>
      </c>
      <c r="H110" s="3">
        <v>0</v>
      </c>
      <c r="I110" s="3">
        <v>0.1095890410958904</v>
      </c>
      <c r="J110" s="5">
        <v>0.92099729648543105</v>
      </c>
    </row>
    <row r="111" spans="1:10" x14ac:dyDescent="0.3">
      <c r="A111" t="s">
        <v>22</v>
      </c>
      <c r="B111" s="7" t="s">
        <v>28</v>
      </c>
      <c r="C111">
        <v>10</v>
      </c>
      <c r="D111">
        <v>24</v>
      </c>
      <c r="E111" s="3">
        <v>3.0567685589519649E-2</v>
      </c>
      <c r="F111" s="3">
        <v>0.96943231441048039</v>
      </c>
      <c r="G111" s="3">
        <v>0.88738738738738743</v>
      </c>
      <c r="H111" s="3">
        <v>0</v>
      </c>
      <c r="I111" s="3">
        <v>0.11261261261261261</v>
      </c>
      <c r="J111" s="5">
        <v>0.93361369780714931</v>
      </c>
    </row>
    <row r="112" spans="1:10" x14ac:dyDescent="0.3">
      <c r="A112" t="s">
        <v>22</v>
      </c>
      <c r="B112" s="7" t="s">
        <v>28</v>
      </c>
      <c r="C112">
        <v>10</v>
      </c>
      <c r="D112">
        <v>24</v>
      </c>
      <c r="E112" s="3">
        <v>3.4146341463414637E-2</v>
      </c>
      <c r="F112" s="3">
        <v>0.96585365853658534</v>
      </c>
      <c r="G112" s="3">
        <v>0.90909090909090906</v>
      </c>
      <c r="H112" s="3">
        <v>0</v>
      </c>
      <c r="I112" s="3">
        <v>9.0909090909090912E-2</v>
      </c>
      <c r="J112" s="5">
        <v>0.83268248723340343</v>
      </c>
    </row>
    <row r="113" spans="1:10" x14ac:dyDescent="0.3">
      <c r="A113" t="s">
        <v>22</v>
      </c>
      <c r="B113" s="7" t="s">
        <v>28</v>
      </c>
      <c r="C113">
        <v>10</v>
      </c>
      <c r="D113">
        <v>24</v>
      </c>
      <c r="E113" s="3">
        <v>3.7037037037037035E-2</v>
      </c>
      <c r="F113" s="3">
        <v>0.96296296296296302</v>
      </c>
      <c r="G113" s="3">
        <v>0.91880341880341876</v>
      </c>
      <c r="H113" s="3">
        <v>0</v>
      </c>
      <c r="I113" s="3">
        <v>8.11965811965812E-2</v>
      </c>
      <c r="J113" s="5">
        <v>0.98407930309402225</v>
      </c>
    </row>
    <row r="114" spans="1:10" x14ac:dyDescent="0.3">
      <c r="A114" t="s">
        <v>22</v>
      </c>
      <c r="B114" s="7" t="s">
        <v>28</v>
      </c>
      <c r="C114">
        <v>10</v>
      </c>
      <c r="D114">
        <v>48</v>
      </c>
      <c r="E114" s="3">
        <v>1.4778325123152709E-2</v>
      </c>
      <c r="F114" s="3">
        <v>0.98522167487684731</v>
      </c>
      <c r="G114" s="3">
        <v>0.88</v>
      </c>
      <c r="H114" s="3">
        <v>0</v>
      </c>
      <c r="I114" s="3">
        <v>0.12</v>
      </c>
      <c r="J114" s="5">
        <v>0.6543584949754615</v>
      </c>
    </row>
    <row r="115" spans="1:10" x14ac:dyDescent="0.3">
      <c r="A115" t="s">
        <v>22</v>
      </c>
      <c r="B115" s="7" t="s">
        <v>28</v>
      </c>
      <c r="C115">
        <v>10</v>
      </c>
      <c r="D115">
        <v>48</v>
      </c>
      <c r="E115" s="3">
        <v>2.1164021164021163E-2</v>
      </c>
      <c r="F115" s="3">
        <v>0.97883597883597884</v>
      </c>
      <c r="G115" s="3">
        <v>0.89189189189189189</v>
      </c>
      <c r="H115" s="3">
        <v>0</v>
      </c>
      <c r="I115" s="3">
        <v>0.10810810810810811</v>
      </c>
      <c r="J115" s="5">
        <v>0.6052816078523019</v>
      </c>
    </row>
    <row r="116" spans="1:10" x14ac:dyDescent="0.3">
      <c r="A116" t="s">
        <v>22</v>
      </c>
      <c r="B116" s="7" t="s">
        <v>28</v>
      </c>
      <c r="C116">
        <v>10</v>
      </c>
      <c r="D116">
        <v>48</v>
      </c>
      <c r="E116" s="3">
        <v>2.6595744680851064E-2</v>
      </c>
      <c r="F116" s="3">
        <v>0.97340425531914898</v>
      </c>
      <c r="G116" s="3">
        <v>0.91803278688524592</v>
      </c>
      <c r="H116" s="3">
        <v>0</v>
      </c>
      <c r="I116" s="3">
        <v>8.1967213114754092E-2</v>
      </c>
      <c r="J116" s="5">
        <v>0.5987380229025473</v>
      </c>
    </row>
    <row r="117" spans="1:10" x14ac:dyDescent="0.3">
      <c r="A117" t="s">
        <v>22</v>
      </c>
      <c r="B117" s="7" t="s">
        <v>28</v>
      </c>
      <c r="C117">
        <v>10</v>
      </c>
      <c r="D117">
        <v>48</v>
      </c>
      <c r="E117" s="3">
        <v>1.3698630136986301E-2</v>
      </c>
      <c r="F117" s="3">
        <v>0.98630136986301364</v>
      </c>
      <c r="G117" s="3">
        <v>0.90740740740740744</v>
      </c>
      <c r="H117" s="3">
        <v>0</v>
      </c>
      <c r="I117" s="3">
        <v>9.2592592592592587E-2</v>
      </c>
      <c r="J117" s="5">
        <v>0.70670717457349841</v>
      </c>
    </row>
    <row r="118" spans="1:10" x14ac:dyDescent="0.3">
      <c r="A118" t="s">
        <v>22</v>
      </c>
      <c r="B118" s="7" t="s">
        <v>28</v>
      </c>
      <c r="C118">
        <v>10</v>
      </c>
      <c r="D118">
        <v>72</v>
      </c>
      <c r="E118" s="3">
        <v>1.7167381974248927E-2</v>
      </c>
      <c r="F118" s="3">
        <v>0.98283261802575106</v>
      </c>
      <c r="G118" s="3">
        <v>0.92139737991266379</v>
      </c>
      <c r="H118" s="3">
        <v>0</v>
      </c>
      <c r="I118" s="3">
        <v>7.8602620087336247E-2</v>
      </c>
      <c r="J118" s="5">
        <v>0.4448452893020674</v>
      </c>
    </row>
    <row r="119" spans="1:10" x14ac:dyDescent="0.3">
      <c r="A119" t="s">
        <v>22</v>
      </c>
      <c r="B119" s="7" t="s">
        <v>28</v>
      </c>
      <c r="C119">
        <v>10</v>
      </c>
      <c r="D119">
        <v>72</v>
      </c>
      <c r="E119" s="3">
        <v>2.8571428571428571E-2</v>
      </c>
      <c r="F119" s="3">
        <v>0.97142857142857142</v>
      </c>
      <c r="G119" s="3">
        <v>0.91666666666666663</v>
      </c>
      <c r="H119" s="3">
        <v>0</v>
      </c>
      <c r="I119" s="3">
        <v>8.3333333333333329E-2</v>
      </c>
      <c r="J119" s="5">
        <v>0.39628139309005128</v>
      </c>
    </row>
    <row r="120" spans="1:10" x14ac:dyDescent="0.3">
      <c r="A120" t="s">
        <v>22</v>
      </c>
      <c r="B120" s="7" t="s">
        <v>28</v>
      </c>
      <c r="C120">
        <v>10</v>
      </c>
      <c r="D120">
        <v>72</v>
      </c>
      <c r="E120" s="3">
        <v>9.433962264150943E-3</v>
      </c>
      <c r="F120" s="3">
        <v>0.99056603773584906</v>
      </c>
      <c r="G120" s="3">
        <v>0.90952380952380951</v>
      </c>
      <c r="H120" s="3">
        <v>0</v>
      </c>
      <c r="I120" s="3">
        <v>9.0476190476190474E-2</v>
      </c>
      <c r="J120" s="5">
        <v>0.40793672818093518</v>
      </c>
    </row>
    <row r="121" spans="1:10" x14ac:dyDescent="0.3">
      <c r="A121" t="s">
        <v>22</v>
      </c>
      <c r="B121" s="7" t="s">
        <v>28</v>
      </c>
      <c r="C121">
        <v>10</v>
      </c>
      <c r="D121">
        <v>72</v>
      </c>
      <c r="E121" s="3">
        <v>1.7699115044247787E-2</v>
      </c>
      <c r="F121" s="3">
        <v>0.98230088495575218</v>
      </c>
      <c r="G121" s="3">
        <v>0.963963963963964</v>
      </c>
      <c r="H121" s="3">
        <v>0</v>
      </c>
      <c r="I121" s="3">
        <v>3.6036036036036036E-2</v>
      </c>
      <c r="J121" s="5">
        <v>0.43124739836270287</v>
      </c>
    </row>
    <row r="122" spans="1:10" x14ac:dyDescent="0.3">
      <c r="A122" t="s">
        <v>22</v>
      </c>
      <c r="B122" s="7" t="s">
        <v>28</v>
      </c>
      <c r="C122">
        <v>5</v>
      </c>
      <c r="D122">
        <v>0</v>
      </c>
      <c r="E122" s="3">
        <v>0</v>
      </c>
      <c r="F122" s="3">
        <v>1</v>
      </c>
      <c r="G122" s="3">
        <v>0.97706422018348627</v>
      </c>
      <c r="H122" s="3">
        <v>1.834862385321101E-2</v>
      </c>
      <c r="I122" s="3">
        <v>4.5871559633027525E-3</v>
      </c>
      <c r="J122" s="5">
        <v>0.92177589852008457</v>
      </c>
    </row>
    <row r="123" spans="1:10" x14ac:dyDescent="0.3">
      <c r="A123" t="s">
        <v>22</v>
      </c>
      <c r="B123" s="7" t="s">
        <v>28</v>
      </c>
      <c r="C123">
        <v>5</v>
      </c>
      <c r="D123">
        <v>0</v>
      </c>
      <c r="E123" s="3">
        <v>0</v>
      </c>
      <c r="F123" s="3">
        <v>1</v>
      </c>
      <c r="G123" s="3">
        <v>0.93333333333333335</v>
      </c>
      <c r="H123" s="3">
        <v>1.6666666666666666E-2</v>
      </c>
      <c r="I123" s="3">
        <v>0.05</v>
      </c>
      <c r="J123" s="5">
        <v>0.507399577167019</v>
      </c>
    </row>
    <row r="124" spans="1:10" x14ac:dyDescent="0.3">
      <c r="A124" t="s">
        <v>22</v>
      </c>
      <c r="B124" s="7" t="s">
        <v>28</v>
      </c>
      <c r="C124">
        <v>5</v>
      </c>
      <c r="D124">
        <v>0</v>
      </c>
      <c r="E124" s="3">
        <v>6.2111801242236021E-3</v>
      </c>
      <c r="F124" s="3">
        <v>0.99378881987577639</v>
      </c>
      <c r="G124" s="3">
        <v>0.96250000000000002</v>
      </c>
      <c r="H124" s="3">
        <v>1.2500000000000001E-2</v>
      </c>
      <c r="I124" s="3">
        <v>2.5000000000000001E-2</v>
      </c>
      <c r="J124" s="5">
        <v>0.67653276955602537</v>
      </c>
    </row>
    <row r="125" spans="1:10" x14ac:dyDescent="0.3">
      <c r="A125" t="s">
        <v>22</v>
      </c>
      <c r="B125" s="7" t="s">
        <v>28</v>
      </c>
      <c r="C125">
        <v>5</v>
      </c>
      <c r="D125">
        <v>0</v>
      </c>
      <c r="E125" s="3">
        <v>0</v>
      </c>
      <c r="F125" s="3">
        <v>1</v>
      </c>
      <c r="G125" s="3">
        <v>0.94533762057877813</v>
      </c>
      <c r="H125" s="3">
        <v>1.9292604501607719E-2</v>
      </c>
      <c r="I125" s="3">
        <v>3.5369774919614148E-2</v>
      </c>
      <c r="J125" s="5">
        <v>1.3150105708245243</v>
      </c>
    </row>
    <row r="126" spans="1:10" x14ac:dyDescent="0.3">
      <c r="A126" t="s">
        <v>22</v>
      </c>
      <c r="B126" s="7" t="s">
        <v>28</v>
      </c>
      <c r="C126">
        <v>5</v>
      </c>
      <c r="D126">
        <v>6</v>
      </c>
      <c r="E126" s="3">
        <v>1.1627906976744186E-2</v>
      </c>
      <c r="F126" s="3">
        <v>0.98837209302325579</v>
      </c>
      <c r="G126" s="3">
        <v>0.95294117647058818</v>
      </c>
      <c r="H126" s="3">
        <v>0</v>
      </c>
      <c r="I126" s="3">
        <v>4.7058823529411764E-2</v>
      </c>
      <c r="J126" s="5">
        <v>0.83420960392569232</v>
      </c>
    </row>
    <row r="127" spans="1:10" x14ac:dyDescent="0.3">
      <c r="A127" t="s">
        <v>22</v>
      </c>
      <c r="B127" s="7" t="s">
        <v>28</v>
      </c>
      <c r="C127">
        <v>5</v>
      </c>
      <c r="D127">
        <v>6</v>
      </c>
      <c r="E127" s="3">
        <v>1.8018018018018018E-2</v>
      </c>
      <c r="F127" s="3">
        <v>0.98198198198198194</v>
      </c>
      <c r="G127" s="3">
        <v>0.96330275229357798</v>
      </c>
      <c r="H127" s="3">
        <v>0</v>
      </c>
      <c r="I127" s="3">
        <v>3.669724770642202E-2</v>
      </c>
      <c r="J127" s="5">
        <v>0.534875569575885</v>
      </c>
    </row>
    <row r="128" spans="1:10" x14ac:dyDescent="0.3">
      <c r="A128" t="s">
        <v>22</v>
      </c>
      <c r="B128" s="7" t="s">
        <v>28</v>
      </c>
      <c r="C128">
        <v>5</v>
      </c>
      <c r="D128">
        <v>6</v>
      </c>
      <c r="E128" s="3">
        <v>3.0769230769230771E-2</v>
      </c>
      <c r="F128" s="3">
        <v>0.96923076923076923</v>
      </c>
      <c r="G128" s="3">
        <v>0.9285714285714286</v>
      </c>
      <c r="H128" s="3">
        <v>7.9365079365079361E-3</v>
      </c>
      <c r="I128" s="3">
        <v>6.3492063492063489E-2</v>
      </c>
      <c r="J128" s="5">
        <v>0.6182965299684543</v>
      </c>
    </row>
    <row r="129" spans="1:10" x14ac:dyDescent="0.3">
      <c r="A129" t="s">
        <v>22</v>
      </c>
      <c r="B129" s="7" t="s">
        <v>28</v>
      </c>
      <c r="C129">
        <v>5</v>
      </c>
      <c r="D129">
        <v>6</v>
      </c>
      <c r="E129" s="3">
        <v>1.7316017316017316E-2</v>
      </c>
      <c r="F129" s="3">
        <v>0.98268398268398272</v>
      </c>
      <c r="G129" s="3">
        <v>0.91189427312775329</v>
      </c>
      <c r="H129" s="3">
        <v>8.8105726872246704E-3</v>
      </c>
      <c r="I129" s="3">
        <v>7.9295154185022032E-2</v>
      </c>
      <c r="J129" s="5">
        <v>1.1139151770066598</v>
      </c>
    </row>
    <row r="130" spans="1:10" x14ac:dyDescent="0.3">
      <c r="A130" t="s">
        <v>22</v>
      </c>
      <c r="B130" s="7" t="s">
        <v>28</v>
      </c>
      <c r="C130">
        <v>5</v>
      </c>
      <c r="D130">
        <v>12</v>
      </c>
      <c r="E130" s="3">
        <v>1.1299435028248588E-2</v>
      </c>
      <c r="F130" s="3">
        <v>0.98870056497175141</v>
      </c>
      <c r="G130" s="3">
        <v>0.95428571428571429</v>
      </c>
      <c r="H130" s="3">
        <v>0</v>
      </c>
      <c r="I130" s="3">
        <v>4.5714285714285714E-2</v>
      </c>
      <c r="J130" s="5">
        <v>0.81260364842454391</v>
      </c>
    </row>
    <row r="131" spans="1:10" x14ac:dyDescent="0.3">
      <c r="A131" t="s">
        <v>22</v>
      </c>
      <c r="B131" s="7" t="s">
        <v>28</v>
      </c>
      <c r="C131">
        <v>5</v>
      </c>
      <c r="D131">
        <v>12</v>
      </c>
      <c r="E131" s="3">
        <v>9.0090090090090089E-3</v>
      </c>
      <c r="F131" s="3">
        <v>0.99099099099099097</v>
      </c>
      <c r="G131" s="3">
        <v>0.96363636363636362</v>
      </c>
      <c r="H131" s="3">
        <v>0</v>
      </c>
      <c r="I131" s="3">
        <v>3.6363636363636362E-2</v>
      </c>
      <c r="J131" s="5">
        <v>0.51077943615257049</v>
      </c>
    </row>
    <row r="132" spans="1:10" x14ac:dyDescent="0.3">
      <c r="A132" t="s">
        <v>22</v>
      </c>
      <c r="B132" s="7" t="s">
        <v>28</v>
      </c>
      <c r="C132">
        <v>5</v>
      </c>
      <c r="D132">
        <v>12</v>
      </c>
      <c r="E132" s="3">
        <v>1.4184397163120567E-2</v>
      </c>
      <c r="F132" s="3">
        <v>0.98581560283687941</v>
      </c>
      <c r="G132" s="3">
        <v>0.92086330935251803</v>
      </c>
      <c r="H132" s="3">
        <v>7.1942446043165471E-3</v>
      </c>
      <c r="I132" s="3">
        <v>7.1942446043165464E-2</v>
      </c>
      <c r="J132" s="5">
        <v>0.64543946932006635</v>
      </c>
    </row>
    <row r="133" spans="1:10" x14ac:dyDescent="0.3">
      <c r="A133" t="s">
        <v>22</v>
      </c>
      <c r="B133" s="7" t="s">
        <v>28</v>
      </c>
      <c r="C133">
        <v>5</v>
      </c>
      <c r="D133">
        <v>12</v>
      </c>
      <c r="E133" s="3">
        <v>2.0576131687242798E-2</v>
      </c>
      <c r="F133" s="3">
        <v>0.97942386831275718</v>
      </c>
      <c r="G133" s="3">
        <v>0.9285714285714286</v>
      </c>
      <c r="H133" s="3">
        <v>0</v>
      </c>
      <c r="I133" s="3">
        <v>7.1428571428571425E-2</v>
      </c>
      <c r="J133" s="5">
        <v>1.1051409618573798</v>
      </c>
    </row>
    <row r="134" spans="1:10" x14ac:dyDescent="0.3">
      <c r="A134" t="s">
        <v>22</v>
      </c>
      <c r="B134" s="7" t="s">
        <v>28</v>
      </c>
      <c r="C134">
        <v>5</v>
      </c>
      <c r="D134">
        <v>24</v>
      </c>
      <c r="E134" s="3">
        <v>1.4925373134328358E-2</v>
      </c>
      <c r="F134" s="3">
        <v>0.9850746268656716</v>
      </c>
      <c r="G134" s="3">
        <v>0.91414141414141414</v>
      </c>
      <c r="H134" s="3">
        <v>0</v>
      </c>
      <c r="I134" s="3">
        <v>8.5858585858585856E-2</v>
      </c>
      <c r="J134" s="5">
        <v>0.83268248723340343</v>
      </c>
    </row>
    <row r="135" spans="1:10" x14ac:dyDescent="0.3">
      <c r="A135" t="s">
        <v>22</v>
      </c>
      <c r="B135" s="7" t="s">
        <v>28</v>
      </c>
      <c r="C135">
        <v>5</v>
      </c>
      <c r="D135">
        <v>24</v>
      </c>
      <c r="E135" s="3">
        <v>8.6956521739130436E-3</v>
      </c>
      <c r="F135" s="3">
        <v>0.99130434782608701</v>
      </c>
      <c r="G135" s="3">
        <v>0.91228070175438591</v>
      </c>
      <c r="H135" s="3">
        <v>0</v>
      </c>
      <c r="I135" s="3">
        <v>8.771929824561403E-2</v>
      </c>
      <c r="J135" s="5">
        <v>0.47942325022529292</v>
      </c>
    </row>
    <row r="136" spans="1:10" x14ac:dyDescent="0.3">
      <c r="A136" t="s">
        <v>22</v>
      </c>
      <c r="B136" s="7" t="s">
        <v>28</v>
      </c>
      <c r="C136">
        <v>5</v>
      </c>
      <c r="D136">
        <v>24</v>
      </c>
      <c r="E136" s="3">
        <v>1.7441860465116279E-2</v>
      </c>
      <c r="F136" s="3">
        <v>0.98255813953488369</v>
      </c>
      <c r="G136" s="3">
        <v>0.94674556213017746</v>
      </c>
      <c r="H136" s="3">
        <v>0</v>
      </c>
      <c r="I136" s="3">
        <v>5.3254437869822487E-2</v>
      </c>
      <c r="J136" s="5">
        <v>0.71072394112346049</v>
      </c>
    </row>
    <row r="137" spans="1:10" x14ac:dyDescent="0.3">
      <c r="A137" t="s">
        <v>22</v>
      </c>
      <c r="B137" s="7" t="s">
        <v>28</v>
      </c>
      <c r="C137">
        <v>5</v>
      </c>
      <c r="D137">
        <v>24</v>
      </c>
      <c r="E137" s="3">
        <v>1.0714285714285714E-2</v>
      </c>
      <c r="F137" s="3">
        <v>0.98928571428571432</v>
      </c>
      <c r="G137" s="3">
        <v>0.94945848375451258</v>
      </c>
      <c r="H137" s="3">
        <v>0</v>
      </c>
      <c r="I137" s="3">
        <v>5.0541516245487361E-2</v>
      </c>
      <c r="J137" s="5">
        <v>1.164914388705317</v>
      </c>
    </row>
    <row r="138" spans="1:10" x14ac:dyDescent="0.3">
      <c r="A138" t="s">
        <v>22</v>
      </c>
      <c r="B138" s="7" t="s">
        <v>28</v>
      </c>
      <c r="C138">
        <v>5</v>
      </c>
      <c r="D138">
        <v>48</v>
      </c>
      <c r="E138" s="3">
        <v>2.8169014084507043E-2</v>
      </c>
      <c r="F138" s="3">
        <v>0.971830985915493</v>
      </c>
      <c r="G138" s="3">
        <v>0.95652173913043481</v>
      </c>
      <c r="H138" s="3">
        <v>0</v>
      </c>
      <c r="I138" s="3">
        <v>4.3478260869565216E-2</v>
      </c>
      <c r="J138" s="5">
        <v>0.67726104229960271</v>
      </c>
    </row>
    <row r="139" spans="1:10" x14ac:dyDescent="0.3">
      <c r="A139" t="s">
        <v>22</v>
      </c>
      <c r="B139" s="7" t="s">
        <v>28</v>
      </c>
      <c r="C139">
        <v>5</v>
      </c>
      <c r="D139">
        <v>48</v>
      </c>
      <c r="E139" s="3">
        <v>2.4793388429752067E-2</v>
      </c>
      <c r="F139" s="3">
        <v>0.97520661157024791</v>
      </c>
      <c r="G139" s="3">
        <v>0.9576271186440678</v>
      </c>
      <c r="H139" s="3">
        <v>0</v>
      </c>
      <c r="I139" s="3">
        <v>4.2372881355932202E-2</v>
      </c>
      <c r="J139" s="5">
        <v>0.38607151203552231</v>
      </c>
    </row>
    <row r="140" spans="1:10" x14ac:dyDescent="0.3">
      <c r="A140" t="s">
        <v>22</v>
      </c>
      <c r="B140" s="7" t="s">
        <v>28</v>
      </c>
      <c r="C140">
        <v>5</v>
      </c>
      <c r="D140">
        <v>48</v>
      </c>
      <c r="E140" s="3">
        <v>0</v>
      </c>
      <c r="F140" s="3">
        <v>1</v>
      </c>
      <c r="G140" s="3">
        <v>0.97590361445783136</v>
      </c>
      <c r="H140" s="3">
        <v>0</v>
      </c>
      <c r="I140" s="3">
        <v>2.4096385542168676E-2</v>
      </c>
      <c r="J140" s="5">
        <v>0.54311755082963309</v>
      </c>
    </row>
    <row r="141" spans="1:10" x14ac:dyDescent="0.3">
      <c r="A141" t="s">
        <v>22</v>
      </c>
      <c r="B141" s="7" t="s">
        <v>28</v>
      </c>
      <c r="C141">
        <v>5</v>
      </c>
      <c r="D141">
        <v>48</v>
      </c>
      <c r="E141" s="3">
        <v>1.8567639257294429E-2</v>
      </c>
      <c r="F141" s="3">
        <v>0.98143236074270557</v>
      </c>
      <c r="G141" s="3">
        <v>0.95675675675675675</v>
      </c>
      <c r="H141" s="3">
        <v>0</v>
      </c>
      <c r="I141" s="3">
        <v>4.3243243243243246E-2</v>
      </c>
      <c r="J141" s="5">
        <v>1.2105632157046038</v>
      </c>
    </row>
    <row r="142" spans="1:10" x14ac:dyDescent="0.3">
      <c r="A142" t="s">
        <v>22</v>
      </c>
      <c r="B142" s="7" t="s">
        <v>28</v>
      </c>
      <c r="C142">
        <v>5</v>
      </c>
      <c r="D142">
        <v>72</v>
      </c>
      <c r="E142" s="3">
        <v>6.9686411149825784E-3</v>
      </c>
      <c r="F142" s="3">
        <v>0.99303135888501737</v>
      </c>
      <c r="G142" s="3">
        <v>0.97192982456140353</v>
      </c>
      <c r="H142" s="3">
        <v>0</v>
      </c>
      <c r="I142" s="3">
        <v>2.8070175438596492E-2</v>
      </c>
      <c r="J142" s="5">
        <v>0.55362841681698338</v>
      </c>
    </row>
    <row r="143" spans="1:10" x14ac:dyDescent="0.3">
      <c r="A143" t="s">
        <v>22</v>
      </c>
      <c r="B143" s="7" t="s">
        <v>28</v>
      </c>
      <c r="C143">
        <v>5</v>
      </c>
      <c r="D143">
        <v>72</v>
      </c>
      <c r="E143" s="3">
        <v>0</v>
      </c>
      <c r="F143" s="3">
        <v>1</v>
      </c>
      <c r="G143" s="3">
        <v>0.96</v>
      </c>
      <c r="H143" s="3">
        <v>0</v>
      </c>
      <c r="I143" s="3">
        <v>0.04</v>
      </c>
      <c r="J143" s="5">
        <v>0.29138337727209657</v>
      </c>
    </row>
    <row r="144" spans="1:10" x14ac:dyDescent="0.3">
      <c r="A144" t="s">
        <v>22</v>
      </c>
      <c r="B144" s="7" t="s">
        <v>28</v>
      </c>
      <c r="C144">
        <v>5</v>
      </c>
      <c r="D144">
        <v>72</v>
      </c>
      <c r="E144" s="3">
        <v>4.5045045045045045E-3</v>
      </c>
      <c r="F144" s="3">
        <v>0.99549549549549554</v>
      </c>
      <c r="G144" s="3">
        <v>0.98190045248868774</v>
      </c>
      <c r="H144" s="3">
        <v>0</v>
      </c>
      <c r="I144" s="3">
        <v>1.8099547511312219E-2</v>
      </c>
      <c r="J144" s="5">
        <v>0.42930484251422224</v>
      </c>
    </row>
    <row r="145" spans="1:10" x14ac:dyDescent="0.3">
      <c r="A145" t="s">
        <v>22</v>
      </c>
      <c r="B145" s="7" t="s">
        <v>28</v>
      </c>
      <c r="C145">
        <v>5</v>
      </c>
      <c r="D145">
        <v>72</v>
      </c>
      <c r="E145" s="3">
        <v>1.7636684303350969E-3</v>
      </c>
      <c r="F145" s="3">
        <v>0.99823633156966496</v>
      </c>
      <c r="G145" s="3">
        <v>0.98233215547703179</v>
      </c>
      <c r="H145" s="3">
        <v>0</v>
      </c>
      <c r="I145" s="3">
        <v>1.7667844522968199E-2</v>
      </c>
      <c r="J145" s="5">
        <v>1.0994866102400442</v>
      </c>
    </row>
    <row r="146" spans="1:10" x14ac:dyDescent="0.3">
      <c r="A146" t="s">
        <v>23</v>
      </c>
      <c r="B146" s="7" t="s">
        <v>28</v>
      </c>
      <c r="C146">
        <v>1</v>
      </c>
      <c r="D146">
        <v>0</v>
      </c>
      <c r="E146" s="3">
        <v>0</v>
      </c>
      <c r="F146" s="3">
        <v>1</v>
      </c>
      <c r="G146" s="3">
        <v>0.93902439024390238</v>
      </c>
      <c r="H146" s="3">
        <v>3.2520325203252036E-2</v>
      </c>
      <c r="I146" s="3">
        <v>2.8455284552845527E-2</v>
      </c>
      <c r="J146" s="5">
        <v>1.040169133192389</v>
      </c>
    </row>
    <row r="147" spans="1:10" x14ac:dyDescent="0.3">
      <c r="A147" t="s">
        <v>23</v>
      </c>
      <c r="B147" s="7" t="s">
        <v>28</v>
      </c>
      <c r="C147">
        <v>1</v>
      </c>
      <c r="D147">
        <v>0</v>
      </c>
      <c r="E147" s="3">
        <v>3.8022813688212928E-3</v>
      </c>
      <c r="F147" s="3">
        <v>0.99619771863117867</v>
      </c>
      <c r="G147" s="3">
        <v>0.96564885496183206</v>
      </c>
      <c r="H147" s="3">
        <v>1.1450381679389313E-2</v>
      </c>
      <c r="I147" s="3">
        <v>2.2900763358778626E-2</v>
      </c>
      <c r="J147" s="5">
        <v>1.1078224101479917</v>
      </c>
    </row>
    <row r="148" spans="1:10" x14ac:dyDescent="0.3">
      <c r="A148" t="s">
        <v>23</v>
      </c>
      <c r="B148" s="7" t="s">
        <v>28</v>
      </c>
      <c r="C148">
        <v>1</v>
      </c>
      <c r="D148">
        <v>0</v>
      </c>
      <c r="E148" s="3">
        <v>0</v>
      </c>
      <c r="F148" s="3">
        <v>1</v>
      </c>
      <c r="G148" s="3">
        <v>0.952755905511811</v>
      </c>
      <c r="H148" s="3">
        <v>7.874015748031496E-3</v>
      </c>
      <c r="I148" s="3">
        <v>3.937007874015748E-2</v>
      </c>
      <c r="J148" s="5">
        <v>1.0739957716701902</v>
      </c>
    </row>
    <row r="149" spans="1:10" x14ac:dyDescent="0.3">
      <c r="A149" t="s">
        <v>23</v>
      </c>
      <c r="B149" s="7" t="s">
        <v>28</v>
      </c>
      <c r="C149">
        <v>1</v>
      </c>
      <c r="D149">
        <v>0</v>
      </c>
      <c r="E149" s="3">
        <v>0</v>
      </c>
      <c r="F149" s="3">
        <v>1</v>
      </c>
      <c r="G149" s="3">
        <v>0.9425837320574163</v>
      </c>
      <c r="H149" s="3">
        <v>2.8708133971291867E-2</v>
      </c>
      <c r="I149" s="3">
        <v>2.8708133971291867E-2</v>
      </c>
      <c r="J149" s="5">
        <v>0.88372093023255816</v>
      </c>
    </row>
    <row r="150" spans="1:10" x14ac:dyDescent="0.3">
      <c r="A150" t="s">
        <v>23</v>
      </c>
      <c r="B150" s="7" t="s">
        <v>28</v>
      </c>
      <c r="C150">
        <v>1</v>
      </c>
      <c r="D150">
        <v>6</v>
      </c>
      <c r="E150" s="3">
        <v>0.11557788944723618</v>
      </c>
      <c r="F150" s="3">
        <v>0.88442211055276387</v>
      </c>
      <c r="G150" s="3">
        <v>0.90909090909090906</v>
      </c>
      <c r="H150" s="3">
        <v>0</v>
      </c>
      <c r="I150" s="3">
        <v>9.0909090909090912E-2</v>
      </c>
      <c r="J150" s="5">
        <v>0.86365229582895198</v>
      </c>
    </row>
    <row r="151" spans="1:10" x14ac:dyDescent="0.3">
      <c r="A151" t="s">
        <v>23</v>
      </c>
      <c r="B151" s="7" t="s">
        <v>28</v>
      </c>
      <c r="C151">
        <v>1</v>
      </c>
      <c r="D151">
        <v>6</v>
      </c>
      <c r="E151" s="3">
        <v>8.6294416243654817E-2</v>
      </c>
      <c r="F151" s="3">
        <v>0.91370558375634514</v>
      </c>
      <c r="G151" s="3">
        <v>0.87222222222222223</v>
      </c>
      <c r="H151" s="3">
        <v>5.5555555555555558E-3</v>
      </c>
      <c r="I151" s="3">
        <v>0.12222222222222222</v>
      </c>
      <c r="J151" s="5">
        <v>0.88328075709779186</v>
      </c>
    </row>
    <row r="152" spans="1:10" x14ac:dyDescent="0.3">
      <c r="A152" t="s">
        <v>23</v>
      </c>
      <c r="B152" s="7" t="s">
        <v>28</v>
      </c>
      <c r="C152">
        <v>1</v>
      </c>
      <c r="D152">
        <v>6</v>
      </c>
      <c r="E152" s="3">
        <v>4.2452830188679243E-2</v>
      </c>
      <c r="F152" s="3">
        <v>0.95754716981132071</v>
      </c>
      <c r="G152" s="3">
        <v>0.91133004926108374</v>
      </c>
      <c r="H152" s="3">
        <v>0</v>
      </c>
      <c r="I152" s="3">
        <v>8.8669950738916259E-2</v>
      </c>
      <c r="J152" s="5">
        <v>0.99614440939362081</v>
      </c>
    </row>
    <row r="153" spans="1:10" x14ac:dyDescent="0.3">
      <c r="A153" t="s">
        <v>23</v>
      </c>
      <c r="B153" s="7" t="s">
        <v>28</v>
      </c>
      <c r="C153">
        <v>1</v>
      </c>
      <c r="D153">
        <v>6</v>
      </c>
      <c r="E153" s="3">
        <v>9.696969696969697E-2</v>
      </c>
      <c r="F153" s="3">
        <v>0.90303030303030307</v>
      </c>
      <c r="G153" s="3">
        <v>0.9261744966442953</v>
      </c>
      <c r="H153" s="3">
        <v>6.7114093959731542E-3</v>
      </c>
      <c r="I153" s="3">
        <v>6.7114093959731544E-2</v>
      </c>
      <c r="J153" s="5">
        <v>0.73116018226428325</v>
      </c>
    </row>
    <row r="154" spans="1:10" x14ac:dyDescent="0.3">
      <c r="A154" t="s">
        <v>23</v>
      </c>
      <c r="B154" s="7" t="s">
        <v>28</v>
      </c>
      <c r="C154">
        <v>1</v>
      </c>
      <c r="D154">
        <v>12</v>
      </c>
      <c r="E154" s="3">
        <v>8.7804878048780483E-2</v>
      </c>
      <c r="F154" s="3">
        <v>0.91219512195121955</v>
      </c>
      <c r="G154" s="3">
        <v>0.88770053475935828</v>
      </c>
      <c r="H154" s="3">
        <v>0</v>
      </c>
      <c r="I154" s="3">
        <v>0.11229946524064172</v>
      </c>
      <c r="J154" s="5">
        <v>0.86832504145936984</v>
      </c>
    </row>
    <row r="155" spans="1:10" x14ac:dyDescent="0.3">
      <c r="A155" t="s">
        <v>23</v>
      </c>
      <c r="B155" s="7" t="s">
        <v>28</v>
      </c>
      <c r="C155">
        <v>1</v>
      </c>
      <c r="D155">
        <v>12</v>
      </c>
      <c r="E155" s="3">
        <v>5.8252427184466021E-2</v>
      </c>
      <c r="F155" s="3">
        <v>0.94174757281553401</v>
      </c>
      <c r="G155" s="3">
        <v>0.90206185567010311</v>
      </c>
      <c r="H155" s="3">
        <v>1.0309278350515464E-2</v>
      </c>
      <c r="I155" s="3">
        <v>8.7628865979381437E-2</v>
      </c>
      <c r="J155" s="5">
        <v>0.90082918739635154</v>
      </c>
    </row>
    <row r="156" spans="1:10" x14ac:dyDescent="0.3">
      <c r="A156" t="s">
        <v>23</v>
      </c>
      <c r="B156" s="7" t="s">
        <v>28</v>
      </c>
      <c r="C156">
        <v>1</v>
      </c>
      <c r="D156">
        <v>12</v>
      </c>
      <c r="E156" s="3">
        <v>4.6728971962616821E-2</v>
      </c>
      <c r="F156" s="3">
        <v>0.95327102803738317</v>
      </c>
      <c r="G156" s="3">
        <v>0.88725490196078427</v>
      </c>
      <c r="H156" s="3">
        <v>4.9019607843137254E-3</v>
      </c>
      <c r="I156" s="3">
        <v>0.10784313725490197</v>
      </c>
      <c r="J156" s="5">
        <v>0.94726368159203977</v>
      </c>
    </row>
    <row r="157" spans="1:10" x14ac:dyDescent="0.3">
      <c r="A157" t="s">
        <v>23</v>
      </c>
      <c r="B157" s="7" t="s">
        <v>28</v>
      </c>
      <c r="C157">
        <v>1</v>
      </c>
      <c r="D157">
        <v>12</v>
      </c>
      <c r="E157" s="3">
        <v>6.4705882352941183E-2</v>
      </c>
      <c r="F157" s="3">
        <v>0.93529411764705883</v>
      </c>
      <c r="G157" s="3">
        <v>0.92452830188679247</v>
      </c>
      <c r="H157" s="3">
        <v>0</v>
      </c>
      <c r="I157" s="3">
        <v>7.5471698113207544E-2</v>
      </c>
      <c r="J157" s="5">
        <v>0.73830845771144282</v>
      </c>
    </row>
    <row r="158" spans="1:10" x14ac:dyDescent="0.3">
      <c r="A158" t="s">
        <v>23</v>
      </c>
      <c r="B158" s="7" t="s">
        <v>28</v>
      </c>
      <c r="C158">
        <v>1</v>
      </c>
      <c r="D158">
        <v>24</v>
      </c>
      <c r="E158" s="3">
        <v>8.5470085470085472E-2</v>
      </c>
      <c r="F158" s="3">
        <v>0.9145299145299145</v>
      </c>
      <c r="G158" s="3">
        <v>0.87383177570093462</v>
      </c>
      <c r="H158" s="3">
        <v>0</v>
      </c>
      <c r="I158" s="3">
        <v>0.12616822429906541</v>
      </c>
      <c r="J158" s="5">
        <v>0.89996996094923398</v>
      </c>
    </row>
    <row r="159" spans="1:10" x14ac:dyDescent="0.3">
      <c r="A159" t="s">
        <v>23</v>
      </c>
      <c r="B159" s="7" t="s">
        <v>28</v>
      </c>
      <c r="C159">
        <v>1</v>
      </c>
      <c r="D159">
        <v>24</v>
      </c>
      <c r="E159" s="3">
        <v>5.0847457627118647E-2</v>
      </c>
      <c r="F159" s="3">
        <v>0.94915254237288138</v>
      </c>
      <c r="G159" s="3">
        <v>0.84375</v>
      </c>
      <c r="H159" s="3">
        <v>0</v>
      </c>
      <c r="I159" s="3">
        <v>0.15625</v>
      </c>
      <c r="J159" s="5">
        <v>0.94202463202162812</v>
      </c>
    </row>
    <row r="160" spans="1:10" x14ac:dyDescent="0.3">
      <c r="A160" t="s">
        <v>23</v>
      </c>
      <c r="B160" s="7" t="s">
        <v>28</v>
      </c>
      <c r="C160">
        <v>1</v>
      </c>
      <c r="D160">
        <v>24</v>
      </c>
      <c r="E160" s="3">
        <v>6.5573770491803282E-2</v>
      </c>
      <c r="F160" s="3">
        <v>0.93442622950819676</v>
      </c>
      <c r="G160" s="3">
        <v>0.8771929824561403</v>
      </c>
      <c r="H160" s="3">
        <v>4.3859649122807015E-3</v>
      </c>
      <c r="I160" s="3">
        <v>0.11842105263157894</v>
      </c>
      <c r="J160" s="5">
        <v>0.95884650045058584</v>
      </c>
    </row>
    <row r="161" spans="1:10" x14ac:dyDescent="0.3">
      <c r="A161" t="s">
        <v>23</v>
      </c>
      <c r="B161" s="7" t="s">
        <v>28</v>
      </c>
      <c r="C161">
        <v>1</v>
      </c>
      <c r="D161">
        <v>24</v>
      </c>
      <c r="E161" s="3">
        <v>3.2258064516129031E-2</v>
      </c>
      <c r="F161" s="3">
        <v>0.967741935483871</v>
      </c>
      <c r="G161" s="3">
        <v>0.83333333333333337</v>
      </c>
      <c r="H161" s="3">
        <v>0</v>
      </c>
      <c r="I161" s="3">
        <v>0.16666666666666666</v>
      </c>
      <c r="J161" s="5">
        <v>0.75698407930309408</v>
      </c>
    </row>
    <row r="162" spans="1:10" x14ac:dyDescent="0.3">
      <c r="A162" t="s">
        <v>23</v>
      </c>
      <c r="B162" s="7" t="s">
        <v>28</v>
      </c>
      <c r="C162">
        <v>1</v>
      </c>
      <c r="D162">
        <v>48</v>
      </c>
      <c r="E162" s="3">
        <v>6.6465256797583083E-2</v>
      </c>
      <c r="F162" s="3">
        <v>0.93353474320241692</v>
      </c>
      <c r="G162" s="3">
        <v>0.88349514563106801</v>
      </c>
      <c r="H162" s="3">
        <v>9.7087378640776691E-3</v>
      </c>
      <c r="I162" s="3">
        <v>0.10679611650485436</v>
      </c>
      <c r="J162" s="5">
        <v>1.0109838747370881</v>
      </c>
    </row>
    <row r="163" spans="1:10" x14ac:dyDescent="0.3">
      <c r="A163" t="s">
        <v>23</v>
      </c>
      <c r="B163" s="7" t="s">
        <v>28</v>
      </c>
      <c r="C163">
        <v>1</v>
      </c>
      <c r="D163">
        <v>48</v>
      </c>
      <c r="E163" s="3">
        <v>6.1162079510703363E-2</v>
      </c>
      <c r="F163" s="3">
        <v>0.9388379204892966</v>
      </c>
      <c r="G163" s="3">
        <v>0.85016286644951145</v>
      </c>
      <c r="H163" s="3">
        <v>3.2573289902280132E-3</v>
      </c>
      <c r="I163" s="3">
        <v>0.1465798045602606</v>
      </c>
      <c r="J163" s="5">
        <v>1.0044402897873335</v>
      </c>
    </row>
    <row r="164" spans="1:10" x14ac:dyDescent="0.3">
      <c r="A164" t="s">
        <v>23</v>
      </c>
      <c r="B164" s="7" t="s">
        <v>28</v>
      </c>
      <c r="C164">
        <v>1</v>
      </c>
      <c r="D164">
        <v>48</v>
      </c>
      <c r="E164" s="3">
        <v>0.10185185185185185</v>
      </c>
      <c r="F164" s="3">
        <v>0.89814814814814814</v>
      </c>
      <c r="G164" s="3">
        <v>0.88316151202749138</v>
      </c>
      <c r="H164" s="3">
        <v>6.8728522336769758E-3</v>
      </c>
      <c r="I164" s="3">
        <v>0.10996563573883161</v>
      </c>
      <c r="J164" s="5">
        <v>0.95209161018929644</v>
      </c>
    </row>
    <row r="165" spans="1:10" x14ac:dyDescent="0.3">
      <c r="A165" t="s">
        <v>23</v>
      </c>
      <c r="B165" s="7" t="s">
        <v>28</v>
      </c>
      <c r="C165">
        <v>1</v>
      </c>
      <c r="D165">
        <v>48</v>
      </c>
      <c r="E165" s="3">
        <v>7.0833333333333331E-2</v>
      </c>
      <c r="F165" s="3">
        <v>0.9291666666666667</v>
      </c>
      <c r="G165" s="3">
        <v>0.80269058295964124</v>
      </c>
      <c r="H165" s="3">
        <v>8.9686098654708519E-3</v>
      </c>
      <c r="I165" s="3">
        <v>0.18834080717488788</v>
      </c>
      <c r="J165" s="5">
        <v>0.72960972189763962</v>
      </c>
    </row>
    <row r="166" spans="1:10" x14ac:dyDescent="0.3">
      <c r="A166" t="s">
        <v>23</v>
      </c>
      <c r="B166" s="7" t="s">
        <v>28</v>
      </c>
      <c r="C166">
        <v>1</v>
      </c>
      <c r="D166">
        <v>72</v>
      </c>
      <c r="E166" s="3">
        <v>7.8498293515358364E-2</v>
      </c>
      <c r="F166" s="3">
        <v>0.92150170648464158</v>
      </c>
      <c r="G166" s="3">
        <v>0.91851851851851851</v>
      </c>
      <c r="H166" s="3">
        <v>5.5555555555555558E-3</v>
      </c>
      <c r="I166" s="3">
        <v>7.5925925925925924E-2</v>
      </c>
      <c r="J166" s="5">
        <v>1.0489801581795475</v>
      </c>
    </row>
    <row r="167" spans="1:10" x14ac:dyDescent="0.3">
      <c r="A167" t="s">
        <v>23</v>
      </c>
      <c r="B167" s="7" t="s">
        <v>28</v>
      </c>
      <c r="C167">
        <v>1</v>
      </c>
      <c r="D167">
        <v>72</v>
      </c>
      <c r="E167" s="3">
        <v>7.4999999999999997E-2</v>
      </c>
      <c r="F167" s="3">
        <v>0.92500000000000004</v>
      </c>
      <c r="G167" s="3">
        <v>0.9002079002079002</v>
      </c>
      <c r="H167" s="3">
        <v>2.0790020790020791E-3</v>
      </c>
      <c r="I167" s="3">
        <v>9.7713097713097719E-2</v>
      </c>
      <c r="J167" s="5">
        <v>0.93436936311918961</v>
      </c>
    </row>
    <row r="168" spans="1:10" x14ac:dyDescent="0.3">
      <c r="A168" t="s">
        <v>23</v>
      </c>
      <c r="B168" s="7" t="s">
        <v>28</v>
      </c>
      <c r="C168">
        <v>1</v>
      </c>
      <c r="D168">
        <v>72</v>
      </c>
      <c r="E168" s="3">
        <v>5.7034220532319393E-2</v>
      </c>
      <c r="F168" s="3">
        <v>0.94296577946768056</v>
      </c>
      <c r="G168" s="3">
        <v>0.9213709677419355</v>
      </c>
      <c r="H168" s="3">
        <v>2.0161290322580645E-3</v>
      </c>
      <c r="I168" s="3">
        <v>7.6612903225806453E-2</v>
      </c>
      <c r="J168" s="5">
        <v>0.96350770084639925</v>
      </c>
    </row>
    <row r="169" spans="1:10" x14ac:dyDescent="0.3">
      <c r="A169" t="s">
        <v>23</v>
      </c>
      <c r="B169" s="7" t="s">
        <v>28</v>
      </c>
      <c r="C169">
        <v>1</v>
      </c>
      <c r="D169">
        <v>72</v>
      </c>
      <c r="E169" s="3">
        <v>8.656036446469248E-2</v>
      </c>
      <c r="F169" s="3">
        <v>0.91343963553530749</v>
      </c>
      <c r="G169" s="3">
        <v>0.89526184538653364</v>
      </c>
      <c r="H169" s="3">
        <v>0</v>
      </c>
      <c r="I169" s="3">
        <v>0.10473815461346633</v>
      </c>
      <c r="J169" s="5">
        <v>0.77896489524073809</v>
      </c>
    </row>
    <row r="170" spans="1:10" x14ac:dyDescent="0.3">
      <c r="A170" t="s">
        <v>23</v>
      </c>
      <c r="B170" s="7" t="s">
        <v>28</v>
      </c>
      <c r="C170">
        <v>10</v>
      </c>
      <c r="D170">
        <v>0</v>
      </c>
      <c r="E170" s="3">
        <v>0</v>
      </c>
      <c r="F170" s="3">
        <v>1</v>
      </c>
      <c r="G170" s="3">
        <v>0.96498054474708173</v>
      </c>
      <c r="H170" s="3">
        <v>1.556420233463035E-2</v>
      </c>
      <c r="I170" s="3">
        <v>1.9455252918287938E-2</v>
      </c>
      <c r="J170" s="5">
        <v>1.0866807610993658</v>
      </c>
    </row>
    <row r="171" spans="1:10" x14ac:dyDescent="0.3">
      <c r="A171" t="s">
        <v>23</v>
      </c>
      <c r="B171" s="7" t="s">
        <v>28</v>
      </c>
      <c r="C171">
        <v>10</v>
      </c>
      <c r="D171">
        <v>0</v>
      </c>
      <c r="E171" s="3">
        <v>0</v>
      </c>
      <c r="F171" s="3">
        <v>1</v>
      </c>
      <c r="G171" s="3">
        <v>0.95419847328244278</v>
      </c>
      <c r="H171" s="3">
        <v>1.9083969465648856E-2</v>
      </c>
      <c r="I171" s="3">
        <v>2.6717557251908396E-2</v>
      </c>
      <c r="J171" s="5">
        <v>1.1078224101479917</v>
      </c>
    </row>
    <row r="172" spans="1:10" x14ac:dyDescent="0.3">
      <c r="A172" t="s">
        <v>23</v>
      </c>
      <c r="B172" s="7" t="s">
        <v>28</v>
      </c>
      <c r="C172">
        <v>10</v>
      </c>
      <c r="D172">
        <v>0</v>
      </c>
      <c r="E172" s="3">
        <v>0</v>
      </c>
      <c r="F172" s="3">
        <v>1</v>
      </c>
      <c r="G172" s="3">
        <v>0.96345514950166111</v>
      </c>
      <c r="H172" s="3">
        <v>1.9933554817275746E-2</v>
      </c>
      <c r="I172" s="3">
        <v>1.6611295681063124E-2</v>
      </c>
      <c r="J172" s="5">
        <v>1.2727272727272727</v>
      </c>
    </row>
    <row r="173" spans="1:10" x14ac:dyDescent="0.3">
      <c r="A173" t="s">
        <v>23</v>
      </c>
      <c r="B173" s="7" t="s">
        <v>28</v>
      </c>
      <c r="C173">
        <v>10</v>
      </c>
      <c r="D173">
        <v>0</v>
      </c>
      <c r="E173" s="3">
        <v>7.1428571428571426E-3</v>
      </c>
      <c r="F173" s="3">
        <v>0.99285714285714288</v>
      </c>
      <c r="G173" s="3">
        <v>0.95683453237410077</v>
      </c>
      <c r="H173" s="3">
        <v>2.5179856115107913E-2</v>
      </c>
      <c r="I173" s="3">
        <v>1.7985611510791366E-2</v>
      </c>
      <c r="J173" s="5">
        <v>1.1754756871035941</v>
      </c>
    </row>
    <row r="174" spans="1:10" x14ac:dyDescent="0.3">
      <c r="A174" t="s">
        <v>23</v>
      </c>
      <c r="B174" s="7" t="s">
        <v>28</v>
      </c>
      <c r="C174">
        <v>10</v>
      </c>
      <c r="D174">
        <v>6</v>
      </c>
      <c r="E174" s="3">
        <v>0.86206896551724133</v>
      </c>
      <c r="F174" s="3">
        <v>0.13793103448275867</v>
      </c>
      <c r="G174" s="3">
        <v>0.78125</v>
      </c>
      <c r="H174" s="3">
        <v>3.125E-2</v>
      </c>
      <c r="I174" s="3">
        <v>0.1875</v>
      </c>
      <c r="J174" s="5">
        <v>0.15702769015071855</v>
      </c>
    </row>
    <row r="175" spans="1:10" x14ac:dyDescent="0.3">
      <c r="A175" t="s">
        <v>23</v>
      </c>
      <c r="B175" s="7" t="s">
        <v>28</v>
      </c>
      <c r="C175">
        <v>10</v>
      </c>
      <c r="D175">
        <v>6</v>
      </c>
      <c r="E175" s="3">
        <v>0.84090909090909094</v>
      </c>
      <c r="F175" s="3">
        <v>0.15909090909090906</v>
      </c>
      <c r="G175" s="3">
        <v>0.65714285714285714</v>
      </c>
      <c r="H175" s="3">
        <v>0</v>
      </c>
      <c r="I175" s="3">
        <v>0.34285714285714286</v>
      </c>
      <c r="J175" s="5">
        <v>0.1717490361023484</v>
      </c>
    </row>
    <row r="176" spans="1:10" x14ac:dyDescent="0.3">
      <c r="A176" t="s">
        <v>23</v>
      </c>
      <c r="B176" s="7" t="s">
        <v>28</v>
      </c>
      <c r="C176">
        <v>10</v>
      </c>
      <c r="D176">
        <v>6</v>
      </c>
      <c r="E176" s="3">
        <v>0.79577464788732399</v>
      </c>
      <c r="F176" s="3">
        <v>0.20422535211267601</v>
      </c>
      <c r="G176" s="3">
        <v>0.87931034482758619</v>
      </c>
      <c r="H176" s="3">
        <v>0</v>
      </c>
      <c r="I176" s="3">
        <v>0.1206896551724138</v>
      </c>
      <c r="J176" s="5">
        <v>0.28461268839817738</v>
      </c>
    </row>
    <row r="177" spans="1:10" x14ac:dyDescent="0.3">
      <c r="A177" t="s">
        <v>23</v>
      </c>
      <c r="B177" s="7" t="s">
        <v>28</v>
      </c>
      <c r="C177">
        <v>10</v>
      </c>
      <c r="D177">
        <v>6</v>
      </c>
      <c r="E177" s="3">
        <v>0.89177489177489178</v>
      </c>
      <c r="F177" s="3">
        <v>0.10822510822510822</v>
      </c>
      <c r="G177" s="3">
        <v>0.64</v>
      </c>
      <c r="H177" s="3">
        <v>0</v>
      </c>
      <c r="I177" s="3">
        <v>0.36</v>
      </c>
      <c r="J177" s="5">
        <v>0.12267788293024887</v>
      </c>
    </row>
    <row r="178" spans="1:10" x14ac:dyDescent="0.3">
      <c r="A178" t="s">
        <v>23</v>
      </c>
      <c r="B178" s="7" t="s">
        <v>28</v>
      </c>
      <c r="C178">
        <v>10</v>
      </c>
      <c r="D178">
        <v>12</v>
      </c>
      <c r="E178" s="3">
        <v>0.85774058577405854</v>
      </c>
      <c r="F178" s="3">
        <v>0.14225941422594146</v>
      </c>
      <c r="G178" s="3">
        <v>0.79411764705882348</v>
      </c>
      <c r="H178" s="3">
        <v>0</v>
      </c>
      <c r="I178" s="3">
        <v>0.20588235294117646</v>
      </c>
      <c r="J178" s="5">
        <v>0.15787728026533995</v>
      </c>
    </row>
    <row r="179" spans="1:10" x14ac:dyDescent="0.3">
      <c r="A179" t="s">
        <v>23</v>
      </c>
      <c r="B179" s="7" t="s">
        <v>28</v>
      </c>
      <c r="C179">
        <v>10</v>
      </c>
      <c r="D179">
        <v>12</v>
      </c>
      <c r="E179" s="3">
        <v>0.79487179487179482</v>
      </c>
      <c r="F179" s="3">
        <v>0.20512820512820518</v>
      </c>
      <c r="G179" s="3">
        <v>0.6875</v>
      </c>
      <c r="H179" s="3">
        <v>0</v>
      </c>
      <c r="I179" s="3">
        <v>0.3125</v>
      </c>
      <c r="J179" s="5">
        <v>0.22288557213930349</v>
      </c>
    </row>
    <row r="180" spans="1:10" x14ac:dyDescent="0.3">
      <c r="A180" t="s">
        <v>23</v>
      </c>
      <c r="B180" s="7" t="s">
        <v>28</v>
      </c>
      <c r="C180">
        <v>10</v>
      </c>
      <c r="D180">
        <v>12</v>
      </c>
      <c r="E180" s="3">
        <v>0.81443298969072164</v>
      </c>
      <c r="F180" s="3">
        <v>0.18556701030927836</v>
      </c>
      <c r="G180" s="3">
        <v>0.77777777777777779</v>
      </c>
      <c r="H180" s="3">
        <v>0</v>
      </c>
      <c r="I180" s="3">
        <v>0.22222222222222221</v>
      </c>
      <c r="J180" s="5">
        <v>0.2507462686567164</v>
      </c>
    </row>
    <row r="181" spans="1:10" x14ac:dyDescent="0.3">
      <c r="A181" t="s">
        <v>23</v>
      </c>
      <c r="B181" s="7" t="s">
        <v>28</v>
      </c>
      <c r="C181">
        <v>10</v>
      </c>
      <c r="D181">
        <v>12</v>
      </c>
      <c r="E181" s="3">
        <v>0.88284518828451886</v>
      </c>
      <c r="F181" s="3">
        <v>0.11715481171548114</v>
      </c>
      <c r="G181" s="3">
        <v>0.6071428571428571</v>
      </c>
      <c r="H181" s="3">
        <v>0</v>
      </c>
      <c r="I181" s="3">
        <v>0.39285714285714285</v>
      </c>
      <c r="J181" s="5">
        <v>0.13001658374792702</v>
      </c>
    </row>
    <row r="182" spans="1:10" x14ac:dyDescent="0.3">
      <c r="A182" t="s">
        <v>23</v>
      </c>
      <c r="B182" s="7" t="s">
        <v>28</v>
      </c>
      <c r="C182">
        <v>10</v>
      </c>
      <c r="D182">
        <v>24</v>
      </c>
      <c r="E182" s="3">
        <v>0.86274509803921573</v>
      </c>
      <c r="F182" s="3">
        <v>0.13725490196078427</v>
      </c>
      <c r="G182" s="3">
        <v>0.74285714285714288</v>
      </c>
      <c r="H182" s="3">
        <v>0</v>
      </c>
      <c r="I182" s="3">
        <v>0.25714285714285712</v>
      </c>
      <c r="J182" s="5">
        <v>0.14719134875337939</v>
      </c>
    </row>
    <row r="183" spans="1:10" x14ac:dyDescent="0.3">
      <c r="A183" t="s">
        <v>23</v>
      </c>
      <c r="B183" s="7" t="s">
        <v>28</v>
      </c>
      <c r="C183">
        <v>10</v>
      </c>
      <c r="D183">
        <v>24</v>
      </c>
      <c r="E183" s="3">
        <v>0.82490272373540852</v>
      </c>
      <c r="F183" s="3">
        <v>0.17509727626459148</v>
      </c>
      <c r="G183" s="3">
        <v>0.68888888888888888</v>
      </c>
      <c r="H183" s="3">
        <v>0</v>
      </c>
      <c r="I183" s="3">
        <v>0.31111111111111112</v>
      </c>
      <c r="J183" s="5">
        <v>0.18924601982577352</v>
      </c>
    </row>
    <row r="184" spans="1:10" x14ac:dyDescent="0.3">
      <c r="A184" t="s">
        <v>23</v>
      </c>
      <c r="B184" s="7" t="s">
        <v>28</v>
      </c>
      <c r="C184">
        <v>10</v>
      </c>
      <c r="D184">
        <v>24</v>
      </c>
      <c r="E184" s="3">
        <v>0.82200647249190939</v>
      </c>
      <c r="F184" s="3">
        <v>0.17799352750809061</v>
      </c>
      <c r="G184" s="3">
        <v>0.8545454545454545</v>
      </c>
      <c r="H184" s="3">
        <v>0</v>
      </c>
      <c r="I184" s="3">
        <v>0.14545454545454545</v>
      </c>
      <c r="J184" s="5">
        <v>0.23130069089816763</v>
      </c>
    </row>
    <row r="185" spans="1:10" x14ac:dyDescent="0.3">
      <c r="A185" t="s">
        <v>23</v>
      </c>
      <c r="B185" s="7" t="s">
        <v>28</v>
      </c>
      <c r="C185">
        <v>10</v>
      </c>
      <c r="D185">
        <v>24</v>
      </c>
      <c r="E185" s="3">
        <v>0.86746987951807231</v>
      </c>
      <c r="F185" s="3">
        <v>0.13253012048192769</v>
      </c>
      <c r="G185" s="3">
        <v>0.60606060606060608</v>
      </c>
      <c r="H185" s="3">
        <v>0</v>
      </c>
      <c r="I185" s="3">
        <v>0.39393939393939392</v>
      </c>
      <c r="J185" s="5">
        <v>0.13878041453890058</v>
      </c>
    </row>
    <row r="186" spans="1:10" x14ac:dyDescent="0.3">
      <c r="A186" t="s">
        <v>23</v>
      </c>
      <c r="B186" s="7" t="s">
        <v>28</v>
      </c>
      <c r="C186">
        <v>10</v>
      </c>
      <c r="D186">
        <v>48</v>
      </c>
      <c r="E186" s="3">
        <v>0.83050847457627119</v>
      </c>
      <c r="F186" s="3">
        <v>0.16949152542372881</v>
      </c>
      <c r="G186" s="3">
        <v>0.77500000000000002</v>
      </c>
      <c r="H186" s="3">
        <v>0</v>
      </c>
      <c r="I186" s="3">
        <v>0.22500000000000001</v>
      </c>
      <c r="J186" s="5">
        <v>0.13087169899509229</v>
      </c>
    </row>
    <row r="187" spans="1:10" x14ac:dyDescent="0.3">
      <c r="A187" t="s">
        <v>23</v>
      </c>
      <c r="B187" s="7" t="s">
        <v>28</v>
      </c>
      <c r="C187">
        <v>10</v>
      </c>
      <c r="D187">
        <v>48</v>
      </c>
      <c r="E187" s="3">
        <v>0.83700440528634357</v>
      </c>
      <c r="F187" s="3">
        <v>0.16299559471365643</v>
      </c>
      <c r="G187" s="3">
        <v>0.70270270270270274</v>
      </c>
      <c r="H187" s="3">
        <v>0</v>
      </c>
      <c r="I187" s="3">
        <v>0.29729729729729731</v>
      </c>
      <c r="J187" s="5">
        <v>0.12105632157046038</v>
      </c>
    </row>
    <row r="188" spans="1:10" x14ac:dyDescent="0.3">
      <c r="A188" t="s">
        <v>23</v>
      </c>
      <c r="B188" s="7" t="s">
        <v>28</v>
      </c>
      <c r="C188">
        <v>10</v>
      </c>
      <c r="D188">
        <v>48</v>
      </c>
      <c r="E188" s="3">
        <v>0.82746478873239437</v>
      </c>
      <c r="F188" s="3">
        <v>0.17253521126760563</v>
      </c>
      <c r="G188" s="3">
        <v>0.87755102040816324</v>
      </c>
      <c r="H188" s="3">
        <v>0</v>
      </c>
      <c r="I188" s="3">
        <v>0.12244897959183673</v>
      </c>
      <c r="J188" s="5">
        <v>0.16031783126898808</v>
      </c>
    </row>
    <row r="189" spans="1:10" x14ac:dyDescent="0.3">
      <c r="A189" t="s">
        <v>23</v>
      </c>
      <c r="B189" s="7" t="s">
        <v>28</v>
      </c>
      <c r="C189">
        <v>10</v>
      </c>
      <c r="D189">
        <v>48</v>
      </c>
      <c r="E189" s="3">
        <v>0.82743362831858402</v>
      </c>
      <c r="F189" s="3">
        <v>0.17256637168141598</v>
      </c>
      <c r="G189" s="3">
        <v>0.76923076923076927</v>
      </c>
      <c r="H189" s="3">
        <v>0</v>
      </c>
      <c r="I189" s="3">
        <v>0.23076923076923078</v>
      </c>
      <c r="J189" s="5">
        <v>0.127599906520215</v>
      </c>
    </row>
    <row r="190" spans="1:10" x14ac:dyDescent="0.3">
      <c r="A190" t="s">
        <v>23</v>
      </c>
      <c r="B190" s="7" t="s">
        <v>28</v>
      </c>
      <c r="C190">
        <v>10</v>
      </c>
      <c r="D190">
        <v>72</v>
      </c>
      <c r="E190" s="3">
        <v>0.82539682539682535</v>
      </c>
      <c r="F190" s="3">
        <v>0.17460317460317465</v>
      </c>
      <c r="G190" s="3">
        <v>0.86363636363636365</v>
      </c>
      <c r="H190" s="3">
        <v>0</v>
      </c>
      <c r="I190" s="3">
        <v>0.13636363636363635</v>
      </c>
      <c r="J190" s="5">
        <v>8.5472457333148316E-2</v>
      </c>
    </row>
    <row r="191" spans="1:10" x14ac:dyDescent="0.3">
      <c r="A191" t="s">
        <v>23</v>
      </c>
      <c r="B191" s="7" t="s">
        <v>28</v>
      </c>
      <c r="C191">
        <v>10</v>
      </c>
      <c r="D191">
        <v>72</v>
      </c>
      <c r="E191" s="3">
        <v>0.80088495575221241</v>
      </c>
      <c r="F191" s="3">
        <v>0.19911504424778759</v>
      </c>
      <c r="G191" s="3">
        <v>0.82222222222222219</v>
      </c>
      <c r="H191" s="3">
        <v>0</v>
      </c>
      <c r="I191" s="3">
        <v>0.17777777777777778</v>
      </c>
      <c r="J191" s="5">
        <v>8.7415013181628962E-2</v>
      </c>
    </row>
    <row r="192" spans="1:10" x14ac:dyDescent="0.3">
      <c r="A192" t="s">
        <v>23</v>
      </c>
      <c r="B192" s="7" t="s">
        <v>28</v>
      </c>
      <c r="C192">
        <v>10</v>
      </c>
      <c r="D192">
        <v>72</v>
      </c>
      <c r="E192" s="3">
        <v>0.81379310344827582</v>
      </c>
      <c r="F192" s="3">
        <v>0.18620689655172418</v>
      </c>
      <c r="G192" s="3">
        <v>0.87037037037037035</v>
      </c>
      <c r="H192" s="3">
        <v>0</v>
      </c>
      <c r="I192" s="3">
        <v>0.12962962962962962</v>
      </c>
      <c r="J192" s="5">
        <v>0.10489801581795476</v>
      </c>
    </row>
    <row r="193" spans="1:10" x14ac:dyDescent="0.3">
      <c r="A193" t="s">
        <v>23</v>
      </c>
      <c r="B193" s="7" t="s">
        <v>28</v>
      </c>
      <c r="C193">
        <v>10</v>
      </c>
      <c r="D193">
        <v>72</v>
      </c>
      <c r="E193" s="3">
        <v>0.80487804878048785</v>
      </c>
      <c r="F193" s="3">
        <v>0.19512195121951215</v>
      </c>
      <c r="G193" s="3">
        <v>0.83333333333333337</v>
      </c>
      <c r="H193" s="3">
        <v>0</v>
      </c>
      <c r="I193" s="3">
        <v>0.16666666666666666</v>
      </c>
      <c r="J193" s="5">
        <v>9.3242680727070898E-2</v>
      </c>
    </row>
    <row r="194" spans="1:10" x14ac:dyDescent="0.3">
      <c r="A194" t="s">
        <v>23</v>
      </c>
      <c r="B194" s="7" t="s">
        <v>28</v>
      </c>
      <c r="C194">
        <v>5</v>
      </c>
      <c r="D194">
        <v>0</v>
      </c>
      <c r="E194" s="3">
        <v>0</v>
      </c>
      <c r="F194" s="3">
        <v>1</v>
      </c>
      <c r="G194" s="3">
        <v>0.96632996632996637</v>
      </c>
      <c r="H194" s="3">
        <v>2.0202020202020204E-2</v>
      </c>
      <c r="I194" s="3">
        <v>1.3468013468013467E-2</v>
      </c>
      <c r="J194" s="5">
        <v>1.2558139534883721</v>
      </c>
    </row>
    <row r="195" spans="1:10" x14ac:dyDescent="0.3">
      <c r="A195" t="s">
        <v>23</v>
      </c>
      <c r="B195" s="7" t="s">
        <v>28</v>
      </c>
      <c r="C195">
        <v>5</v>
      </c>
      <c r="D195">
        <v>0</v>
      </c>
      <c r="E195" s="3">
        <v>0</v>
      </c>
      <c r="F195" s="3">
        <v>1</v>
      </c>
      <c r="G195" s="3">
        <v>0.9375</v>
      </c>
      <c r="H195" s="3">
        <v>2.403846153846154E-2</v>
      </c>
      <c r="I195" s="3">
        <v>3.8461538461538464E-2</v>
      </c>
      <c r="J195" s="5">
        <v>0.87949260042283295</v>
      </c>
    </row>
    <row r="196" spans="1:10" x14ac:dyDescent="0.3">
      <c r="A196" t="s">
        <v>23</v>
      </c>
      <c r="B196" s="7" t="s">
        <v>28</v>
      </c>
      <c r="C196">
        <v>5</v>
      </c>
      <c r="D196">
        <v>0</v>
      </c>
      <c r="E196" s="3">
        <v>0</v>
      </c>
      <c r="F196" s="3">
        <v>1</v>
      </c>
      <c r="G196" s="3">
        <v>0.97239263803680986</v>
      </c>
      <c r="H196" s="3">
        <v>1.2269938650306749E-2</v>
      </c>
      <c r="I196" s="3">
        <v>1.5337423312883436E-2</v>
      </c>
      <c r="J196" s="5">
        <v>1.3784355179704018</v>
      </c>
    </row>
    <row r="197" spans="1:10" x14ac:dyDescent="0.3">
      <c r="A197" t="s">
        <v>23</v>
      </c>
      <c r="B197" s="7" t="s">
        <v>28</v>
      </c>
      <c r="C197">
        <v>5</v>
      </c>
      <c r="D197">
        <v>0</v>
      </c>
      <c r="E197" s="3">
        <v>4.9751243781094526E-3</v>
      </c>
      <c r="F197" s="3">
        <v>0.99502487562189057</v>
      </c>
      <c r="G197" s="3">
        <v>0.97499999999999998</v>
      </c>
      <c r="H197" s="3">
        <v>5.0000000000000001E-3</v>
      </c>
      <c r="I197" s="3">
        <v>0.02</v>
      </c>
      <c r="J197" s="5">
        <v>0.84566596194503174</v>
      </c>
    </row>
    <row r="198" spans="1:10" x14ac:dyDescent="0.3">
      <c r="A198" t="s">
        <v>23</v>
      </c>
      <c r="B198" s="7" t="s">
        <v>28</v>
      </c>
      <c r="C198">
        <v>5</v>
      </c>
      <c r="D198">
        <v>6</v>
      </c>
      <c r="E198" s="3">
        <v>0.37815126050420167</v>
      </c>
      <c r="F198" s="3">
        <v>0.62184873949579833</v>
      </c>
      <c r="G198" s="3">
        <v>0.5</v>
      </c>
      <c r="H198" s="3">
        <v>0</v>
      </c>
      <c r="I198" s="3">
        <v>0.5</v>
      </c>
      <c r="J198" s="5">
        <v>0.72625306694707326</v>
      </c>
    </row>
    <row r="199" spans="1:10" x14ac:dyDescent="0.3">
      <c r="A199" t="s">
        <v>23</v>
      </c>
      <c r="B199" s="7" t="s">
        <v>28</v>
      </c>
      <c r="C199">
        <v>5</v>
      </c>
      <c r="D199">
        <v>6</v>
      </c>
      <c r="E199" s="3">
        <v>0.59067357512953367</v>
      </c>
      <c r="F199" s="3">
        <v>0.40932642487046633</v>
      </c>
      <c r="G199" s="3">
        <v>0.50632911392405067</v>
      </c>
      <c r="H199" s="3">
        <v>0</v>
      </c>
      <c r="I199" s="3">
        <v>0.49367088607594939</v>
      </c>
      <c r="J199" s="5">
        <v>0.3876621100595864</v>
      </c>
    </row>
    <row r="200" spans="1:10" x14ac:dyDescent="0.3">
      <c r="A200" t="s">
        <v>23</v>
      </c>
      <c r="B200" s="7" t="s">
        <v>28</v>
      </c>
      <c r="C200">
        <v>5</v>
      </c>
      <c r="D200">
        <v>6</v>
      </c>
      <c r="E200" s="3">
        <v>0.49621212121212122</v>
      </c>
      <c r="F200" s="3">
        <v>0.50378787878787878</v>
      </c>
      <c r="G200" s="3">
        <v>0.55639097744360899</v>
      </c>
      <c r="H200" s="3">
        <v>3.007518796992481E-2</v>
      </c>
      <c r="I200" s="3">
        <v>0.41353383458646614</v>
      </c>
      <c r="J200" s="5">
        <v>0.65264633718892395</v>
      </c>
    </row>
    <row r="201" spans="1:10" x14ac:dyDescent="0.3">
      <c r="A201" t="s">
        <v>23</v>
      </c>
      <c r="B201" s="7" t="s">
        <v>28</v>
      </c>
      <c r="C201">
        <v>5</v>
      </c>
      <c r="D201">
        <v>6</v>
      </c>
      <c r="E201" s="3">
        <v>0.48314606741573035</v>
      </c>
      <c r="F201" s="3">
        <v>0.51685393258426959</v>
      </c>
      <c r="G201" s="3">
        <v>0.57608695652173914</v>
      </c>
      <c r="H201" s="3">
        <v>2.1739130434782608E-2</v>
      </c>
      <c r="I201" s="3">
        <v>0.40217391304347827</v>
      </c>
      <c r="J201" s="5">
        <v>0.45145460918331581</v>
      </c>
    </row>
    <row r="202" spans="1:10" x14ac:dyDescent="0.3">
      <c r="A202" t="s">
        <v>23</v>
      </c>
      <c r="B202" s="7" t="s">
        <v>28</v>
      </c>
      <c r="C202">
        <v>5</v>
      </c>
      <c r="D202">
        <v>12</v>
      </c>
      <c r="E202" s="3">
        <v>0.56031128404669261</v>
      </c>
      <c r="F202" s="3">
        <v>0.43968871595330739</v>
      </c>
      <c r="G202" s="3">
        <v>0.4336283185840708</v>
      </c>
      <c r="H202" s="3">
        <v>8.8495575221238937E-3</v>
      </c>
      <c r="I202" s="3">
        <v>0.55752212389380529</v>
      </c>
      <c r="J202" s="5">
        <v>0.52470978441127691</v>
      </c>
    </row>
    <row r="203" spans="1:10" x14ac:dyDescent="0.3">
      <c r="A203" t="s">
        <v>23</v>
      </c>
      <c r="B203" s="7" t="s">
        <v>28</v>
      </c>
      <c r="C203">
        <v>5</v>
      </c>
      <c r="D203">
        <v>12</v>
      </c>
      <c r="E203" s="3">
        <v>0.79710144927536231</v>
      </c>
      <c r="F203" s="3">
        <v>0.20289855072463769</v>
      </c>
      <c r="G203" s="3">
        <v>0.52380952380952384</v>
      </c>
      <c r="H203" s="3">
        <v>0</v>
      </c>
      <c r="I203" s="3">
        <v>0.47619047619047616</v>
      </c>
      <c r="J203" s="5">
        <v>0.19502487562189055</v>
      </c>
    </row>
    <row r="204" spans="1:10" x14ac:dyDescent="0.3">
      <c r="A204" t="s">
        <v>23</v>
      </c>
      <c r="B204" s="7" t="s">
        <v>28</v>
      </c>
      <c r="C204">
        <v>5</v>
      </c>
      <c r="D204">
        <v>12</v>
      </c>
      <c r="E204" s="3">
        <v>0.64930555555555558</v>
      </c>
      <c r="F204" s="3">
        <v>0.35069444444444442</v>
      </c>
      <c r="G204" s="3">
        <v>0.42574257425742573</v>
      </c>
      <c r="H204" s="3">
        <v>1.9801980198019802E-2</v>
      </c>
      <c r="I204" s="3">
        <v>0.5544554455445545</v>
      </c>
      <c r="J204" s="5">
        <v>0.46898839137645104</v>
      </c>
    </row>
    <row r="205" spans="1:10" x14ac:dyDescent="0.3">
      <c r="A205" t="s">
        <v>23</v>
      </c>
      <c r="B205" s="7" t="s">
        <v>28</v>
      </c>
      <c r="C205">
        <v>5</v>
      </c>
      <c r="D205">
        <v>12</v>
      </c>
      <c r="E205" s="3">
        <v>0.62871287128712872</v>
      </c>
      <c r="F205" s="3">
        <v>0.37128712871287128</v>
      </c>
      <c r="G205" s="3">
        <v>0.57333333333333336</v>
      </c>
      <c r="H205" s="3">
        <v>0</v>
      </c>
      <c r="I205" s="3">
        <v>0.42666666666666669</v>
      </c>
      <c r="J205" s="5">
        <v>0.34825870646766166</v>
      </c>
    </row>
    <row r="206" spans="1:10" x14ac:dyDescent="0.3">
      <c r="A206" t="s">
        <v>23</v>
      </c>
      <c r="B206" s="7" t="s">
        <v>28</v>
      </c>
      <c r="C206">
        <v>5</v>
      </c>
      <c r="D206">
        <v>24</v>
      </c>
      <c r="E206" s="3">
        <v>0.78339350180505418</v>
      </c>
      <c r="F206" s="3">
        <v>0.21660649819494582</v>
      </c>
      <c r="G206" s="3">
        <v>0.43333333333333335</v>
      </c>
      <c r="H206" s="3">
        <v>0</v>
      </c>
      <c r="I206" s="3">
        <v>0.56666666666666665</v>
      </c>
      <c r="J206" s="5">
        <v>0.25232802643436469</v>
      </c>
    </row>
    <row r="207" spans="1:10" x14ac:dyDescent="0.3">
      <c r="A207" t="s">
        <v>23</v>
      </c>
      <c r="B207" s="7" t="s">
        <v>28</v>
      </c>
      <c r="C207">
        <v>5</v>
      </c>
      <c r="D207">
        <v>24</v>
      </c>
      <c r="E207" s="3">
        <v>0.85652173913043483</v>
      </c>
      <c r="F207" s="3">
        <v>0.14347826086956517</v>
      </c>
      <c r="G207" s="3">
        <v>0.72727272727272729</v>
      </c>
      <c r="H207" s="3">
        <v>0</v>
      </c>
      <c r="I207" s="3">
        <v>0.27272727272727271</v>
      </c>
      <c r="J207" s="5">
        <v>0.13878041453890058</v>
      </c>
    </row>
    <row r="208" spans="1:10" x14ac:dyDescent="0.3">
      <c r="A208" t="s">
        <v>23</v>
      </c>
      <c r="B208" s="7" t="s">
        <v>28</v>
      </c>
      <c r="C208">
        <v>5</v>
      </c>
      <c r="D208">
        <v>24</v>
      </c>
      <c r="E208" s="3">
        <v>0.84053156146179397</v>
      </c>
      <c r="F208" s="3">
        <v>0.15946843853820603</v>
      </c>
      <c r="G208" s="3">
        <v>0.54166666666666663</v>
      </c>
      <c r="H208" s="3">
        <v>2.0833333333333332E-2</v>
      </c>
      <c r="I208" s="3">
        <v>0.4375</v>
      </c>
      <c r="J208" s="5">
        <v>0.20186242114749176</v>
      </c>
    </row>
    <row r="209" spans="1:10" x14ac:dyDescent="0.3">
      <c r="A209" t="s">
        <v>23</v>
      </c>
      <c r="B209" s="7" t="s">
        <v>28</v>
      </c>
      <c r="C209">
        <v>5</v>
      </c>
      <c r="D209">
        <v>24</v>
      </c>
      <c r="E209" s="3">
        <v>0.78971962616822433</v>
      </c>
      <c r="F209" s="3">
        <v>0.21028037383177567</v>
      </c>
      <c r="G209" s="3">
        <v>0.8</v>
      </c>
      <c r="H209" s="3">
        <v>0</v>
      </c>
      <c r="I209" s="3">
        <v>0.2</v>
      </c>
      <c r="J209" s="5">
        <v>0.18924601982577352</v>
      </c>
    </row>
    <row r="210" spans="1:10" x14ac:dyDescent="0.3">
      <c r="A210" t="s">
        <v>23</v>
      </c>
      <c r="B210" s="7" t="s">
        <v>28</v>
      </c>
      <c r="C210">
        <v>5</v>
      </c>
      <c r="D210">
        <v>48</v>
      </c>
      <c r="E210" s="3">
        <v>0.8666666666666667</v>
      </c>
      <c r="F210" s="3">
        <v>0.1333333333333333</v>
      </c>
      <c r="G210" s="3">
        <v>0.64583333333333337</v>
      </c>
      <c r="H210" s="3">
        <v>0</v>
      </c>
      <c r="I210" s="3">
        <v>0.35416666666666669</v>
      </c>
      <c r="J210" s="5">
        <v>0.15704603879411075</v>
      </c>
    </row>
    <row r="211" spans="1:10" x14ac:dyDescent="0.3">
      <c r="A211" t="s">
        <v>23</v>
      </c>
      <c r="B211" s="7" t="s">
        <v>28</v>
      </c>
      <c r="C211">
        <v>5</v>
      </c>
      <c r="D211">
        <v>48</v>
      </c>
      <c r="E211" s="3">
        <v>0.86026200873362446</v>
      </c>
      <c r="F211" s="3">
        <v>0.13973799126637554</v>
      </c>
      <c r="G211" s="3">
        <v>0.65625</v>
      </c>
      <c r="H211" s="3">
        <v>0</v>
      </c>
      <c r="I211" s="3">
        <v>0.34375</v>
      </c>
      <c r="J211" s="5">
        <v>0.10469735919607384</v>
      </c>
    </row>
    <row r="212" spans="1:10" x14ac:dyDescent="0.3">
      <c r="A212" t="s">
        <v>23</v>
      </c>
      <c r="B212" s="7" t="s">
        <v>28</v>
      </c>
      <c r="C212">
        <v>5</v>
      </c>
      <c r="D212">
        <v>48</v>
      </c>
      <c r="E212" s="3">
        <v>0.92214111922141118</v>
      </c>
      <c r="F212" s="3">
        <v>7.7858880778588824E-2</v>
      </c>
      <c r="G212" s="3">
        <v>0.75</v>
      </c>
      <c r="H212" s="3">
        <v>0</v>
      </c>
      <c r="I212" s="3">
        <v>0.25</v>
      </c>
      <c r="J212" s="5">
        <v>0.10469735919607384</v>
      </c>
    </row>
    <row r="213" spans="1:10" x14ac:dyDescent="0.3">
      <c r="A213" t="s">
        <v>23</v>
      </c>
      <c r="B213" s="7" t="s">
        <v>28</v>
      </c>
      <c r="C213">
        <v>5</v>
      </c>
      <c r="D213">
        <v>48</v>
      </c>
      <c r="E213" s="3">
        <v>0.8258928571428571</v>
      </c>
      <c r="F213" s="3">
        <v>0.1741071428571429</v>
      </c>
      <c r="G213" s="3">
        <v>0.94871794871794868</v>
      </c>
      <c r="H213" s="3">
        <v>0</v>
      </c>
      <c r="I213" s="3">
        <v>5.128205128205128E-2</v>
      </c>
      <c r="J213" s="5">
        <v>0.127599906520215</v>
      </c>
    </row>
    <row r="214" spans="1:10" x14ac:dyDescent="0.3">
      <c r="A214" t="s">
        <v>23</v>
      </c>
      <c r="B214" s="7" t="s">
        <v>28</v>
      </c>
      <c r="C214">
        <v>5</v>
      </c>
      <c r="D214">
        <v>72</v>
      </c>
      <c r="E214" s="3">
        <v>0.90958408679927671</v>
      </c>
      <c r="F214" s="3">
        <v>9.0415913200723286E-2</v>
      </c>
      <c r="G214" s="3">
        <v>0.78</v>
      </c>
      <c r="H214" s="3">
        <v>0.02</v>
      </c>
      <c r="I214" s="3">
        <v>0.2</v>
      </c>
      <c r="J214" s="5">
        <v>9.7127792424032175E-2</v>
      </c>
    </row>
    <row r="215" spans="1:10" x14ac:dyDescent="0.3">
      <c r="A215" t="s">
        <v>23</v>
      </c>
      <c r="B215" s="7" t="s">
        <v>28</v>
      </c>
      <c r="C215">
        <v>5</v>
      </c>
      <c r="D215">
        <v>72</v>
      </c>
      <c r="E215" s="3">
        <v>0.89171974522292996</v>
      </c>
      <c r="F215" s="3">
        <v>0.10828025477707004</v>
      </c>
      <c r="G215" s="3">
        <v>0.82352941176470584</v>
      </c>
      <c r="H215" s="3">
        <v>0</v>
      </c>
      <c r="I215" s="3">
        <v>0.17647058823529413</v>
      </c>
      <c r="J215" s="5">
        <v>6.604689884834189E-2</v>
      </c>
    </row>
    <row r="216" spans="1:10" x14ac:dyDescent="0.3">
      <c r="A216" t="s">
        <v>23</v>
      </c>
      <c r="B216" s="7" t="s">
        <v>28</v>
      </c>
      <c r="C216">
        <v>5</v>
      </c>
      <c r="D216">
        <v>72</v>
      </c>
      <c r="E216" s="3">
        <v>0.90049751243781095</v>
      </c>
      <c r="F216" s="3">
        <v>9.9502487562189046E-2</v>
      </c>
      <c r="G216" s="3">
        <v>0.73333333333333328</v>
      </c>
      <c r="H216" s="3">
        <v>1.6666666666666666E-2</v>
      </c>
      <c r="I216" s="3">
        <v>0.25</v>
      </c>
      <c r="J216" s="5">
        <v>0.11655335090883862</v>
      </c>
    </row>
    <row r="217" spans="1:10" x14ac:dyDescent="0.3">
      <c r="A217" t="s">
        <v>23</v>
      </c>
      <c r="B217" s="7" t="s">
        <v>28</v>
      </c>
      <c r="C217">
        <v>5</v>
      </c>
      <c r="D217">
        <v>72</v>
      </c>
      <c r="E217" s="3">
        <v>0.87647058823529411</v>
      </c>
      <c r="F217" s="3">
        <v>0.12352941176470589</v>
      </c>
      <c r="G217" s="3">
        <v>0.95238095238095233</v>
      </c>
      <c r="H217" s="3">
        <v>0</v>
      </c>
      <c r="I217" s="3">
        <v>4.7619047619047616E-2</v>
      </c>
      <c r="J217" s="5">
        <v>8.1587345636187039E-2</v>
      </c>
    </row>
    <row r="218" spans="1:10" x14ac:dyDescent="0.3">
      <c r="A218" t="s">
        <v>24</v>
      </c>
      <c r="B218" s="7" t="s">
        <v>28</v>
      </c>
      <c r="C218">
        <v>1</v>
      </c>
      <c r="D218">
        <v>0</v>
      </c>
      <c r="E218" s="3">
        <v>5.0251256281407036E-3</v>
      </c>
      <c r="F218" s="3">
        <v>0.99497487437185927</v>
      </c>
      <c r="G218" s="3">
        <v>0.94444444444444442</v>
      </c>
      <c r="H218" s="3">
        <v>4.0404040404040407E-2</v>
      </c>
      <c r="I218" s="3">
        <v>1.5151515151515152E-2</v>
      </c>
      <c r="J218" s="5">
        <v>0.83720930232558144</v>
      </c>
    </row>
    <row r="219" spans="1:10" x14ac:dyDescent="0.3">
      <c r="A219" t="s">
        <v>24</v>
      </c>
      <c r="B219" s="7" t="s">
        <v>28</v>
      </c>
      <c r="C219">
        <v>1</v>
      </c>
      <c r="D219">
        <v>0</v>
      </c>
      <c r="E219" s="3">
        <v>0</v>
      </c>
      <c r="F219" s="3">
        <v>1</v>
      </c>
      <c r="G219" s="3">
        <v>0.98275862068965514</v>
      </c>
      <c r="H219" s="3">
        <v>4.3103448275862068E-3</v>
      </c>
      <c r="I219" s="3">
        <v>1.2931034482758621E-2</v>
      </c>
      <c r="J219" s="5">
        <v>0.98097251585623679</v>
      </c>
    </row>
    <row r="220" spans="1:10" x14ac:dyDescent="0.3">
      <c r="A220" t="s">
        <v>24</v>
      </c>
      <c r="B220" s="7" t="s">
        <v>28</v>
      </c>
      <c r="C220">
        <v>1</v>
      </c>
      <c r="D220">
        <v>0</v>
      </c>
      <c r="E220" s="3">
        <v>0</v>
      </c>
      <c r="F220" s="3">
        <v>1</v>
      </c>
      <c r="G220" s="3">
        <v>0.92488262910798125</v>
      </c>
      <c r="H220" s="3">
        <v>2.8169014084507043E-2</v>
      </c>
      <c r="I220" s="3">
        <v>4.6948356807511735E-2</v>
      </c>
      <c r="J220" s="5">
        <v>0.90063424947145876</v>
      </c>
    </row>
    <row r="221" spans="1:10" x14ac:dyDescent="0.3">
      <c r="A221" t="s">
        <v>24</v>
      </c>
      <c r="B221" s="7" t="s">
        <v>28</v>
      </c>
      <c r="C221">
        <v>1</v>
      </c>
      <c r="D221">
        <v>0</v>
      </c>
      <c r="E221" s="3">
        <v>0</v>
      </c>
      <c r="F221" s="3">
        <v>1</v>
      </c>
      <c r="G221" s="3">
        <v>0.94339622641509435</v>
      </c>
      <c r="H221" s="3">
        <v>9.433962264150943E-3</v>
      </c>
      <c r="I221" s="3">
        <v>4.716981132075472E-2</v>
      </c>
      <c r="J221" s="5">
        <v>0.89640591966173366</v>
      </c>
    </row>
    <row r="222" spans="1:10" x14ac:dyDescent="0.3">
      <c r="A222" t="s">
        <v>24</v>
      </c>
      <c r="B222" s="7" t="s">
        <v>28</v>
      </c>
      <c r="C222">
        <v>1</v>
      </c>
      <c r="D222">
        <v>6</v>
      </c>
      <c r="E222" s="3">
        <v>4.49438202247191E-2</v>
      </c>
      <c r="F222" s="3">
        <v>0.9550561797752809</v>
      </c>
      <c r="G222" s="3">
        <v>0.92352941176470593</v>
      </c>
      <c r="H222" s="3">
        <v>0</v>
      </c>
      <c r="I222" s="3">
        <v>7.6470588235294124E-2</v>
      </c>
      <c r="J222" s="5">
        <v>0.83420960392569232</v>
      </c>
    </row>
    <row r="223" spans="1:10" x14ac:dyDescent="0.3">
      <c r="A223" t="s">
        <v>24</v>
      </c>
      <c r="B223" s="7" t="s">
        <v>28</v>
      </c>
      <c r="C223">
        <v>1</v>
      </c>
      <c r="D223">
        <v>6</v>
      </c>
      <c r="E223" s="3">
        <v>3.1578947368421054E-2</v>
      </c>
      <c r="F223" s="3">
        <v>0.96842105263157896</v>
      </c>
      <c r="G223" s="3">
        <v>0.91304347826086951</v>
      </c>
      <c r="H223" s="3">
        <v>0</v>
      </c>
      <c r="I223" s="3">
        <v>8.6956521739130432E-2</v>
      </c>
      <c r="J223" s="5">
        <v>0.90290921836663163</v>
      </c>
    </row>
    <row r="224" spans="1:10" x14ac:dyDescent="0.3">
      <c r="A224" t="s">
        <v>24</v>
      </c>
      <c r="B224" s="7" t="s">
        <v>28</v>
      </c>
      <c r="C224">
        <v>1</v>
      </c>
      <c r="D224">
        <v>6</v>
      </c>
      <c r="E224" s="3">
        <v>7.0351758793969849E-2</v>
      </c>
      <c r="F224" s="3">
        <v>0.92964824120603018</v>
      </c>
      <c r="G224" s="3">
        <v>0.94594594594594594</v>
      </c>
      <c r="H224" s="3">
        <v>0</v>
      </c>
      <c r="I224" s="3">
        <v>5.4054054054054057E-2</v>
      </c>
      <c r="J224" s="5">
        <v>0.90781633368384163</v>
      </c>
    </row>
    <row r="225" spans="1:10" x14ac:dyDescent="0.3">
      <c r="A225" t="s">
        <v>24</v>
      </c>
      <c r="B225" s="7" t="s">
        <v>28</v>
      </c>
      <c r="C225">
        <v>1</v>
      </c>
      <c r="D225">
        <v>6</v>
      </c>
      <c r="E225" s="3">
        <v>3.4482758620689655E-2</v>
      </c>
      <c r="F225" s="3">
        <v>0.96551724137931039</v>
      </c>
      <c r="G225" s="3">
        <v>0.9285714285714286</v>
      </c>
      <c r="H225" s="3">
        <v>0</v>
      </c>
      <c r="I225" s="3">
        <v>7.1428571428571425E-2</v>
      </c>
      <c r="J225" s="5">
        <v>0.82439537329127233</v>
      </c>
    </row>
    <row r="226" spans="1:10" x14ac:dyDescent="0.3">
      <c r="A226" t="s">
        <v>24</v>
      </c>
      <c r="B226" s="7" t="s">
        <v>28</v>
      </c>
      <c r="C226">
        <v>1</v>
      </c>
      <c r="D226">
        <v>12</v>
      </c>
      <c r="E226" s="3">
        <v>2.1164021164021163E-2</v>
      </c>
      <c r="F226" s="3">
        <v>0.97883597883597884</v>
      </c>
      <c r="G226" s="3">
        <v>0.93513513513513513</v>
      </c>
      <c r="H226" s="3">
        <v>0</v>
      </c>
      <c r="I226" s="3">
        <v>6.4864864864864868E-2</v>
      </c>
      <c r="J226" s="5">
        <v>0.85903814262023215</v>
      </c>
    </row>
    <row r="227" spans="1:10" x14ac:dyDescent="0.3">
      <c r="A227" t="s">
        <v>24</v>
      </c>
      <c r="B227" s="7" t="s">
        <v>28</v>
      </c>
      <c r="C227">
        <v>1</v>
      </c>
      <c r="D227">
        <v>12</v>
      </c>
      <c r="E227" s="3">
        <v>3.5714285714285712E-2</v>
      </c>
      <c r="F227" s="3">
        <v>0.9642857142857143</v>
      </c>
      <c r="G227" s="3">
        <v>0.92063492063492058</v>
      </c>
      <c r="H227" s="3">
        <v>5.2910052910052907E-3</v>
      </c>
      <c r="I227" s="3">
        <v>7.407407407407407E-2</v>
      </c>
      <c r="J227" s="5">
        <v>0.87761194029850742</v>
      </c>
    </row>
    <row r="228" spans="1:10" x14ac:dyDescent="0.3">
      <c r="A228" t="s">
        <v>24</v>
      </c>
      <c r="B228" s="7" t="s">
        <v>28</v>
      </c>
      <c r="C228">
        <v>1</v>
      </c>
      <c r="D228">
        <v>12</v>
      </c>
      <c r="E228" s="3">
        <v>5.9139784946236562E-2</v>
      </c>
      <c r="F228" s="3">
        <v>0.94086021505376349</v>
      </c>
      <c r="G228" s="3">
        <v>0.92</v>
      </c>
      <c r="H228" s="3">
        <v>0</v>
      </c>
      <c r="I228" s="3">
        <v>0.08</v>
      </c>
      <c r="J228" s="5">
        <v>0.81260364842454391</v>
      </c>
    </row>
    <row r="229" spans="1:10" x14ac:dyDescent="0.3">
      <c r="A229" t="s">
        <v>24</v>
      </c>
      <c r="B229" s="7" t="s">
        <v>28</v>
      </c>
      <c r="C229">
        <v>1</v>
      </c>
      <c r="D229">
        <v>12</v>
      </c>
      <c r="E229" s="3">
        <v>2.1505376344086023E-2</v>
      </c>
      <c r="F229" s="3">
        <v>0.978494623655914</v>
      </c>
      <c r="G229" s="3">
        <v>0.9285714285714286</v>
      </c>
      <c r="H229" s="3">
        <v>0</v>
      </c>
      <c r="I229" s="3">
        <v>7.1428571428571425E-2</v>
      </c>
      <c r="J229" s="5">
        <v>0.84510779436152572</v>
      </c>
    </row>
    <row r="230" spans="1:10" x14ac:dyDescent="0.3">
      <c r="A230" t="s">
        <v>24</v>
      </c>
      <c r="B230" s="7" t="s">
        <v>28</v>
      </c>
      <c r="C230">
        <v>1</v>
      </c>
      <c r="D230">
        <v>24</v>
      </c>
      <c r="E230" s="3">
        <v>3.8834951456310676E-2</v>
      </c>
      <c r="F230" s="3">
        <v>0.96116504854368934</v>
      </c>
      <c r="G230" s="3">
        <v>0.89393939393939392</v>
      </c>
      <c r="H230" s="3">
        <v>0</v>
      </c>
      <c r="I230" s="3">
        <v>0.10606060606060606</v>
      </c>
      <c r="J230" s="5">
        <v>0.83268248723340343</v>
      </c>
    </row>
    <row r="231" spans="1:10" x14ac:dyDescent="0.3">
      <c r="A231" t="s">
        <v>24</v>
      </c>
      <c r="B231" s="7" t="s">
        <v>28</v>
      </c>
      <c r="C231">
        <v>1</v>
      </c>
      <c r="D231">
        <v>24</v>
      </c>
      <c r="E231" s="3">
        <v>3.6529680365296802E-2</v>
      </c>
      <c r="F231" s="3">
        <v>0.9634703196347032</v>
      </c>
      <c r="G231" s="3">
        <v>0.86729857819905209</v>
      </c>
      <c r="H231" s="3">
        <v>0</v>
      </c>
      <c r="I231" s="3">
        <v>0.13270142180094788</v>
      </c>
      <c r="J231" s="5">
        <v>0.88735355962751583</v>
      </c>
    </row>
    <row r="232" spans="1:10" x14ac:dyDescent="0.3">
      <c r="A232" t="s">
        <v>24</v>
      </c>
      <c r="B232" s="7" t="s">
        <v>28</v>
      </c>
      <c r="C232">
        <v>1</v>
      </c>
      <c r="D232">
        <v>24</v>
      </c>
      <c r="E232" s="3">
        <v>6.1032863849765258E-2</v>
      </c>
      <c r="F232" s="3">
        <v>0.93896713615023475</v>
      </c>
      <c r="G232" s="3">
        <v>0.86499999999999999</v>
      </c>
      <c r="H232" s="3">
        <v>0</v>
      </c>
      <c r="I232" s="3">
        <v>0.13500000000000001</v>
      </c>
      <c r="J232" s="5">
        <v>0.84109342144788224</v>
      </c>
    </row>
    <row r="233" spans="1:10" x14ac:dyDescent="0.3">
      <c r="A233" t="s">
        <v>24</v>
      </c>
      <c r="B233" s="7" t="s">
        <v>28</v>
      </c>
      <c r="C233">
        <v>1</v>
      </c>
      <c r="D233">
        <v>24</v>
      </c>
      <c r="E233" s="3">
        <v>2.4271844660194174E-2</v>
      </c>
      <c r="F233" s="3">
        <v>0.97572815533980584</v>
      </c>
      <c r="G233" s="3">
        <v>0.85572139303482586</v>
      </c>
      <c r="H233" s="3">
        <v>0</v>
      </c>
      <c r="I233" s="3">
        <v>0.14427860696517414</v>
      </c>
      <c r="J233" s="5">
        <v>0.8452988885551217</v>
      </c>
    </row>
    <row r="234" spans="1:10" x14ac:dyDescent="0.3">
      <c r="A234" t="s">
        <v>24</v>
      </c>
      <c r="B234" s="7" t="s">
        <v>28</v>
      </c>
      <c r="C234">
        <v>1</v>
      </c>
      <c r="D234">
        <v>48</v>
      </c>
      <c r="E234" s="3">
        <v>3.90625E-2</v>
      </c>
      <c r="F234" s="3">
        <v>0.9609375</v>
      </c>
      <c r="G234" s="3">
        <v>0.86585365853658536</v>
      </c>
      <c r="H234" s="3">
        <v>0</v>
      </c>
      <c r="I234" s="3">
        <v>0.13414634146341464</v>
      </c>
      <c r="J234" s="5">
        <v>0.80486094881981762</v>
      </c>
    </row>
    <row r="235" spans="1:10" x14ac:dyDescent="0.3">
      <c r="A235" t="s">
        <v>24</v>
      </c>
      <c r="B235" s="7" t="s">
        <v>28</v>
      </c>
      <c r="C235">
        <v>1</v>
      </c>
      <c r="D235">
        <v>48</v>
      </c>
      <c r="E235" s="3">
        <v>5.019305019305019E-2</v>
      </c>
      <c r="F235" s="3">
        <v>0.9498069498069498</v>
      </c>
      <c r="G235" s="3">
        <v>0.84959349593495936</v>
      </c>
      <c r="H235" s="3">
        <v>0</v>
      </c>
      <c r="I235" s="3">
        <v>0.15040650406504066</v>
      </c>
      <c r="J235" s="5">
        <v>0.80486094881981762</v>
      </c>
    </row>
    <row r="236" spans="1:10" x14ac:dyDescent="0.3">
      <c r="A236" t="s">
        <v>24</v>
      </c>
      <c r="B236" s="7" t="s">
        <v>28</v>
      </c>
      <c r="C236">
        <v>1</v>
      </c>
      <c r="D236">
        <v>48</v>
      </c>
      <c r="E236" s="3">
        <v>6.1776061776061778E-2</v>
      </c>
      <c r="F236" s="3">
        <v>0.93822393822393824</v>
      </c>
      <c r="G236" s="3">
        <v>0.83127572016460904</v>
      </c>
      <c r="H236" s="3">
        <v>0</v>
      </c>
      <c r="I236" s="3">
        <v>0.16872427983539096</v>
      </c>
      <c r="J236" s="5">
        <v>0.79504557139518572</v>
      </c>
    </row>
    <row r="237" spans="1:10" x14ac:dyDescent="0.3">
      <c r="A237" t="s">
        <v>24</v>
      </c>
      <c r="B237" s="7" t="s">
        <v>28</v>
      </c>
      <c r="C237">
        <v>1</v>
      </c>
      <c r="D237">
        <v>48</v>
      </c>
      <c r="E237" s="3">
        <v>2.8455284552845527E-2</v>
      </c>
      <c r="F237" s="3">
        <v>0.97154471544715448</v>
      </c>
      <c r="G237" s="3">
        <v>0.84100418410041844</v>
      </c>
      <c r="H237" s="3">
        <v>0</v>
      </c>
      <c r="I237" s="3">
        <v>0.15899581589958159</v>
      </c>
      <c r="J237" s="5">
        <v>0.78195840149567652</v>
      </c>
    </row>
    <row r="238" spans="1:10" x14ac:dyDescent="0.3">
      <c r="A238" t="s">
        <v>24</v>
      </c>
      <c r="B238" s="7" t="s">
        <v>28</v>
      </c>
      <c r="C238">
        <v>1</v>
      </c>
      <c r="D238">
        <v>72</v>
      </c>
      <c r="E238" s="3">
        <v>7.4866310160427801E-2</v>
      </c>
      <c r="F238" s="3">
        <v>0.92513368983957223</v>
      </c>
      <c r="G238" s="3">
        <v>0.91040462427745661</v>
      </c>
      <c r="H238" s="3">
        <v>2.8901734104046241E-3</v>
      </c>
      <c r="I238" s="3">
        <v>8.6705202312138727E-2</v>
      </c>
      <c r="J238" s="5">
        <v>0.67212432357430274</v>
      </c>
    </row>
    <row r="239" spans="1:10" x14ac:dyDescent="0.3">
      <c r="A239" t="s">
        <v>24</v>
      </c>
      <c r="B239" s="7" t="s">
        <v>28</v>
      </c>
      <c r="C239">
        <v>1</v>
      </c>
      <c r="D239">
        <v>72</v>
      </c>
      <c r="E239" s="3">
        <v>7.5949367088607597E-2</v>
      </c>
      <c r="F239" s="3">
        <v>0.92405063291139244</v>
      </c>
      <c r="G239" s="3">
        <v>0.87123287671232874</v>
      </c>
      <c r="H239" s="3">
        <v>0</v>
      </c>
      <c r="I239" s="3">
        <v>0.12876712328767123</v>
      </c>
      <c r="J239" s="5">
        <v>0.70903288469543491</v>
      </c>
    </row>
    <row r="240" spans="1:10" x14ac:dyDescent="0.3">
      <c r="A240" t="s">
        <v>24</v>
      </c>
      <c r="B240" s="7" t="s">
        <v>28</v>
      </c>
      <c r="C240">
        <v>1</v>
      </c>
      <c r="D240">
        <v>72</v>
      </c>
      <c r="E240" s="3">
        <v>7.3684210526315783E-2</v>
      </c>
      <c r="F240" s="3">
        <v>0.9263157894736842</v>
      </c>
      <c r="G240" s="3">
        <v>0.89204545454545459</v>
      </c>
      <c r="H240" s="3">
        <v>0</v>
      </c>
      <c r="I240" s="3">
        <v>0.10795454545454546</v>
      </c>
      <c r="J240" s="5">
        <v>0.68377965866518653</v>
      </c>
    </row>
    <row r="241" spans="1:10" x14ac:dyDescent="0.3">
      <c r="A241" t="s">
        <v>24</v>
      </c>
      <c r="B241" s="7" t="s">
        <v>28</v>
      </c>
      <c r="C241">
        <v>1</v>
      </c>
      <c r="D241">
        <v>72</v>
      </c>
      <c r="E241" s="3">
        <v>8.9238845144356954E-2</v>
      </c>
      <c r="F241" s="3">
        <v>0.91076115485564302</v>
      </c>
      <c r="G241" s="3">
        <v>0.89048991354466855</v>
      </c>
      <c r="H241" s="3">
        <v>0</v>
      </c>
      <c r="I241" s="3">
        <v>0.10951008645533142</v>
      </c>
      <c r="J241" s="5">
        <v>0.67406687942278332</v>
      </c>
    </row>
    <row r="242" spans="1:10" x14ac:dyDescent="0.3">
      <c r="A242" t="s">
        <v>24</v>
      </c>
      <c r="B242" s="7" t="s">
        <v>28</v>
      </c>
      <c r="C242">
        <v>10</v>
      </c>
      <c r="D242">
        <v>0</v>
      </c>
      <c r="E242" s="3">
        <v>0</v>
      </c>
      <c r="F242" s="3">
        <v>1</v>
      </c>
      <c r="G242" s="3">
        <v>0.96943231441048039</v>
      </c>
      <c r="H242" s="3">
        <v>8.7336244541484712E-3</v>
      </c>
      <c r="I242" s="3">
        <v>2.1834061135371178E-2</v>
      </c>
      <c r="J242" s="5">
        <v>0.96828752642706128</v>
      </c>
    </row>
    <row r="243" spans="1:10" x14ac:dyDescent="0.3">
      <c r="A243" t="s">
        <v>24</v>
      </c>
      <c r="B243" s="7" t="s">
        <v>28</v>
      </c>
      <c r="C243">
        <v>10</v>
      </c>
      <c r="D243">
        <v>0</v>
      </c>
      <c r="E243" s="3">
        <v>0</v>
      </c>
      <c r="F243" s="3">
        <v>1</v>
      </c>
      <c r="G243" s="3">
        <v>0.9458333333333333</v>
      </c>
      <c r="H243" s="3">
        <v>2.5000000000000001E-2</v>
      </c>
      <c r="I243" s="3">
        <v>2.9166666666666667E-2</v>
      </c>
      <c r="J243" s="5">
        <v>1.014799154334038</v>
      </c>
    </row>
    <row r="244" spans="1:10" x14ac:dyDescent="0.3">
      <c r="A244" t="s">
        <v>24</v>
      </c>
      <c r="B244" s="7" t="s">
        <v>28</v>
      </c>
      <c r="C244">
        <v>10</v>
      </c>
      <c r="D244">
        <v>0</v>
      </c>
      <c r="E244" s="3">
        <v>0</v>
      </c>
      <c r="F244" s="3">
        <v>1</v>
      </c>
      <c r="G244" s="3">
        <v>0.95609756097560972</v>
      </c>
      <c r="H244" s="3">
        <v>2.9268292682926831E-2</v>
      </c>
      <c r="I244" s="3">
        <v>1.4634146341463415E-2</v>
      </c>
      <c r="J244" s="5">
        <v>0.86680761099365755</v>
      </c>
    </row>
    <row r="245" spans="1:10" x14ac:dyDescent="0.3">
      <c r="A245" t="s">
        <v>24</v>
      </c>
      <c r="B245" s="7" t="s">
        <v>28</v>
      </c>
      <c r="C245">
        <v>10</v>
      </c>
      <c r="D245">
        <v>0</v>
      </c>
      <c r="E245" s="3">
        <v>4.3668122270742356E-3</v>
      </c>
      <c r="F245" s="3">
        <v>0.99563318777292575</v>
      </c>
      <c r="G245" s="3">
        <v>0.96052631578947367</v>
      </c>
      <c r="H245" s="3">
        <v>2.1929824561403508E-2</v>
      </c>
      <c r="I245" s="3">
        <v>1.7543859649122806E-2</v>
      </c>
      <c r="J245" s="5">
        <v>0.96405919661733619</v>
      </c>
    </row>
    <row r="246" spans="1:10" x14ac:dyDescent="0.3">
      <c r="A246" t="s">
        <v>24</v>
      </c>
      <c r="B246" s="7" t="s">
        <v>28</v>
      </c>
      <c r="C246">
        <v>10</v>
      </c>
      <c r="D246">
        <v>6</v>
      </c>
      <c r="E246" s="3">
        <v>0.4519774011299435</v>
      </c>
      <c r="F246" s="3">
        <v>0.54802259887005644</v>
      </c>
      <c r="G246" s="3">
        <v>0.54639175257731953</v>
      </c>
      <c r="H246" s="3">
        <v>2.0618556701030927E-2</v>
      </c>
      <c r="I246" s="3">
        <v>0.4329896907216495</v>
      </c>
      <c r="J246" s="5">
        <v>0.47599018576936558</v>
      </c>
    </row>
    <row r="247" spans="1:10" x14ac:dyDescent="0.3">
      <c r="A247" t="s">
        <v>24</v>
      </c>
      <c r="B247" s="7" t="s">
        <v>28</v>
      </c>
      <c r="C247">
        <v>10</v>
      </c>
      <c r="D247">
        <v>6</v>
      </c>
      <c r="E247" s="3">
        <v>0.40291262135922329</v>
      </c>
      <c r="F247" s="3">
        <v>0.59708737864077666</v>
      </c>
      <c r="G247" s="3">
        <v>0.76422764227642281</v>
      </c>
      <c r="H247" s="3">
        <v>0</v>
      </c>
      <c r="I247" s="3">
        <v>0.23577235772357724</v>
      </c>
      <c r="J247" s="5">
        <v>0.60357518401682442</v>
      </c>
    </row>
    <row r="248" spans="1:10" x14ac:dyDescent="0.3">
      <c r="A248" t="s">
        <v>24</v>
      </c>
      <c r="B248" s="7" t="s">
        <v>28</v>
      </c>
      <c r="C248">
        <v>10</v>
      </c>
      <c r="D248">
        <v>6</v>
      </c>
      <c r="E248" s="3">
        <v>0.38750000000000001</v>
      </c>
      <c r="F248" s="3">
        <v>0.61250000000000004</v>
      </c>
      <c r="G248" s="3">
        <v>0.47959183673469385</v>
      </c>
      <c r="H248" s="3">
        <v>2.0408163265306121E-2</v>
      </c>
      <c r="I248" s="3">
        <v>0.5</v>
      </c>
      <c r="J248" s="5">
        <v>0.48089730108657558</v>
      </c>
    </row>
    <row r="249" spans="1:10" x14ac:dyDescent="0.3">
      <c r="A249" t="s">
        <v>24</v>
      </c>
      <c r="B249" s="7" t="s">
        <v>28</v>
      </c>
      <c r="C249">
        <v>10</v>
      </c>
      <c r="D249">
        <v>6</v>
      </c>
      <c r="E249" s="3">
        <v>0.315</v>
      </c>
      <c r="F249" s="3">
        <v>0.68500000000000005</v>
      </c>
      <c r="G249" s="3">
        <v>0.66423357664233573</v>
      </c>
      <c r="H249" s="3">
        <v>3.6496350364963501E-2</v>
      </c>
      <c r="I249" s="3">
        <v>0.29927007299270075</v>
      </c>
      <c r="J249" s="5">
        <v>0.67227479845776383</v>
      </c>
    </row>
    <row r="250" spans="1:10" x14ac:dyDescent="0.3">
      <c r="A250" t="s">
        <v>24</v>
      </c>
      <c r="B250" s="7" t="s">
        <v>28</v>
      </c>
      <c r="C250">
        <v>10</v>
      </c>
      <c r="D250">
        <v>12</v>
      </c>
      <c r="E250" s="3">
        <v>0.64864864864864868</v>
      </c>
      <c r="F250" s="3">
        <v>0.35135135135135132</v>
      </c>
      <c r="G250" s="3">
        <v>0.43076923076923079</v>
      </c>
      <c r="H250" s="3">
        <v>1.5384615384615385E-2</v>
      </c>
      <c r="I250" s="3">
        <v>0.55384615384615388</v>
      </c>
      <c r="J250" s="5">
        <v>0.30182421227197348</v>
      </c>
    </row>
    <row r="251" spans="1:10" x14ac:dyDescent="0.3">
      <c r="A251" t="s">
        <v>24</v>
      </c>
      <c r="B251" s="7" t="s">
        <v>28</v>
      </c>
      <c r="C251">
        <v>10</v>
      </c>
      <c r="D251">
        <v>12</v>
      </c>
      <c r="E251" s="3">
        <v>0.5</v>
      </c>
      <c r="F251" s="3">
        <v>0.5</v>
      </c>
      <c r="G251" s="3">
        <v>0.30693069306930693</v>
      </c>
      <c r="H251" s="3">
        <v>7.9207920792079209E-2</v>
      </c>
      <c r="I251" s="3">
        <v>0.61386138613861385</v>
      </c>
      <c r="J251" s="5">
        <v>0.46898839137645104</v>
      </c>
    </row>
    <row r="252" spans="1:10" x14ac:dyDescent="0.3">
      <c r="A252" t="s">
        <v>24</v>
      </c>
      <c r="B252" s="7" t="s">
        <v>28</v>
      </c>
      <c r="C252">
        <v>10</v>
      </c>
      <c r="D252">
        <v>12</v>
      </c>
      <c r="E252" s="3">
        <v>0.58579881656804733</v>
      </c>
      <c r="F252" s="3">
        <v>0.41420118343195267</v>
      </c>
      <c r="G252" s="3">
        <v>0.41428571428571431</v>
      </c>
      <c r="H252" s="3">
        <v>0</v>
      </c>
      <c r="I252" s="3">
        <v>0.58571428571428574</v>
      </c>
      <c r="J252" s="5">
        <v>0.3250414593698176</v>
      </c>
    </row>
    <row r="253" spans="1:10" x14ac:dyDescent="0.3">
      <c r="A253" t="s">
        <v>24</v>
      </c>
      <c r="B253" s="7" t="s">
        <v>28</v>
      </c>
      <c r="C253">
        <v>10</v>
      </c>
      <c r="D253">
        <v>12</v>
      </c>
      <c r="E253" s="3">
        <v>0.50717703349282295</v>
      </c>
      <c r="F253" s="3">
        <v>0.49282296650717705</v>
      </c>
      <c r="G253" s="3">
        <v>0.50485436893203883</v>
      </c>
      <c r="H253" s="3">
        <v>2.9126213592233011E-2</v>
      </c>
      <c r="I253" s="3">
        <v>0.46601941747572817</v>
      </c>
      <c r="J253" s="5">
        <v>0.47827529021558873</v>
      </c>
    </row>
    <row r="254" spans="1:10" x14ac:dyDescent="0.3">
      <c r="A254" t="s">
        <v>24</v>
      </c>
      <c r="B254" s="7" t="s">
        <v>28</v>
      </c>
      <c r="C254">
        <v>10</v>
      </c>
      <c r="D254">
        <v>24</v>
      </c>
      <c r="E254" s="3">
        <v>0.81773399014778325</v>
      </c>
      <c r="F254" s="3">
        <v>0.18226600985221675</v>
      </c>
      <c r="G254" s="3">
        <v>0.35135135135135137</v>
      </c>
      <c r="H254" s="3">
        <v>5.4054054054054057E-2</v>
      </c>
      <c r="I254" s="3">
        <v>0.59459459459459463</v>
      </c>
      <c r="J254" s="5">
        <v>0.15560228296785822</v>
      </c>
    </row>
    <row r="255" spans="1:10" x14ac:dyDescent="0.3">
      <c r="A255" t="s">
        <v>24</v>
      </c>
      <c r="B255" s="7" t="s">
        <v>28</v>
      </c>
      <c r="C255">
        <v>10</v>
      </c>
      <c r="D255">
        <v>24</v>
      </c>
      <c r="E255" s="3">
        <v>0.77464788732394363</v>
      </c>
      <c r="F255" s="3">
        <v>0.22535211267605637</v>
      </c>
      <c r="G255" s="3">
        <v>0.35416666666666669</v>
      </c>
      <c r="H255" s="3">
        <v>2.0833333333333332E-2</v>
      </c>
      <c r="I255" s="3">
        <v>0.625</v>
      </c>
      <c r="J255" s="5">
        <v>0.20186242114749176</v>
      </c>
    </row>
    <row r="256" spans="1:10" x14ac:dyDescent="0.3">
      <c r="A256" t="s">
        <v>24</v>
      </c>
      <c r="B256" s="7" t="s">
        <v>28</v>
      </c>
      <c r="C256">
        <v>10</v>
      </c>
      <c r="D256">
        <v>24</v>
      </c>
      <c r="E256" s="3">
        <v>0.7921348314606742</v>
      </c>
      <c r="F256" s="3">
        <v>0.2078651685393258</v>
      </c>
      <c r="G256" s="3">
        <v>0.48648648648648651</v>
      </c>
      <c r="H256" s="3">
        <v>2.7027027027027029E-2</v>
      </c>
      <c r="I256" s="3">
        <v>0.48648648648648651</v>
      </c>
      <c r="J256" s="5">
        <v>0.15560228296785822</v>
      </c>
    </row>
    <row r="257" spans="1:10" x14ac:dyDescent="0.3">
      <c r="A257" t="s">
        <v>24</v>
      </c>
      <c r="B257" s="7" t="s">
        <v>28</v>
      </c>
      <c r="C257">
        <v>10</v>
      </c>
      <c r="D257">
        <v>24</v>
      </c>
      <c r="E257" s="3">
        <v>0.7381974248927039</v>
      </c>
      <c r="F257" s="3">
        <v>0.2618025751072961</v>
      </c>
      <c r="G257" s="3">
        <v>0.52459016393442626</v>
      </c>
      <c r="H257" s="3">
        <v>1.6393442622950821E-2</v>
      </c>
      <c r="I257" s="3">
        <v>0.45901639344262296</v>
      </c>
      <c r="J257" s="5">
        <v>0.2565334935416041</v>
      </c>
    </row>
    <row r="258" spans="1:10" x14ac:dyDescent="0.3">
      <c r="A258" t="s">
        <v>24</v>
      </c>
      <c r="B258" s="7" t="s">
        <v>28</v>
      </c>
      <c r="C258">
        <v>10</v>
      </c>
      <c r="D258">
        <v>48</v>
      </c>
      <c r="E258" s="3">
        <v>0.88986784140969166</v>
      </c>
      <c r="F258" s="3">
        <v>0.11013215859030834</v>
      </c>
      <c r="G258" s="3">
        <v>0.6</v>
      </c>
      <c r="H258" s="3">
        <v>0.04</v>
      </c>
      <c r="I258" s="3">
        <v>0.36</v>
      </c>
      <c r="J258" s="5">
        <v>8.1794811871932688E-2</v>
      </c>
    </row>
    <row r="259" spans="1:10" x14ac:dyDescent="0.3">
      <c r="A259" t="s">
        <v>24</v>
      </c>
      <c r="B259" s="7" t="s">
        <v>28</v>
      </c>
      <c r="C259">
        <v>10</v>
      </c>
      <c r="D259">
        <v>48</v>
      </c>
      <c r="E259" s="3">
        <v>0.84873949579831931</v>
      </c>
      <c r="F259" s="3">
        <v>0.15126050420168069</v>
      </c>
      <c r="G259" s="3">
        <v>0.63888888888888884</v>
      </c>
      <c r="H259" s="3">
        <v>2.7777777777777776E-2</v>
      </c>
      <c r="I259" s="3">
        <v>0.33333333333333331</v>
      </c>
      <c r="J259" s="5">
        <v>0.11778452909558307</v>
      </c>
    </row>
    <row r="260" spans="1:10" x14ac:dyDescent="0.3">
      <c r="A260" t="s">
        <v>24</v>
      </c>
      <c r="B260" s="7" t="s">
        <v>28</v>
      </c>
      <c r="C260">
        <v>10</v>
      </c>
      <c r="D260">
        <v>48</v>
      </c>
      <c r="E260" s="3">
        <v>0.84693877551020413</v>
      </c>
      <c r="F260" s="3">
        <v>0.15306122448979587</v>
      </c>
      <c r="G260" s="3">
        <v>0.66666666666666663</v>
      </c>
      <c r="H260" s="3">
        <v>0</v>
      </c>
      <c r="I260" s="3">
        <v>0.33333333333333331</v>
      </c>
      <c r="J260" s="5">
        <v>9.8153774246319228E-2</v>
      </c>
    </row>
    <row r="261" spans="1:10" x14ac:dyDescent="0.3">
      <c r="A261" t="s">
        <v>24</v>
      </c>
      <c r="B261" s="7" t="s">
        <v>28</v>
      </c>
      <c r="C261">
        <v>10</v>
      </c>
      <c r="D261">
        <v>48</v>
      </c>
      <c r="E261" s="3">
        <v>0.75409836065573765</v>
      </c>
      <c r="F261" s="3">
        <v>0.24590163934426235</v>
      </c>
      <c r="G261" s="3">
        <v>0.71666666666666667</v>
      </c>
      <c r="H261" s="3">
        <v>1.6666666666666666E-2</v>
      </c>
      <c r="I261" s="3">
        <v>0.26666666666666666</v>
      </c>
      <c r="J261" s="5">
        <v>0.19630754849263846</v>
      </c>
    </row>
    <row r="262" spans="1:10" x14ac:dyDescent="0.3">
      <c r="A262" t="s">
        <v>24</v>
      </c>
      <c r="B262" s="7" t="s">
        <v>28</v>
      </c>
      <c r="C262">
        <v>10</v>
      </c>
      <c r="D262">
        <v>72</v>
      </c>
      <c r="E262" s="3">
        <v>0.89419795221843001</v>
      </c>
      <c r="F262" s="3">
        <v>0.10580204778156999</v>
      </c>
      <c r="G262" s="3">
        <v>0.67741935483870963</v>
      </c>
      <c r="H262" s="3">
        <v>6.4516129032258063E-2</v>
      </c>
      <c r="I262" s="3">
        <v>0.25806451612903225</v>
      </c>
      <c r="J262" s="5">
        <v>6.0219231302899953E-2</v>
      </c>
    </row>
    <row r="263" spans="1:10" x14ac:dyDescent="0.3">
      <c r="A263" t="s">
        <v>24</v>
      </c>
      <c r="B263" s="7" t="s">
        <v>28</v>
      </c>
      <c r="C263">
        <v>10</v>
      </c>
      <c r="D263">
        <v>72</v>
      </c>
      <c r="E263" s="3">
        <v>0.85303514376996803</v>
      </c>
      <c r="F263" s="3">
        <v>0.14696485623003197</v>
      </c>
      <c r="G263" s="3">
        <v>0.82608695652173914</v>
      </c>
      <c r="H263" s="3">
        <v>0</v>
      </c>
      <c r="I263" s="3">
        <v>0.17391304347826086</v>
      </c>
      <c r="J263" s="5">
        <v>8.9357569030109607E-2</v>
      </c>
    </row>
    <row r="264" spans="1:10" x14ac:dyDescent="0.3">
      <c r="A264" t="s">
        <v>24</v>
      </c>
      <c r="B264" s="7" t="s">
        <v>28</v>
      </c>
      <c r="C264">
        <v>10</v>
      </c>
      <c r="D264">
        <v>72</v>
      </c>
      <c r="E264" s="3">
        <v>0.87777777777777777</v>
      </c>
      <c r="F264" s="3">
        <v>0.12222222222222223</v>
      </c>
      <c r="G264" s="3">
        <v>0.75757575757575757</v>
      </c>
      <c r="H264" s="3">
        <v>3.0303030303030304E-2</v>
      </c>
      <c r="I264" s="3">
        <v>0.21212121212121213</v>
      </c>
      <c r="J264" s="5">
        <v>6.4104342999861244E-2</v>
      </c>
    </row>
    <row r="265" spans="1:10" x14ac:dyDescent="0.3">
      <c r="A265" t="s">
        <v>24</v>
      </c>
      <c r="B265" s="7" t="s">
        <v>28</v>
      </c>
      <c r="C265">
        <v>10</v>
      </c>
      <c r="D265">
        <v>72</v>
      </c>
      <c r="E265" s="3">
        <v>0.82704402515723274</v>
      </c>
      <c r="F265" s="3">
        <v>0.17295597484276726</v>
      </c>
      <c r="G265" s="3">
        <v>0.81818181818181823</v>
      </c>
      <c r="H265" s="3">
        <v>0</v>
      </c>
      <c r="I265" s="3">
        <v>0.18181818181818182</v>
      </c>
      <c r="J265" s="5">
        <v>0.1068405716664354</v>
      </c>
    </row>
    <row r="266" spans="1:10" x14ac:dyDescent="0.3">
      <c r="A266" t="s">
        <v>24</v>
      </c>
      <c r="B266" s="7" t="s">
        <v>28</v>
      </c>
      <c r="C266">
        <v>5</v>
      </c>
      <c r="D266">
        <v>0</v>
      </c>
      <c r="E266" s="3">
        <v>0</v>
      </c>
      <c r="F266" s="3">
        <v>1</v>
      </c>
      <c r="G266" s="3">
        <v>0.9563106796116505</v>
      </c>
      <c r="H266" s="3">
        <v>2.9126213592233011E-2</v>
      </c>
      <c r="I266" s="3">
        <v>1.4563106796116505E-2</v>
      </c>
      <c r="J266" s="5">
        <v>0.87103594080338265</v>
      </c>
    </row>
    <row r="267" spans="1:10" x14ac:dyDescent="0.3">
      <c r="A267" t="s">
        <v>24</v>
      </c>
      <c r="B267" s="7" t="s">
        <v>28</v>
      </c>
      <c r="C267">
        <v>5</v>
      </c>
      <c r="D267">
        <v>0</v>
      </c>
      <c r="E267" s="3">
        <v>0</v>
      </c>
      <c r="F267" s="3">
        <v>1</v>
      </c>
      <c r="G267" s="3">
        <v>0.95620437956204385</v>
      </c>
      <c r="H267" s="3">
        <v>2.1897810218978103E-2</v>
      </c>
      <c r="I267" s="3">
        <v>2.1897810218978103E-2</v>
      </c>
      <c r="J267" s="5">
        <v>0.57928118393234673</v>
      </c>
    </row>
    <row r="268" spans="1:10" x14ac:dyDescent="0.3">
      <c r="A268" t="s">
        <v>24</v>
      </c>
      <c r="B268" s="7" t="s">
        <v>28</v>
      </c>
      <c r="C268">
        <v>5</v>
      </c>
      <c r="D268">
        <v>0</v>
      </c>
      <c r="E268" s="3">
        <v>0</v>
      </c>
      <c r="F268" s="3">
        <v>1</v>
      </c>
      <c r="G268" s="3">
        <v>0.92817679558011046</v>
      </c>
      <c r="H268" s="3">
        <v>4.4198895027624308E-2</v>
      </c>
      <c r="I268" s="3">
        <v>2.7624309392265192E-2</v>
      </c>
      <c r="J268" s="5">
        <v>0.76532769556025371</v>
      </c>
    </row>
    <row r="269" spans="1:10" x14ac:dyDescent="0.3">
      <c r="A269" t="s">
        <v>24</v>
      </c>
      <c r="B269" s="7" t="s">
        <v>28</v>
      </c>
      <c r="C269">
        <v>5</v>
      </c>
      <c r="D269">
        <v>0</v>
      </c>
      <c r="E269" s="3">
        <v>0</v>
      </c>
      <c r="F269" s="3">
        <v>1</v>
      </c>
      <c r="G269" s="3">
        <v>0.95391705069124422</v>
      </c>
      <c r="H269" s="3">
        <v>3.6866359447004608E-2</v>
      </c>
      <c r="I269" s="3">
        <v>9.2165898617511521E-3</v>
      </c>
      <c r="J269" s="5">
        <v>0.91754756871035936</v>
      </c>
    </row>
    <row r="270" spans="1:10" x14ac:dyDescent="0.3">
      <c r="A270" t="s">
        <v>24</v>
      </c>
      <c r="B270" s="7" t="s">
        <v>28</v>
      </c>
      <c r="C270">
        <v>5</v>
      </c>
      <c r="D270">
        <v>6</v>
      </c>
      <c r="E270" s="3">
        <v>0.10493827160493827</v>
      </c>
      <c r="F270" s="3">
        <v>0.89506172839506171</v>
      </c>
      <c r="G270" s="3">
        <v>0.82068965517241377</v>
      </c>
      <c r="H270" s="3">
        <v>6.8965517241379309E-3</v>
      </c>
      <c r="I270" s="3">
        <v>0.17241379310344829</v>
      </c>
      <c r="J270" s="5">
        <v>0.71153172099544337</v>
      </c>
    </row>
    <row r="271" spans="1:10" x14ac:dyDescent="0.3">
      <c r="A271" t="s">
        <v>24</v>
      </c>
      <c r="B271" s="7" t="s">
        <v>28</v>
      </c>
      <c r="C271">
        <v>5</v>
      </c>
      <c r="D271">
        <v>6</v>
      </c>
      <c r="E271" s="3">
        <v>0.1721311475409836</v>
      </c>
      <c r="F271" s="3">
        <v>0.82786885245901642</v>
      </c>
      <c r="G271" s="3">
        <v>0.91089108910891092</v>
      </c>
      <c r="H271" s="3">
        <v>0</v>
      </c>
      <c r="I271" s="3">
        <v>8.9108910891089105E-2</v>
      </c>
      <c r="J271" s="5">
        <v>0.49561864703820541</v>
      </c>
    </row>
    <row r="272" spans="1:10" x14ac:dyDescent="0.3">
      <c r="A272" t="s">
        <v>24</v>
      </c>
      <c r="B272" s="7" t="s">
        <v>28</v>
      </c>
      <c r="C272">
        <v>5</v>
      </c>
      <c r="D272">
        <v>6</v>
      </c>
      <c r="E272" s="3">
        <v>0.12987012987012986</v>
      </c>
      <c r="F272" s="3">
        <v>0.87012987012987009</v>
      </c>
      <c r="G272" s="3">
        <v>0.83582089552238803</v>
      </c>
      <c r="H272" s="3">
        <v>1.4925373134328358E-2</v>
      </c>
      <c r="I272" s="3">
        <v>0.14925373134328357</v>
      </c>
      <c r="J272" s="5">
        <v>0.65755345250613395</v>
      </c>
    </row>
    <row r="273" spans="1:10" x14ac:dyDescent="0.3">
      <c r="A273" t="s">
        <v>24</v>
      </c>
      <c r="B273" s="7" t="s">
        <v>28</v>
      </c>
      <c r="C273">
        <v>5</v>
      </c>
      <c r="D273">
        <v>6</v>
      </c>
      <c r="E273" s="3">
        <v>0.16763005780346821</v>
      </c>
      <c r="F273" s="3">
        <v>0.83236994219653182</v>
      </c>
      <c r="G273" s="3">
        <v>0.86111111111111116</v>
      </c>
      <c r="H273" s="3">
        <v>6.9444444444444441E-3</v>
      </c>
      <c r="I273" s="3">
        <v>0.13194444444444445</v>
      </c>
      <c r="J273" s="5">
        <v>0.70662460567823349</v>
      </c>
    </row>
    <row r="274" spans="1:10" x14ac:dyDescent="0.3">
      <c r="A274" t="s">
        <v>24</v>
      </c>
      <c r="B274" s="7" t="s">
        <v>28</v>
      </c>
      <c r="C274">
        <v>5</v>
      </c>
      <c r="D274">
        <v>12</v>
      </c>
      <c r="E274" s="3">
        <v>0.1497005988023952</v>
      </c>
      <c r="F274" s="3">
        <v>0.85029940119760483</v>
      </c>
      <c r="G274" s="3">
        <v>0.72535211267605637</v>
      </c>
      <c r="H274" s="3">
        <v>7.0422535211267607E-3</v>
      </c>
      <c r="I274" s="3">
        <v>0.26760563380281688</v>
      </c>
      <c r="J274" s="5">
        <v>0.65936981757877278</v>
      </c>
    </row>
    <row r="275" spans="1:10" x14ac:dyDescent="0.3">
      <c r="A275" t="s">
        <v>24</v>
      </c>
      <c r="B275" s="7" t="s">
        <v>28</v>
      </c>
      <c r="C275">
        <v>5</v>
      </c>
      <c r="D275">
        <v>12</v>
      </c>
      <c r="E275" s="3">
        <v>0.21311475409836064</v>
      </c>
      <c r="F275" s="3">
        <v>0.78688524590163933</v>
      </c>
      <c r="G275" s="3">
        <v>0.6875</v>
      </c>
      <c r="H275" s="3">
        <v>0</v>
      </c>
      <c r="I275" s="3">
        <v>0.3125</v>
      </c>
      <c r="J275" s="5">
        <v>0.44577114427860698</v>
      </c>
    </row>
    <row r="276" spans="1:10" x14ac:dyDescent="0.3">
      <c r="A276" t="s">
        <v>24</v>
      </c>
      <c r="B276" s="7" t="s">
        <v>28</v>
      </c>
      <c r="C276">
        <v>5</v>
      </c>
      <c r="D276">
        <v>12</v>
      </c>
      <c r="E276" s="3">
        <v>0.24358974358974358</v>
      </c>
      <c r="F276" s="3">
        <v>0.75641025641025639</v>
      </c>
      <c r="G276" s="3">
        <v>0.66949152542372881</v>
      </c>
      <c r="H276" s="3">
        <v>2.5423728813559324E-2</v>
      </c>
      <c r="I276" s="3">
        <v>0.30508474576271188</v>
      </c>
      <c r="J276" s="5">
        <v>0.54792703150912103</v>
      </c>
    </row>
    <row r="277" spans="1:10" x14ac:dyDescent="0.3">
      <c r="A277" t="s">
        <v>24</v>
      </c>
      <c r="B277" s="7" t="s">
        <v>28</v>
      </c>
      <c r="C277">
        <v>5</v>
      </c>
      <c r="D277">
        <v>12</v>
      </c>
      <c r="E277" s="3">
        <v>0.21468926553672316</v>
      </c>
      <c r="F277" s="3">
        <v>0.78531073446327682</v>
      </c>
      <c r="G277" s="3">
        <v>0.70503597122302153</v>
      </c>
      <c r="H277" s="3">
        <v>0</v>
      </c>
      <c r="I277" s="3">
        <v>0.29496402877697842</v>
      </c>
      <c r="J277" s="5">
        <v>0.64543946932006635</v>
      </c>
    </row>
    <row r="278" spans="1:10" x14ac:dyDescent="0.3">
      <c r="A278" t="s">
        <v>24</v>
      </c>
      <c r="B278" s="7" t="s">
        <v>28</v>
      </c>
      <c r="C278">
        <v>5</v>
      </c>
      <c r="D278">
        <v>24</v>
      </c>
      <c r="E278" s="3">
        <v>0.28977272727272729</v>
      </c>
      <c r="F278" s="3">
        <v>0.71022727272727271</v>
      </c>
      <c r="G278" s="3">
        <v>0.39200000000000002</v>
      </c>
      <c r="H278" s="3">
        <v>5.6000000000000001E-2</v>
      </c>
      <c r="I278" s="3">
        <v>0.55200000000000005</v>
      </c>
      <c r="J278" s="5">
        <v>0.52568338840492645</v>
      </c>
    </row>
    <row r="279" spans="1:10" x14ac:dyDescent="0.3">
      <c r="A279" t="s">
        <v>24</v>
      </c>
      <c r="B279" s="7" t="s">
        <v>28</v>
      </c>
      <c r="C279">
        <v>5</v>
      </c>
      <c r="D279">
        <v>24</v>
      </c>
      <c r="E279" s="3">
        <v>0.40769230769230769</v>
      </c>
      <c r="F279" s="3">
        <v>0.59230769230769231</v>
      </c>
      <c r="G279" s="3">
        <v>0.38961038961038963</v>
      </c>
      <c r="H279" s="3">
        <v>1.2987012987012988E-2</v>
      </c>
      <c r="I279" s="3">
        <v>0.59740259740259738</v>
      </c>
      <c r="J279" s="5">
        <v>0.3238209672574347</v>
      </c>
    </row>
    <row r="280" spans="1:10" x14ac:dyDescent="0.3">
      <c r="A280" t="s">
        <v>24</v>
      </c>
      <c r="B280" s="7" t="s">
        <v>28</v>
      </c>
      <c r="C280">
        <v>5</v>
      </c>
      <c r="D280">
        <v>24</v>
      </c>
      <c r="E280" s="3">
        <v>0.3728813559322034</v>
      </c>
      <c r="F280" s="3">
        <v>0.6271186440677966</v>
      </c>
      <c r="G280" s="3">
        <v>0.40540540540540543</v>
      </c>
      <c r="H280" s="3">
        <v>1.8018018018018018E-2</v>
      </c>
      <c r="I280" s="3">
        <v>0.57657657657657657</v>
      </c>
      <c r="J280" s="5">
        <v>0.46680684890357466</v>
      </c>
    </row>
    <row r="281" spans="1:10" x14ac:dyDescent="0.3">
      <c r="A281" t="s">
        <v>24</v>
      </c>
      <c r="B281" s="7" t="s">
        <v>28</v>
      </c>
      <c r="C281">
        <v>5</v>
      </c>
      <c r="D281">
        <v>24</v>
      </c>
      <c r="E281" s="3">
        <v>0.32967032967032966</v>
      </c>
      <c r="F281" s="3">
        <v>0.67032967032967039</v>
      </c>
      <c r="G281" s="3">
        <v>0.41803278688524592</v>
      </c>
      <c r="H281" s="3">
        <v>4.0983606557377046E-2</v>
      </c>
      <c r="I281" s="3">
        <v>0.54098360655737709</v>
      </c>
      <c r="J281" s="5">
        <v>0.51306698708320819</v>
      </c>
    </row>
    <row r="282" spans="1:10" x14ac:dyDescent="0.3">
      <c r="A282" t="s">
        <v>24</v>
      </c>
      <c r="B282" s="7" t="s">
        <v>28</v>
      </c>
      <c r="C282">
        <v>5</v>
      </c>
      <c r="D282">
        <v>48</v>
      </c>
      <c r="E282" s="3">
        <v>0.60557768924302791</v>
      </c>
      <c r="F282" s="3">
        <v>0.39442231075697209</v>
      </c>
      <c r="G282" s="3">
        <v>0.43434343434343436</v>
      </c>
      <c r="H282" s="3">
        <v>3.0303030303030304E-2</v>
      </c>
      <c r="I282" s="3">
        <v>0.53535353535353536</v>
      </c>
      <c r="J282" s="5">
        <v>0.32390745501285345</v>
      </c>
    </row>
    <row r="283" spans="1:10" x14ac:dyDescent="0.3">
      <c r="A283" t="s">
        <v>24</v>
      </c>
      <c r="B283" s="7" t="s">
        <v>28</v>
      </c>
      <c r="C283">
        <v>5</v>
      </c>
      <c r="D283">
        <v>48</v>
      </c>
      <c r="E283" s="3">
        <v>0.64189189189189189</v>
      </c>
      <c r="F283" s="3">
        <v>0.35810810810810811</v>
      </c>
      <c r="G283" s="3">
        <v>0.39622641509433965</v>
      </c>
      <c r="H283" s="3">
        <v>1.8867924528301886E-2</v>
      </c>
      <c r="I283" s="3">
        <v>0.58490566037735847</v>
      </c>
      <c r="J283" s="5">
        <v>0.1734050011684973</v>
      </c>
    </row>
    <row r="284" spans="1:10" x14ac:dyDescent="0.3">
      <c r="A284" t="s">
        <v>24</v>
      </c>
      <c r="B284" s="7" t="s">
        <v>28</v>
      </c>
      <c r="C284">
        <v>5</v>
      </c>
      <c r="D284">
        <v>48</v>
      </c>
      <c r="E284" s="3">
        <v>0.68807339449541283</v>
      </c>
      <c r="F284" s="3">
        <v>0.31192660550458717</v>
      </c>
      <c r="G284" s="3">
        <v>0.30882352941176472</v>
      </c>
      <c r="H284" s="3">
        <v>4.4117647058823532E-2</v>
      </c>
      <c r="I284" s="3">
        <v>0.6470588235294118</v>
      </c>
      <c r="J284" s="5">
        <v>0.22248188829165691</v>
      </c>
    </row>
    <row r="285" spans="1:10" x14ac:dyDescent="0.3">
      <c r="A285" t="s">
        <v>24</v>
      </c>
      <c r="B285" s="7" t="s">
        <v>28</v>
      </c>
      <c r="C285">
        <v>5</v>
      </c>
      <c r="D285">
        <v>48</v>
      </c>
      <c r="E285" s="3">
        <v>0.56589147286821706</v>
      </c>
      <c r="F285" s="3">
        <v>0.43410852713178294</v>
      </c>
      <c r="G285" s="3">
        <v>0.45535714285714285</v>
      </c>
      <c r="H285" s="3">
        <v>6.25E-2</v>
      </c>
      <c r="I285" s="3">
        <v>0.48214285714285715</v>
      </c>
      <c r="J285" s="5">
        <v>0.36644075718625846</v>
      </c>
    </row>
    <row r="286" spans="1:10" x14ac:dyDescent="0.3">
      <c r="A286" t="s">
        <v>24</v>
      </c>
      <c r="B286" s="7" t="s">
        <v>28</v>
      </c>
      <c r="C286">
        <v>5</v>
      </c>
      <c r="D286">
        <v>72</v>
      </c>
      <c r="E286" s="3">
        <v>0.65</v>
      </c>
      <c r="F286" s="3">
        <v>0.35</v>
      </c>
      <c r="G286" s="3">
        <v>0.53174603174603174</v>
      </c>
      <c r="H286" s="3">
        <v>5.5555555555555552E-2</v>
      </c>
      <c r="I286" s="3">
        <v>0.41269841269841268</v>
      </c>
      <c r="J286" s="5">
        <v>0.2447620369085611</v>
      </c>
    </row>
    <row r="287" spans="1:10" x14ac:dyDescent="0.3">
      <c r="A287" t="s">
        <v>24</v>
      </c>
      <c r="B287" s="7" t="s">
        <v>28</v>
      </c>
      <c r="C287">
        <v>5</v>
      </c>
      <c r="D287">
        <v>72</v>
      </c>
      <c r="E287" s="3">
        <v>0.72265625</v>
      </c>
      <c r="F287" s="3">
        <v>0.27734375</v>
      </c>
      <c r="G287" s="3">
        <v>0.6619718309859155</v>
      </c>
      <c r="H287" s="3">
        <v>1.4084507042253521E-2</v>
      </c>
      <c r="I287" s="3">
        <v>0.323943661971831</v>
      </c>
      <c r="J287" s="5">
        <v>0.1379214652421257</v>
      </c>
    </row>
    <row r="288" spans="1:10" x14ac:dyDescent="0.3">
      <c r="A288" t="s">
        <v>24</v>
      </c>
      <c r="B288" s="7" t="s">
        <v>28</v>
      </c>
      <c r="C288">
        <v>5</v>
      </c>
      <c r="D288">
        <v>72</v>
      </c>
      <c r="E288" s="3">
        <v>0.71199999999999997</v>
      </c>
      <c r="F288" s="3">
        <v>0.28800000000000003</v>
      </c>
      <c r="G288" s="3">
        <v>0.60185185185185186</v>
      </c>
      <c r="H288" s="3">
        <v>6.4814814814814811E-2</v>
      </c>
      <c r="I288" s="3">
        <v>0.33333333333333331</v>
      </c>
      <c r="J288" s="5">
        <v>0.20979603163590951</v>
      </c>
    </row>
    <row r="289" spans="1:10" x14ac:dyDescent="0.3">
      <c r="A289" t="s">
        <v>24</v>
      </c>
      <c r="B289" s="7" t="s">
        <v>28</v>
      </c>
      <c r="C289">
        <v>5</v>
      </c>
      <c r="D289">
        <v>72</v>
      </c>
      <c r="E289" s="3">
        <v>0.64397905759162299</v>
      </c>
      <c r="F289" s="3">
        <v>0.35602094240837701</v>
      </c>
      <c r="G289" s="3">
        <v>0.61764705882352944</v>
      </c>
      <c r="H289" s="3">
        <v>8.0882352941176475E-2</v>
      </c>
      <c r="I289" s="3">
        <v>0.3014705882352941</v>
      </c>
      <c r="J289" s="5">
        <v>0.26418759539336756</v>
      </c>
    </row>
    <row r="290" spans="1:10" x14ac:dyDescent="0.3">
      <c r="A290" t="s">
        <v>25</v>
      </c>
      <c r="B290" s="7" t="s">
        <v>28</v>
      </c>
      <c r="C290">
        <v>1</v>
      </c>
      <c r="D290">
        <v>0</v>
      </c>
      <c r="E290" s="3">
        <v>0</v>
      </c>
      <c r="F290" s="3">
        <v>1</v>
      </c>
      <c r="G290" s="3">
        <v>0.94650205761316875</v>
      </c>
      <c r="H290" s="3">
        <v>1.2345679012345678E-2</v>
      </c>
      <c r="I290" s="3">
        <v>4.1152263374485597E-2</v>
      </c>
      <c r="J290" s="5">
        <v>1.0274841437632136</v>
      </c>
    </row>
    <row r="291" spans="1:10" x14ac:dyDescent="0.3">
      <c r="A291" t="s">
        <v>25</v>
      </c>
      <c r="B291" s="7" t="s">
        <v>28</v>
      </c>
      <c r="C291">
        <v>1</v>
      </c>
      <c r="D291">
        <v>0</v>
      </c>
      <c r="E291" s="3">
        <v>9.852216748768473E-3</v>
      </c>
      <c r="F291" s="3">
        <v>0.99014778325123154</v>
      </c>
      <c r="G291" s="3">
        <v>0.95522388059701491</v>
      </c>
      <c r="H291" s="3">
        <v>2.9850746268656716E-2</v>
      </c>
      <c r="I291" s="3">
        <v>1.4925373134328358E-2</v>
      </c>
      <c r="J291" s="5">
        <v>0.84989429175475684</v>
      </c>
    </row>
    <row r="292" spans="1:10" x14ac:dyDescent="0.3">
      <c r="A292" t="s">
        <v>25</v>
      </c>
      <c r="B292" s="7" t="s">
        <v>28</v>
      </c>
      <c r="C292">
        <v>1</v>
      </c>
      <c r="D292">
        <v>0</v>
      </c>
      <c r="E292" s="3">
        <v>0</v>
      </c>
      <c r="F292" s="3">
        <v>1</v>
      </c>
      <c r="G292" s="3">
        <v>0.96</v>
      </c>
      <c r="H292" s="3">
        <v>2.6666666666666668E-2</v>
      </c>
      <c r="I292" s="3">
        <v>1.3333333333333334E-2</v>
      </c>
      <c r="J292" s="5">
        <v>0.95137420718816068</v>
      </c>
    </row>
    <row r="293" spans="1:10" x14ac:dyDescent="0.3">
      <c r="A293" t="s">
        <v>25</v>
      </c>
      <c r="B293" s="7" t="s">
        <v>28</v>
      </c>
      <c r="C293">
        <v>1</v>
      </c>
      <c r="D293">
        <v>0</v>
      </c>
      <c r="E293" s="3">
        <v>3.8314176245210726E-3</v>
      </c>
      <c r="F293" s="3">
        <v>0.99616858237547889</v>
      </c>
      <c r="G293" s="3">
        <v>0.92692307692307696</v>
      </c>
      <c r="H293" s="3">
        <v>3.0769230769230771E-2</v>
      </c>
      <c r="I293" s="3">
        <v>4.230769230769231E-2</v>
      </c>
      <c r="J293" s="5">
        <v>1.0993657505285412</v>
      </c>
    </row>
    <row r="294" spans="1:10" x14ac:dyDescent="0.3">
      <c r="A294" t="s">
        <v>25</v>
      </c>
      <c r="B294" s="7" t="s">
        <v>28</v>
      </c>
      <c r="C294">
        <v>1</v>
      </c>
      <c r="D294">
        <v>6</v>
      </c>
      <c r="E294" s="3">
        <v>3.4653465346534656E-2</v>
      </c>
      <c r="F294" s="3">
        <v>0.96534653465346532</v>
      </c>
      <c r="G294" s="3">
        <v>0.9128205128205128</v>
      </c>
      <c r="H294" s="3">
        <v>5.1282051282051282E-3</v>
      </c>
      <c r="I294" s="3">
        <v>8.2051282051282051E-2</v>
      </c>
      <c r="J294" s="5">
        <v>0.95688748685594116</v>
      </c>
    </row>
    <row r="295" spans="1:10" x14ac:dyDescent="0.3">
      <c r="A295" t="s">
        <v>25</v>
      </c>
      <c r="B295" s="7" t="s">
        <v>28</v>
      </c>
      <c r="C295">
        <v>1</v>
      </c>
      <c r="D295">
        <v>6</v>
      </c>
      <c r="E295" s="3">
        <v>2.6178010471204188E-2</v>
      </c>
      <c r="F295" s="3">
        <v>0.97382198952879584</v>
      </c>
      <c r="G295" s="3">
        <v>0.94086021505376349</v>
      </c>
      <c r="H295" s="3">
        <v>0</v>
      </c>
      <c r="I295" s="3">
        <v>5.9139784946236562E-2</v>
      </c>
      <c r="J295" s="5">
        <v>0.91272344900105151</v>
      </c>
    </row>
    <row r="296" spans="1:10" x14ac:dyDescent="0.3">
      <c r="A296" t="s">
        <v>25</v>
      </c>
      <c r="B296" s="7" t="s">
        <v>28</v>
      </c>
      <c r="C296">
        <v>1</v>
      </c>
      <c r="D296">
        <v>6</v>
      </c>
      <c r="E296" s="3">
        <v>2.0408163265306121E-2</v>
      </c>
      <c r="F296" s="3">
        <v>0.97959183673469385</v>
      </c>
      <c r="G296" s="3">
        <v>0.921875</v>
      </c>
      <c r="H296" s="3">
        <v>0</v>
      </c>
      <c r="I296" s="3">
        <v>7.8125E-2</v>
      </c>
      <c r="J296" s="5">
        <v>0.94216614090431128</v>
      </c>
    </row>
    <row r="297" spans="1:10" x14ac:dyDescent="0.3">
      <c r="A297" t="s">
        <v>25</v>
      </c>
      <c r="B297" s="7" t="s">
        <v>28</v>
      </c>
      <c r="C297">
        <v>1</v>
      </c>
      <c r="D297">
        <v>6</v>
      </c>
      <c r="E297" s="3">
        <v>3.1390134529147982E-2</v>
      </c>
      <c r="F297" s="3">
        <v>0.96860986547085204</v>
      </c>
      <c r="G297" s="3">
        <v>0.93055555555555558</v>
      </c>
      <c r="H297" s="3">
        <v>0</v>
      </c>
      <c r="I297" s="3">
        <v>6.9444444444444448E-2</v>
      </c>
      <c r="J297" s="5">
        <v>1.0599369085173502</v>
      </c>
    </row>
    <row r="298" spans="1:10" x14ac:dyDescent="0.3">
      <c r="A298" t="s">
        <v>25</v>
      </c>
      <c r="B298" s="7" t="s">
        <v>28</v>
      </c>
      <c r="C298">
        <v>1</v>
      </c>
      <c r="D298">
        <v>12</v>
      </c>
      <c r="E298" s="3">
        <v>5.0458715596330278E-2</v>
      </c>
      <c r="F298" s="3">
        <v>0.94954128440366969</v>
      </c>
      <c r="G298" s="3">
        <v>0.93236714975845414</v>
      </c>
      <c r="H298" s="3">
        <v>0</v>
      </c>
      <c r="I298" s="3">
        <v>6.7632850241545889E-2</v>
      </c>
      <c r="J298" s="5">
        <v>0.9611940298507462</v>
      </c>
    </row>
    <row r="299" spans="1:10" x14ac:dyDescent="0.3">
      <c r="A299" t="s">
        <v>25</v>
      </c>
      <c r="B299" s="7" t="s">
        <v>28</v>
      </c>
      <c r="C299">
        <v>1</v>
      </c>
      <c r="D299">
        <v>12</v>
      </c>
      <c r="E299" s="3">
        <v>3.0927835051546393E-2</v>
      </c>
      <c r="F299" s="3">
        <v>0.96907216494845361</v>
      </c>
      <c r="G299" s="3">
        <v>0.94680851063829785</v>
      </c>
      <c r="H299" s="3">
        <v>5.3191489361702126E-3</v>
      </c>
      <c r="I299" s="3">
        <v>4.7872340425531915E-2</v>
      </c>
      <c r="J299" s="5">
        <v>0.87296849087893857</v>
      </c>
    </row>
    <row r="300" spans="1:10" x14ac:dyDescent="0.3">
      <c r="A300" t="s">
        <v>25</v>
      </c>
      <c r="B300" s="7" t="s">
        <v>28</v>
      </c>
      <c r="C300">
        <v>1</v>
      </c>
      <c r="D300">
        <v>12</v>
      </c>
      <c r="E300" s="3">
        <v>3.125E-2</v>
      </c>
      <c r="F300" s="3">
        <v>0.96875</v>
      </c>
      <c r="G300" s="3">
        <v>0.92473118279569888</v>
      </c>
      <c r="H300" s="3">
        <v>0</v>
      </c>
      <c r="I300" s="3">
        <v>7.5268817204301078E-2</v>
      </c>
      <c r="J300" s="5">
        <v>0.86368159203980099</v>
      </c>
    </row>
    <row r="301" spans="1:10" x14ac:dyDescent="0.3">
      <c r="A301" t="s">
        <v>25</v>
      </c>
      <c r="B301" s="7" t="s">
        <v>28</v>
      </c>
      <c r="C301">
        <v>1</v>
      </c>
      <c r="D301">
        <v>12</v>
      </c>
      <c r="E301" s="3">
        <v>3.8297872340425532E-2</v>
      </c>
      <c r="F301" s="3">
        <v>0.96170212765957452</v>
      </c>
      <c r="G301" s="3">
        <v>0.94690265486725667</v>
      </c>
      <c r="H301" s="3">
        <v>0</v>
      </c>
      <c r="I301" s="3">
        <v>5.3097345132743362E-2</v>
      </c>
      <c r="J301" s="5">
        <v>1.0494195688225538</v>
      </c>
    </row>
    <row r="302" spans="1:10" x14ac:dyDescent="0.3">
      <c r="A302" t="s">
        <v>25</v>
      </c>
      <c r="B302" s="7" t="s">
        <v>28</v>
      </c>
      <c r="C302">
        <v>1</v>
      </c>
      <c r="D302">
        <v>24</v>
      </c>
      <c r="E302" s="3">
        <v>2.9787234042553193E-2</v>
      </c>
      <c r="F302" s="3">
        <v>0.97021276595744677</v>
      </c>
      <c r="G302" s="3">
        <v>0.92982456140350878</v>
      </c>
      <c r="H302" s="3">
        <v>0</v>
      </c>
      <c r="I302" s="3">
        <v>7.0175438596491224E-2</v>
      </c>
      <c r="J302" s="5">
        <v>0.95884650045058584</v>
      </c>
    </row>
    <row r="303" spans="1:10" x14ac:dyDescent="0.3">
      <c r="A303" t="s">
        <v>25</v>
      </c>
      <c r="B303" s="7" t="s">
        <v>28</v>
      </c>
      <c r="C303">
        <v>1</v>
      </c>
      <c r="D303">
        <v>24</v>
      </c>
      <c r="E303" s="3">
        <v>2.2123893805309734E-2</v>
      </c>
      <c r="F303" s="3">
        <v>0.97787610619469023</v>
      </c>
      <c r="G303" s="3">
        <v>0.9095022624434389</v>
      </c>
      <c r="H303" s="3">
        <v>0</v>
      </c>
      <c r="I303" s="3">
        <v>9.0497737556561084E-2</v>
      </c>
      <c r="J303" s="5">
        <v>0.92940823069990997</v>
      </c>
    </row>
    <row r="304" spans="1:10" x14ac:dyDescent="0.3">
      <c r="A304" t="s">
        <v>25</v>
      </c>
      <c r="B304" s="7" t="s">
        <v>28</v>
      </c>
      <c r="C304">
        <v>1</v>
      </c>
      <c r="D304">
        <v>24</v>
      </c>
      <c r="E304" s="3">
        <v>1.4492753623188406E-2</v>
      </c>
      <c r="F304" s="3">
        <v>0.98550724637681164</v>
      </c>
      <c r="G304" s="3">
        <v>0.90686274509803921</v>
      </c>
      <c r="H304" s="3">
        <v>0</v>
      </c>
      <c r="I304" s="3">
        <v>9.3137254901960786E-2</v>
      </c>
      <c r="J304" s="5">
        <v>0.85791528987683996</v>
      </c>
    </row>
    <row r="305" spans="1:10" x14ac:dyDescent="0.3">
      <c r="A305" t="s">
        <v>25</v>
      </c>
      <c r="B305" s="7" t="s">
        <v>28</v>
      </c>
      <c r="C305">
        <v>1</v>
      </c>
      <c r="D305">
        <v>24</v>
      </c>
      <c r="E305" s="3">
        <v>3.125E-2</v>
      </c>
      <c r="F305" s="3">
        <v>0.96875</v>
      </c>
      <c r="G305" s="3">
        <v>0.87096774193548387</v>
      </c>
      <c r="H305" s="3">
        <v>0</v>
      </c>
      <c r="I305" s="3">
        <v>0.12903225806451613</v>
      </c>
      <c r="J305" s="5">
        <v>1.042955842595374</v>
      </c>
    </row>
    <row r="306" spans="1:10" x14ac:dyDescent="0.3">
      <c r="A306" t="s">
        <v>25</v>
      </c>
      <c r="B306" s="7" t="s">
        <v>28</v>
      </c>
      <c r="C306">
        <v>1</v>
      </c>
      <c r="D306">
        <v>48</v>
      </c>
      <c r="E306" s="3">
        <v>7.0175438596491229E-3</v>
      </c>
      <c r="F306" s="3">
        <v>0.99298245614035086</v>
      </c>
      <c r="G306" s="3">
        <v>0.93286219081272082</v>
      </c>
      <c r="H306" s="3">
        <v>0</v>
      </c>
      <c r="I306" s="3">
        <v>6.7137809187279157E-2</v>
      </c>
      <c r="J306" s="5">
        <v>0.92591727039027805</v>
      </c>
    </row>
    <row r="307" spans="1:10" x14ac:dyDescent="0.3">
      <c r="A307" t="s">
        <v>25</v>
      </c>
      <c r="B307" s="7" t="s">
        <v>28</v>
      </c>
      <c r="C307">
        <v>1</v>
      </c>
      <c r="D307">
        <v>48</v>
      </c>
      <c r="E307" s="3">
        <v>8.0321285140562242E-3</v>
      </c>
      <c r="F307" s="3">
        <v>0.99196787148594379</v>
      </c>
      <c r="G307" s="3">
        <v>0.93117408906882593</v>
      </c>
      <c r="H307" s="3">
        <v>0</v>
      </c>
      <c r="I307" s="3">
        <v>6.8825910931174086E-2</v>
      </c>
      <c r="J307" s="5">
        <v>0.80813274129469492</v>
      </c>
    </row>
    <row r="308" spans="1:10" x14ac:dyDescent="0.3">
      <c r="A308" t="s">
        <v>25</v>
      </c>
      <c r="B308" s="7" t="s">
        <v>28</v>
      </c>
      <c r="C308">
        <v>1</v>
      </c>
      <c r="D308">
        <v>48</v>
      </c>
      <c r="E308" s="3">
        <v>1.2244897959183673E-2</v>
      </c>
      <c r="F308" s="3">
        <v>0.98775510204081629</v>
      </c>
      <c r="G308" s="3">
        <v>0.95867768595041325</v>
      </c>
      <c r="H308" s="3">
        <v>0</v>
      </c>
      <c r="I308" s="3">
        <v>4.1322314049586778E-2</v>
      </c>
      <c r="J308" s="5">
        <v>0.79177377892030842</v>
      </c>
    </row>
    <row r="309" spans="1:10" x14ac:dyDescent="0.3">
      <c r="A309" t="s">
        <v>25</v>
      </c>
      <c r="B309" s="7" t="s">
        <v>28</v>
      </c>
      <c r="C309">
        <v>1</v>
      </c>
      <c r="D309">
        <v>48</v>
      </c>
      <c r="E309" s="3">
        <v>1.0101010101010102E-2</v>
      </c>
      <c r="F309" s="3">
        <v>0.98989898989898994</v>
      </c>
      <c r="G309" s="3">
        <v>0.9285714285714286</v>
      </c>
      <c r="H309" s="3">
        <v>0</v>
      </c>
      <c r="I309" s="3">
        <v>7.1428571428571425E-2</v>
      </c>
      <c r="J309" s="5">
        <v>0.96190698761392845</v>
      </c>
    </row>
    <row r="310" spans="1:10" x14ac:dyDescent="0.3">
      <c r="A310" t="s">
        <v>25</v>
      </c>
      <c r="B310" s="7" t="s">
        <v>28</v>
      </c>
      <c r="C310">
        <v>1</v>
      </c>
      <c r="D310">
        <v>72</v>
      </c>
      <c r="E310" s="3">
        <v>1.0335917312661499E-2</v>
      </c>
      <c r="F310" s="3">
        <v>0.98966408268733852</v>
      </c>
      <c r="G310" s="3">
        <v>0.96344647519582249</v>
      </c>
      <c r="H310" s="3">
        <v>0</v>
      </c>
      <c r="I310" s="3">
        <v>3.6553524804177548E-2</v>
      </c>
      <c r="J310" s="5">
        <v>0.7439988899680865</v>
      </c>
    </row>
    <row r="311" spans="1:10" x14ac:dyDescent="0.3">
      <c r="A311" t="s">
        <v>25</v>
      </c>
      <c r="B311" s="7" t="s">
        <v>28</v>
      </c>
      <c r="C311">
        <v>1</v>
      </c>
      <c r="D311">
        <v>72</v>
      </c>
      <c r="E311" s="3">
        <v>5.4200542005420054E-3</v>
      </c>
      <c r="F311" s="3">
        <v>0.99457994579945797</v>
      </c>
      <c r="G311" s="3">
        <v>0.96730245231607626</v>
      </c>
      <c r="H311" s="3">
        <v>0</v>
      </c>
      <c r="I311" s="3">
        <v>3.2697547683923703E-2</v>
      </c>
      <c r="J311" s="5">
        <v>0.71291799639239617</v>
      </c>
    </row>
    <row r="312" spans="1:10" x14ac:dyDescent="0.3">
      <c r="A312" t="s">
        <v>25</v>
      </c>
      <c r="B312" s="7" t="s">
        <v>28</v>
      </c>
      <c r="C312">
        <v>1</v>
      </c>
      <c r="D312">
        <v>72</v>
      </c>
      <c r="E312" s="3">
        <v>6.1538461538461538E-3</v>
      </c>
      <c r="F312" s="3">
        <v>0.99384615384615382</v>
      </c>
      <c r="G312" s="3">
        <v>0.95975232198142413</v>
      </c>
      <c r="H312" s="3">
        <v>0</v>
      </c>
      <c r="I312" s="3">
        <v>4.0247678018575851E-2</v>
      </c>
      <c r="J312" s="5">
        <v>0.62744553905924794</v>
      </c>
    </row>
    <row r="313" spans="1:10" x14ac:dyDescent="0.3">
      <c r="A313" t="s">
        <v>25</v>
      </c>
      <c r="B313" s="7" t="s">
        <v>28</v>
      </c>
      <c r="C313">
        <v>1</v>
      </c>
      <c r="D313">
        <v>72</v>
      </c>
      <c r="E313" s="3">
        <v>1.6091954022988506E-2</v>
      </c>
      <c r="F313" s="3">
        <v>0.98390804597701154</v>
      </c>
      <c r="G313" s="3">
        <v>0.9789719626168224</v>
      </c>
      <c r="H313" s="3">
        <v>0</v>
      </c>
      <c r="I313" s="3">
        <v>2.1028037383177569E-2</v>
      </c>
      <c r="J313" s="5">
        <v>0.83141390314971553</v>
      </c>
    </row>
    <row r="314" spans="1:10" x14ac:dyDescent="0.3">
      <c r="A314" t="s">
        <v>25</v>
      </c>
      <c r="B314" s="7" t="s">
        <v>28</v>
      </c>
      <c r="C314">
        <v>10</v>
      </c>
      <c r="D314">
        <v>0</v>
      </c>
      <c r="E314" s="3">
        <v>0</v>
      </c>
      <c r="F314" s="3">
        <v>1</v>
      </c>
      <c r="G314" s="3">
        <v>0.95951417004048578</v>
      </c>
      <c r="H314" s="3">
        <v>2.8340080971659919E-2</v>
      </c>
      <c r="I314" s="3">
        <v>1.2145748987854251E-2</v>
      </c>
      <c r="J314" s="5">
        <v>1.0443974630021142</v>
      </c>
    </row>
    <row r="315" spans="1:10" x14ac:dyDescent="0.3">
      <c r="A315" t="s">
        <v>25</v>
      </c>
      <c r="B315" s="7" t="s">
        <v>28</v>
      </c>
      <c r="C315">
        <v>10</v>
      </c>
      <c r="D315">
        <v>0</v>
      </c>
      <c r="E315" s="3">
        <v>0</v>
      </c>
      <c r="F315" s="3">
        <v>1</v>
      </c>
      <c r="G315" s="3">
        <v>0.95283018867924529</v>
      </c>
      <c r="H315" s="3">
        <v>2.358490566037736E-2</v>
      </c>
      <c r="I315" s="3">
        <v>2.358490566037736E-2</v>
      </c>
      <c r="J315" s="5">
        <v>0.89640591966173366</v>
      </c>
    </row>
    <row r="316" spans="1:10" x14ac:dyDescent="0.3">
      <c r="A316" t="s">
        <v>25</v>
      </c>
      <c r="B316" s="7" t="s">
        <v>28</v>
      </c>
      <c r="C316">
        <v>10</v>
      </c>
      <c r="D316">
        <v>0</v>
      </c>
      <c r="E316" s="3">
        <v>0</v>
      </c>
      <c r="F316" s="3">
        <v>1</v>
      </c>
      <c r="G316" s="3">
        <v>0.96566523605150212</v>
      </c>
      <c r="H316" s="3">
        <v>1.7167381974248927E-2</v>
      </c>
      <c r="I316" s="3">
        <v>1.7167381974248927E-2</v>
      </c>
      <c r="J316" s="5">
        <v>0.985200845665962</v>
      </c>
    </row>
    <row r="317" spans="1:10" x14ac:dyDescent="0.3">
      <c r="A317" t="s">
        <v>25</v>
      </c>
      <c r="B317" s="7" t="s">
        <v>28</v>
      </c>
      <c r="C317">
        <v>10</v>
      </c>
      <c r="D317">
        <v>0</v>
      </c>
      <c r="E317" s="3">
        <v>0</v>
      </c>
      <c r="F317" s="3">
        <v>1</v>
      </c>
      <c r="G317" s="3">
        <v>0.96946564885496178</v>
      </c>
      <c r="H317" s="3">
        <v>7.6335877862595417E-3</v>
      </c>
      <c r="I317" s="3">
        <v>2.2900763358778626E-2</v>
      </c>
      <c r="J317" s="5">
        <v>1.1078224101479917</v>
      </c>
    </row>
    <row r="318" spans="1:10" x14ac:dyDescent="0.3">
      <c r="A318" t="s">
        <v>25</v>
      </c>
      <c r="B318" s="7" t="s">
        <v>28</v>
      </c>
      <c r="C318">
        <v>10</v>
      </c>
      <c r="D318">
        <v>6</v>
      </c>
      <c r="E318" s="3">
        <v>6.6666666666666666E-2</v>
      </c>
      <c r="F318" s="3">
        <v>0.93333333333333335</v>
      </c>
      <c r="G318" s="3">
        <v>0.91326530612244894</v>
      </c>
      <c r="H318" s="3">
        <v>0</v>
      </c>
      <c r="I318" s="3">
        <v>8.673469387755102E-2</v>
      </c>
      <c r="J318" s="5">
        <v>0.96179460217315116</v>
      </c>
    </row>
    <row r="319" spans="1:10" x14ac:dyDescent="0.3">
      <c r="A319" t="s">
        <v>25</v>
      </c>
      <c r="B319" s="7" t="s">
        <v>28</v>
      </c>
      <c r="C319">
        <v>10</v>
      </c>
      <c r="D319">
        <v>6</v>
      </c>
      <c r="E319" s="3">
        <v>5.027932960893855E-2</v>
      </c>
      <c r="F319" s="3">
        <v>0.94972067039106145</v>
      </c>
      <c r="G319" s="3">
        <v>0.88823529411764701</v>
      </c>
      <c r="H319" s="3">
        <v>1.1764705882352941E-2</v>
      </c>
      <c r="I319" s="3">
        <v>0.1</v>
      </c>
      <c r="J319" s="5">
        <v>0.83420960392569232</v>
      </c>
    </row>
    <row r="320" spans="1:10" x14ac:dyDescent="0.3">
      <c r="A320" t="s">
        <v>25</v>
      </c>
      <c r="B320" s="7" t="s">
        <v>28</v>
      </c>
      <c r="C320">
        <v>10</v>
      </c>
      <c r="D320">
        <v>6</v>
      </c>
      <c r="E320" s="3">
        <v>5.8201058201058198E-2</v>
      </c>
      <c r="F320" s="3">
        <v>0.94179894179894186</v>
      </c>
      <c r="G320" s="3">
        <v>0.88764044943820219</v>
      </c>
      <c r="H320" s="3">
        <v>0</v>
      </c>
      <c r="I320" s="3">
        <v>0.11235955056179775</v>
      </c>
      <c r="J320" s="5">
        <v>0.87346652646337197</v>
      </c>
    </row>
    <row r="321" spans="1:10" x14ac:dyDescent="0.3">
      <c r="A321" t="s">
        <v>25</v>
      </c>
      <c r="B321" s="7" t="s">
        <v>28</v>
      </c>
      <c r="C321">
        <v>10</v>
      </c>
      <c r="D321">
        <v>6</v>
      </c>
      <c r="E321" s="3">
        <v>4.7619047619047616E-2</v>
      </c>
      <c r="F321" s="3">
        <v>0.95238095238095233</v>
      </c>
      <c r="G321" s="3">
        <v>0.92727272727272725</v>
      </c>
      <c r="H321" s="3">
        <v>0</v>
      </c>
      <c r="I321" s="3">
        <v>7.2727272727272724E-2</v>
      </c>
      <c r="J321" s="5">
        <v>1.07956536978619</v>
      </c>
    </row>
    <row r="322" spans="1:10" x14ac:dyDescent="0.3">
      <c r="A322" t="s">
        <v>25</v>
      </c>
      <c r="B322" s="7" t="s">
        <v>28</v>
      </c>
      <c r="C322">
        <v>10</v>
      </c>
      <c r="D322">
        <v>12</v>
      </c>
      <c r="E322" s="3">
        <v>9.1787439613526575E-2</v>
      </c>
      <c r="F322" s="3">
        <v>0.90821256038647347</v>
      </c>
      <c r="G322" s="3">
        <v>0.88297872340425532</v>
      </c>
      <c r="H322" s="3">
        <v>1.0638297872340425E-2</v>
      </c>
      <c r="I322" s="3">
        <v>0.10638297872340426</v>
      </c>
      <c r="J322" s="5">
        <v>0.87296849087893857</v>
      </c>
    </row>
    <row r="323" spans="1:10" x14ac:dyDescent="0.3">
      <c r="A323" t="s">
        <v>25</v>
      </c>
      <c r="B323" s="7" t="s">
        <v>28</v>
      </c>
      <c r="C323">
        <v>10</v>
      </c>
      <c r="D323">
        <v>12</v>
      </c>
      <c r="E323" s="3">
        <v>7.0270270270270274E-2</v>
      </c>
      <c r="F323" s="3">
        <v>0.92972972972972978</v>
      </c>
      <c r="G323" s="3">
        <v>0.86046511627906974</v>
      </c>
      <c r="H323" s="3">
        <v>0</v>
      </c>
      <c r="I323" s="3">
        <v>0.13953488372093023</v>
      </c>
      <c r="J323" s="5">
        <v>0.79867330016583749</v>
      </c>
    </row>
    <row r="324" spans="1:10" x14ac:dyDescent="0.3">
      <c r="A324" t="s">
        <v>25</v>
      </c>
      <c r="B324" s="7" t="s">
        <v>28</v>
      </c>
      <c r="C324">
        <v>10</v>
      </c>
      <c r="D324">
        <v>12</v>
      </c>
      <c r="E324" s="3">
        <v>7.2164948453608241E-2</v>
      </c>
      <c r="F324" s="3">
        <v>0.92783505154639179</v>
      </c>
      <c r="G324" s="3">
        <v>0.8833333333333333</v>
      </c>
      <c r="H324" s="3">
        <v>5.5555555555555558E-3</v>
      </c>
      <c r="I324" s="3">
        <v>0.1111111111111111</v>
      </c>
      <c r="J324" s="5">
        <v>0.83582089552238803</v>
      </c>
    </row>
    <row r="325" spans="1:10" x14ac:dyDescent="0.3">
      <c r="A325" t="s">
        <v>25</v>
      </c>
      <c r="B325" s="7" t="s">
        <v>28</v>
      </c>
      <c r="C325">
        <v>10</v>
      </c>
      <c r="D325">
        <v>12</v>
      </c>
      <c r="E325" s="3">
        <v>3.8626609442060089E-2</v>
      </c>
      <c r="F325" s="3">
        <v>0.96137339055793991</v>
      </c>
      <c r="G325" s="3">
        <v>0.8973214285714286</v>
      </c>
      <c r="H325" s="3">
        <v>0</v>
      </c>
      <c r="I325" s="3">
        <v>0.10267857142857142</v>
      </c>
      <c r="J325" s="5">
        <v>1.0401326699834161</v>
      </c>
    </row>
    <row r="326" spans="1:10" x14ac:dyDescent="0.3">
      <c r="A326" t="s">
        <v>25</v>
      </c>
      <c r="B326" s="7" t="s">
        <v>28</v>
      </c>
      <c r="C326">
        <v>10</v>
      </c>
      <c r="D326">
        <v>24</v>
      </c>
      <c r="E326" s="3">
        <v>4.3859649122807015E-2</v>
      </c>
      <c r="F326" s="3">
        <v>0.95614035087719296</v>
      </c>
      <c r="G326" s="3">
        <v>0.80733944954128445</v>
      </c>
      <c r="H326" s="3">
        <v>1.3761467889908258E-2</v>
      </c>
      <c r="I326" s="3">
        <v>0.17889908256880735</v>
      </c>
      <c r="J326" s="5">
        <v>0.9167918293781917</v>
      </c>
    </row>
    <row r="327" spans="1:10" x14ac:dyDescent="0.3">
      <c r="A327" t="s">
        <v>25</v>
      </c>
      <c r="B327" s="7" t="s">
        <v>28</v>
      </c>
      <c r="C327">
        <v>10</v>
      </c>
      <c r="D327">
        <v>24</v>
      </c>
      <c r="E327" s="3">
        <v>5.5E-2</v>
      </c>
      <c r="F327" s="3">
        <v>0.94499999999999995</v>
      </c>
      <c r="G327" s="3">
        <v>0.81481481481481477</v>
      </c>
      <c r="H327" s="3">
        <v>0</v>
      </c>
      <c r="I327" s="3">
        <v>0.18518518518518517</v>
      </c>
      <c r="J327" s="5">
        <v>0.79483328326824876</v>
      </c>
    </row>
    <row r="328" spans="1:10" x14ac:dyDescent="0.3">
      <c r="A328" t="s">
        <v>25</v>
      </c>
      <c r="B328" s="7" t="s">
        <v>28</v>
      </c>
      <c r="C328">
        <v>10</v>
      </c>
      <c r="D328">
        <v>24</v>
      </c>
      <c r="E328" s="3">
        <v>8.8235294117647065E-2</v>
      </c>
      <c r="F328" s="3">
        <v>0.91176470588235292</v>
      </c>
      <c r="G328" s="3">
        <v>0.83870967741935487</v>
      </c>
      <c r="H328" s="3">
        <v>0</v>
      </c>
      <c r="I328" s="3">
        <v>0.16129032258064516</v>
      </c>
      <c r="J328" s="5">
        <v>0.7822168819465305</v>
      </c>
    </row>
    <row r="329" spans="1:10" x14ac:dyDescent="0.3">
      <c r="A329" t="s">
        <v>25</v>
      </c>
      <c r="B329" s="7" t="s">
        <v>28</v>
      </c>
      <c r="C329">
        <v>10</v>
      </c>
      <c r="D329">
        <v>24</v>
      </c>
      <c r="E329" s="3">
        <v>3.5856573705179286E-2</v>
      </c>
      <c r="F329" s="3">
        <v>0.96414342629482075</v>
      </c>
      <c r="G329" s="3">
        <v>0.84297520661157022</v>
      </c>
      <c r="H329" s="3">
        <v>0</v>
      </c>
      <c r="I329" s="3">
        <v>0.15702479338842976</v>
      </c>
      <c r="J329" s="5">
        <v>1.0177230399519375</v>
      </c>
    </row>
    <row r="330" spans="1:10" x14ac:dyDescent="0.3">
      <c r="A330" t="s">
        <v>25</v>
      </c>
      <c r="B330" s="7" t="s">
        <v>28</v>
      </c>
      <c r="C330">
        <v>10</v>
      </c>
      <c r="D330">
        <v>48</v>
      </c>
      <c r="E330" s="3">
        <v>7.9584775086505188E-2</v>
      </c>
      <c r="F330" s="3">
        <v>0.92041522491349481</v>
      </c>
      <c r="G330" s="3">
        <v>0.81578947368421051</v>
      </c>
      <c r="H330" s="3">
        <v>7.5187969924812026E-3</v>
      </c>
      <c r="I330" s="3">
        <v>0.17669172932330826</v>
      </c>
      <c r="J330" s="5">
        <v>0.87029679831736384</v>
      </c>
    </row>
    <row r="331" spans="1:10" x14ac:dyDescent="0.3">
      <c r="A331" t="s">
        <v>25</v>
      </c>
      <c r="B331" s="7" t="s">
        <v>28</v>
      </c>
      <c r="C331">
        <v>10</v>
      </c>
      <c r="D331">
        <v>48</v>
      </c>
      <c r="E331" s="3">
        <v>0.12048192771084337</v>
      </c>
      <c r="F331" s="3">
        <v>0.87951807228915668</v>
      </c>
      <c r="G331" s="3">
        <v>0.82648401826484019</v>
      </c>
      <c r="H331" s="3">
        <v>9.1324200913242004E-3</v>
      </c>
      <c r="I331" s="3">
        <v>0.16438356164383561</v>
      </c>
      <c r="J331" s="5">
        <v>0.71652255199813031</v>
      </c>
    </row>
    <row r="332" spans="1:10" x14ac:dyDescent="0.3">
      <c r="A332" t="s">
        <v>25</v>
      </c>
      <c r="B332" s="7" t="s">
        <v>28</v>
      </c>
      <c r="C332">
        <v>10</v>
      </c>
      <c r="D332">
        <v>48</v>
      </c>
      <c r="E332" s="3">
        <v>0.125</v>
      </c>
      <c r="F332" s="3">
        <v>0.875</v>
      </c>
      <c r="G332" s="3">
        <v>0.81566820276497698</v>
      </c>
      <c r="H332" s="3">
        <v>4.608294930875576E-3</v>
      </c>
      <c r="I332" s="3">
        <v>0.17972350230414746</v>
      </c>
      <c r="J332" s="5">
        <v>0.70997896704837571</v>
      </c>
    </row>
    <row r="333" spans="1:10" x14ac:dyDescent="0.3">
      <c r="A333" t="s">
        <v>25</v>
      </c>
      <c r="B333" s="7" t="s">
        <v>28</v>
      </c>
      <c r="C333">
        <v>10</v>
      </c>
      <c r="D333">
        <v>48</v>
      </c>
      <c r="E333" s="3">
        <v>6.6445182724252497E-2</v>
      </c>
      <c r="F333" s="3">
        <v>0.93355481727574752</v>
      </c>
      <c r="G333" s="3">
        <v>0.85765124555160144</v>
      </c>
      <c r="H333" s="3">
        <v>0</v>
      </c>
      <c r="I333" s="3">
        <v>0.14234875444839859</v>
      </c>
      <c r="J333" s="5">
        <v>0.91937368544052345</v>
      </c>
    </row>
    <row r="334" spans="1:10" x14ac:dyDescent="0.3">
      <c r="A334" t="s">
        <v>25</v>
      </c>
      <c r="B334" s="7" t="s">
        <v>28</v>
      </c>
      <c r="C334">
        <v>10</v>
      </c>
      <c r="D334">
        <v>72</v>
      </c>
      <c r="E334" s="3">
        <v>6.8965517241379309E-2</v>
      </c>
      <c r="F334" s="3">
        <v>0.93103448275862066</v>
      </c>
      <c r="G334" s="3">
        <v>0.87301587301587302</v>
      </c>
      <c r="H334" s="3">
        <v>5.2910052910052907E-3</v>
      </c>
      <c r="I334" s="3">
        <v>0.12169312169312169</v>
      </c>
      <c r="J334" s="5">
        <v>0.73428611072568328</v>
      </c>
    </row>
    <row r="335" spans="1:10" x14ac:dyDescent="0.3">
      <c r="A335" t="s">
        <v>25</v>
      </c>
      <c r="B335" s="7" t="s">
        <v>28</v>
      </c>
      <c r="C335">
        <v>10</v>
      </c>
      <c r="D335">
        <v>72</v>
      </c>
      <c r="E335" s="3">
        <v>0.14652956298200515</v>
      </c>
      <c r="F335" s="3">
        <v>0.85347043701799485</v>
      </c>
      <c r="G335" s="3">
        <v>0.84638554216867468</v>
      </c>
      <c r="H335" s="3">
        <v>0</v>
      </c>
      <c r="I335" s="3">
        <v>0.1536144578313253</v>
      </c>
      <c r="J335" s="5">
        <v>0.64492854169557368</v>
      </c>
    </row>
    <row r="336" spans="1:10" x14ac:dyDescent="0.3">
      <c r="A336" t="s">
        <v>25</v>
      </c>
      <c r="B336" s="7" t="s">
        <v>28</v>
      </c>
      <c r="C336">
        <v>10</v>
      </c>
      <c r="D336">
        <v>72</v>
      </c>
      <c r="E336" s="3">
        <v>9.6109839816933634E-2</v>
      </c>
      <c r="F336" s="3">
        <v>0.90389016018306634</v>
      </c>
      <c r="G336" s="3">
        <v>0.87848101265822787</v>
      </c>
      <c r="H336" s="3">
        <v>2.5316455696202532E-3</v>
      </c>
      <c r="I336" s="3">
        <v>0.11898734177215189</v>
      </c>
      <c r="J336" s="5">
        <v>0.76730956014985419</v>
      </c>
    </row>
    <row r="337" spans="1:10" x14ac:dyDescent="0.3">
      <c r="A337" t="s">
        <v>25</v>
      </c>
      <c r="B337" s="7" t="s">
        <v>28</v>
      </c>
      <c r="C337">
        <v>10</v>
      </c>
      <c r="D337">
        <v>72</v>
      </c>
      <c r="E337" s="3">
        <v>5.9793814432989693E-2</v>
      </c>
      <c r="F337" s="3">
        <v>0.9402061855670103</v>
      </c>
      <c r="G337" s="3">
        <v>0.90350877192982459</v>
      </c>
      <c r="H337" s="3">
        <v>2.1929824561403508E-3</v>
      </c>
      <c r="I337" s="3">
        <v>9.4298245614035089E-2</v>
      </c>
      <c r="J337" s="5">
        <v>0.88580546690717354</v>
      </c>
    </row>
    <row r="338" spans="1:10" x14ac:dyDescent="0.3">
      <c r="A338" t="s">
        <v>25</v>
      </c>
      <c r="B338" s="7" t="s">
        <v>28</v>
      </c>
      <c r="C338">
        <v>5</v>
      </c>
      <c r="D338">
        <v>0</v>
      </c>
      <c r="E338" s="3">
        <v>4.0816326530612249E-3</v>
      </c>
      <c r="F338" s="3">
        <v>0.99591836734693873</v>
      </c>
      <c r="G338" s="3">
        <v>0.93442622950819676</v>
      </c>
      <c r="H338" s="3">
        <v>3.2786885245901641E-2</v>
      </c>
      <c r="I338" s="3">
        <v>3.2786885245901641E-2</v>
      </c>
      <c r="J338" s="5">
        <v>1.0317124735729386</v>
      </c>
    </row>
    <row r="339" spans="1:10" x14ac:dyDescent="0.3">
      <c r="A339" t="s">
        <v>25</v>
      </c>
      <c r="B339" s="7" t="s">
        <v>28</v>
      </c>
      <c r="C339">
        <v>5</v>
      </c>
      <c r="D339">
        <v>0</v>
      </c>
      <c r="E339" s="3">
        <v>0</v>
      </c>
      <c r="F339" s="3">
        <v>1</v>
      </c>
      <c r="G339" s="3">
        <v>0.95333333333333337</v>
      </c>
      <c r="H339" s="3">
        <v>2.6666666666666668E-2</v>
      </c>
      <c r="I339" s="3">
        <v>0.02</v>
      </c>
      <c r="J339" s="5">
        <v>0.63424947145877375</v>
      </c>
    </row>
    <row r="340" spans="1:10" x14ac:dyDescent="0.3">
      <c r="A340" t="s">
        <v>25</v>
      </c>
      <c r="B340" s="7" t="s">
        <v>28</v>
      </c>
      <c r="C340">
        <v>5</v>
      </c>
      <c r="D340">
        <v>0</v>
      </c>
      <c r="E340" s="3">
        <v>0</v>
      </c>
      <c r="F340" s="3">
        <v>1</v>
      </c>
      <c r="G340" s="3">
        <v>0.96202531645569622</v>
      </c>
      <c r="H340" s="3">
        <v>1.2658227848101266E-2</v>
      </c>
      <c r="I340" s="3">
        <v>2.5316455696202531E-2</v>
      </c>
      <c r="J340" s="5">
        <v>0.66807610993657507</v>
      </c>
    </row>
    <row r="341" spans="1:10" x14ac:dyDescent="0.3">
      <c r="A341" t="s">
        <v>25</v>
      </c>
      <c r="B341" s="7" t="s">
        <v>28</v>
      </c>
      <c r="C341">
        <v>5</v>
      </c>
      <c r="D341">
        <v>0</v>
      </c>
      <c r="E341" s="3">
        <v>0</v>
      </c>
      <c r="F341" s="3">
        <v>1</v>
      </c>
      <c r="G341" s="3">
        <v>0.96132596685082872</v>
      </c>
      <c r="H341" s="3">
        <v>1.6574585635359115E-2</v>
      </c>
      <c r="I341" s="3">
        <v>2.2099447513812154E-2</v>
      </c>
      <c r="J341" s="5">
        <v>0.76532769556025371</v>
      </c>
    </row>
    <row r="342" spans="1:10" x14ac:dyDescent="0.3">
      <c r="A342" t="s">
        <v>25</v>
      </c>
      <c r="B342" s="7" t="s">
        <v>28</v>
      </c>
      <c r="C342">
        <v>5</v>
      </c>
      <c r="D342">
        <v>6</v>
      </c>
      <c r="E342" s="3">
        <v>2.2222222222222223E-2</v>
      </c>
      <c r="F342" s="3">
        <v>0.97777777777777775</v>
      </c>
      <c r="G342" s="3">
        <v>0.94545454545454544</v>
      </c>
      <c r="H342" s="3">
        <v>0</v>
      </c>
      <c r="I342" s="3">
        <v>5.4545454545454543E-2</v>
      </c>
      <c r="J342" s="5">
        <v>1.07956536978619</v>
      </c>
    </row>
    <row r="343" spans="1:10" x14ac:dyDescent="0.3">
      <c r="A343" t="s">
        <v>25</v>
      </c>
      <c r="B343" s="7" t="s">
        <v>28</v>
      </c>
      <c r="C343">
        <v>5</v>
      </c>
      <c r="D343">
        <v>6</v>
      </c>
      <c r="E343" s="3">
        <v>1.5267175572519083E-2</v>
      </c>
      <c r="F343" s="3">
        <v>0.98473282442748089</v>
      </c>
      <c r="G343" s="3">
        <v>0.92248062015503873</v>
      </c>
      <c r="H343" s="3">
        <v>0</v>
      </c>
      <c r="I343" s="3">
        <v>7.7519379844961239E-2</v>
      </c>
      <c r="J343" s="5">
        <v>0.63301787592008418</v>
      </c>
    </row>
    <row r="344" spans="1:10" x14ac:dyDescent="0.3">
      <c r="A344" t="s">
        <v>25</v>
      </c>
      <c r="B344" s="7" t="s">
        <v>28</v>
      </c>
      <c r="C344">
        <v>5</v>
      </c>
      <c r="D344">
        <v>6</v>
      </c>
      <c r="E344" s="3">
        <v>6.9230769230769235E-2</v>
      </c>
      <c r="F344" s="3">
        <v>0.93076923076923079</v>
      </c>
      <c r="G344" s="3">
        <v>0.90082644628099173</v>
      </c>
      <c r="H344" s="3">
        <v>8.2644628099173556E-3</v>
      </c>
      <c r="I344" s="3">
        <v>9.0909090909090912E-2</v>
      </c>
      <c r="J344" s="5">
        <v>0.59376095338240453</v>
      </c>
    </row>
    <row r="345" spans="1:10" x14ac:dyDescent="0.3">
      <c r="A345" t="s">
        <v>25</v>
      </c>
      <c r="B345" s="7" t="s">
        <v>28</v>
      </c>
      <c r="C345">
        <v>5</v>
      </c>
      <c r="D345">
        <v>6</v>
      </c>
      <c r="E345" s="3">
        <v>5.3571428571428568E-2</v>
      </c>
      <c r="F345" s="3">
        <v>0.9464285714285714</v>
      </c>
      <c r="G345" s="3">
        <v>0.90566037735849059</v>
      </c>
      <c r="H345" s="3">
        <v>0</v>
      </c>
      <c r="I345" s="3">
        <v>9.4339622641509441E-2</v>
      </c>
      <c r="J345" s="5">
        <v>0.78023133543638279</v>
      </c>
    </row>
    <row r="346" spans="1:10" x14ac:dyDescent="0.3">
      <c r="A346" t="s">
        <v>25</v>
      </c>
      <c r="B346" s="7" t="s">
        <v>28</v>
      </c>
      <c r="C346">
        <v>5</v>
      </c>
      <c r="D346">
        <v>12</v>
      </c>
      <c r="E346" s="3">
        <v>3.9473684210526314E-2</v>
      </c>
      <c r="F346" s="3">
        <v>0.96052631578947367</v>
      </c>
      <c r="G346" s="3">
        <v>0.9269406392694064</v>
      </c>
      <c r="H346" s="3">
        <v>0</v>
      </c>
      <c r="I346" s="3">
        <v>7.3059360730593603E-2</v>
      </c>
      <c r="J346" s="5">
        <v>1.0169154228855721</v>
      </c>
    </row>
    <row r="347" spans="1:10" x14ac:dyDescent="0.3">
      <c r="A347" t="s">
        <v>25</v>
      </c>
      <c r="B347" s="7" t="s">
        <v>28</v>
      </c>
      <c r="C347">
        <v>5</v>
      </c>
      <c r="D347">
        <v>12</v>
      </c>
      <c r="E347" s="3">
        <v>2.2556390977443608E-2</v>
      </c>
      <c r="F347" s="3">
        <v>0.97744360902255645</v>
      </c>
      <c r="G347" s="3">
        <v>0.89230769230769236</v>
      </c>
      <c r="H347" s="3">
        <v>7.6923076923076927E-3</v>
      </c>
      <c r="I347" s="3">
        <v>0.1</v>
      </c>
      <c r="J347" s="5">
        <v>0.60364842454394696</v>
      </c>
    </row>
    <row r="348" spans="1:10" x14ac:dyDescent="0.3">
      <c r="A348" t="s">
        <v>25</v>
      </c>
      <c r="B348" s="7" t="s">
        <v>28</v>
      </c>
      <c r="C348">
        <v>5</v>
      </c>
      <c r="D348">
        <v>12</v>
      </c>
      <c r="E348" s="3">
        <v>5.7553956834532377E-2</v>
      </c>
      <c r="F348" s="3">
        <v>0.94244604316546765</v>
      </c>
      <c r="G348" s="3">
        <v>0.83969465648854957</v>
      </c>
      <c r="H348" s="3">
        <v>7.6335877862595417E-3</v>
      </c>
      <c r="I348" s="3">
        <v>0.15267175572519084</v>
      </c>
      <c r="J348" s="5">
        <v>0.60829187396351569</v>
      </c>
    </row>
    <row r="349" spans="1:10" x14ac:dyDescent="0.3">
      <c r="A349" t="s">
        <v>25</v>
      </c>
      <c r="B349" s="7" t="s">
        <v>28</v>
      </c>
      <c r="C349">
        <v>5</v>
      </c>
      <c r="D349">
        <v>12</v>
      </c>
      <c r="E349" s="3">
        <v>5.2631578947368418E-2</v>
      </c>
      <c r="F349" s="3">
        <v>0.94736842105263164</v>
      </c>
      <c r="G349" s="3">
        <v>0.90123456790123457</v>
      </c>
      <c r="H349" s="3">
        <v>0</v>
      </c>
      <c r="I349" s="3">
        <v>9.8765432098765427E-2</v>
      </c>
      <c r="J349" s="5">
        <v>0.75223880597014925</v>
      </c>
    </row>
    <row r="350" spans="1:10" x14ac:dyDescent="0.3">
      <c r="A350" t="s">
        <v>25</v>
      </c>
      <c r="B350" s="7" t="s">
        <v>28</v>
      </c>
      <c r="C350">
        <v>5</v>
      </c>
      <c r="D350">
        <v>24</v>
      </c>
      <c r="E350" s="3">
        <v>1.6597510373443983E-2</v>
      </c>
      <c r="F350" s="3">
        <v>0.98340248962655596</v>
      </c>
      <c r="G350" s="3">
        <v>0.87763713080168781</v>
      </c>
      <c r="H350" s="3">
        <v>0</v>
      </c>
      <c r="I350" s="3">
        <v>0.12236286919831224</v>
      </c>
      <c r="J350" s="5">
        <v>0.99669570441574051</v>
      </c>
    </row>
    <row r="351" spans="1:10" x14ac:dyDescent="0.3">
      <c r="A351" t="s">
        <v>25</v>
      </c>
      <c r="B351" s="7" t="s">
        <v>28</v>
      </c>
      <c r="C351">
        <v>5</v>
      </c>
      <c r="D351">
        <v>24</v>
      </c>
      <c r="E351" s="3">
        <v>1.3422818791946308E-2</v>
      </c>
      <c r="F351" s="3">
        <v>0.98657718120805371</v>
      </c>
      <c r="G351" s="3">
        <v>0.83673469387755106</v>
      </c>
      <c r="H351" s="3">
        <v>0</v>
      </c>
      <c r="I351" s="3">
        <v>0.16326530612244897</v>
      </c>
      <c r="J351" s="5">
        <v>0.61820366476419353</v>
      </c>
    </row>
    <row r="352" spans="1:10" x14ac:dyDescent="0.3">
      <c r="A352" t="s">
        <v>25</v>
      </c>
      <c r="B352" s="7" t="s">
        <v>28</v>
      </c>
      <c r="C352">
        <v>5</v>
      </c>
      <c r="D352">
        <v>24</v>
      </c>
      <c r="E352" s="3">
        <v>5.6962025316455694E-2</v>
      </c>
      <c r="F352" s="3">
        <v>0.94303797468354433</v>
      </c>
      <c r="G352" s="3">
        <v>0.83221476510067116</v>
      </c>
      <c r="H352" s="3">
        <v>0</v>
      </c>
      <c r="I352" s="3">
        <v>0.16778523489932887</v>
      </c>
      <c r="J352" s="5">
        <v>0.62661459897867233</v>
      </c>
    </row>
    <row r="353" spans="1:10" x14ac:dyDescent="0.3">
      <c r="A353" t="s">
        <v>25</v>
      </c>
      <c r="B353" s="7" t="s">
        <v>28</v>
      </c>
      <c r="C353">
        <v>5</v>
      </c>
      <c r="D353">
        <v>24</v>
      </c>
      <c r="E353" s="3">
        <v>3.2258064516129031E-2</v>
      </c>
      <c r="F353" s="3">
        <v>0.967741935483871</v>
      </c>
      <c r="G353" s="3">
        <v>0.8666666666666667</v>
      </c>
      <c r="H353" s="3">
        <v>0</v>
      </c>
      <c r="I353" s="3">
        <v>0.13333333333333333</v>
      </c>
      <c r="J353" s="5">
        <v>0.75698407930309408</v>
      </c>
    </row>
    <row r="354" spans="1:10" x14ac:dyDescent="0.3">
      <c r="A354" t="s">
        <v>25</v>
      </c>
      <c r="B354" s="7" t="s">
        <v>28</v>
      </c>
      <c r="C354">
        <v>5</v>
      </c>
      <c r="D354">
        <v>48</v>
      </c>
      <c r="E354" s="3">
        <v>3.4090909090909088E-2</v>
      </c>
      <c r="F354" s="3">
        <v>0.96590909090909094</v>
      </c>
      <c r="G354" s="3">
        <v>0.90196078431372551</v>
      </c>
      <c r="H354" s="3">
        <v>3.9215686274509803E-3</v>
      </c>
      <c r="I354" s="3">
        <v>9.4117647058823528E-2</v>
      </c>
      <c r="J354" s="5">
        <v>0.83430708109371343</v>
      </c>
    </row>
    <row r="355" spans="1:10" x14ac:dyDescent="0.3">
      <c r="A355" t="s">
        <v>25</v>
      </c>
      <c r="B355" s="7" t="s">
        <v>28</v>
      </c>
      <c r="C355">
        <v>5</v>
      </c>
      <c r="D355">
        <v>48</v>
      </c>
      <c r="E355" s="3">
        <v>1.7751479289940829E-2</v>
      </c>
      <c r="F355" s="3">
        <v>0.98224852071005919</v>
      </c>
      <c r="G355" s="3">
        <v>0.90963855421686746</v>
      </c>
      <c r="H355" s="3">
        <v>6.024096385542169E-3</v>
      </c>
      <c r="I355" s="3">
        <v>8.4337349397590355E-2</v>
      </c>
      <c r="J355" s="5">
        <v>0.54311755082963309</v>
      </c>
    </row>
    <row r="356" spans="1:10" x14ac:dyDescent="0.3">
      <c r="A356" t="s">
        <v>25</v>
      </c>
      <c r="B356" s="7" t="s">
        <v>28</v>
      </c>
      <c r="C356">
        <v>5</v>
      </c>
      <c r="D356">
        <v>48</v>
      </c>
      <c r="E356" s="3">
        <v>2.8901734104046242E-2</v>
      </c>
      <c r="F356" s="3">
        <v>0.97109826589595372</v>
      </c>
      <c r="G356" s="3">
        <v>0.83333333333333337</v>
      </c>
      <c r="H356" s="3">
        <v>0</v>
      </c>
      <c r="I356" s="3">
        <v>0.16666666666666666</v>
      </c>
      <c r="J356" s="5">
        <v>0.54966113577938769</v>
      </c>
    </row>
    <row r="357" spans="1:10" x14ac:dyDescent="0.3">
      <c r="A357" t="s">
        <v>25</v>
      </c>
      <c r="B357" s="7" t="s">
        <v>28</v>
      </c>
      <c r="C357">
        <v>5</v>
      </c>
      <c r="D357">
        <v>48</v>
      </c>
      <c r="E357" s="3">
        <v>3.0701754385964911E-2</v>
      </c>
      <c r="F357" s="3">
        <v>0.9692982456140351</v>
      </c>
      <c r="G357" s="3">
        <v>0.87330316742081449</v>
      </c>
      <c r="H357" s="3">
        <v>0</v>
      </c>
      <c r="I357" s="3">
        <v>0.12669683257918551</v>
      </c>
      <c r="J357" s="5">
        <v>0.72306613694788491</v>
      </c>
    </row>
    <row r="358" spans="1:10" x14ac:dyDescent="0.3">
      <c r="A358" t="s">
        <v>25</v>
      </c>
      <c r="B358" s="7" t="s">
        <v>28</v>
      </c>
      <c r="C358">
        <v>5</v>
      </c>
      <c r="D358">
        <v>72</v>
      </c>
      <c r="E358" s="3">
        <v>2.729528535980149E-2</v>
      </c>
      <c r="F358" s="3">
        <v>0.97270471464019848</v>
      </c>
      <c r="G358" s="3">
        <v>0.94132653061224492</v>
      </c>
      <c r="H358" s="3">
        <v>0</v>
      </c>
      <c r="I358" s="3">
        <v>5.8673469387755105E-2</v>
      </c>
      <c r="J358" s="5">
        <v>0.76148189260441235</v>
      </c>
    </row>
    <row r="359" spans="1:10" x14ac:dyDescent="0.3">
      <c r="A359" t="s">
        <v>25</v>
      </c>
      <c r="B359" s="7" t="s">
        <v>28</v>
      </c>
      <c r="C359">
        <v>5</v>
      </c>
      <c r="D359">
        <v>72</v>
      </c>
      <c r="E359" s="3">
        <v>4.1493775933609957E-2</v>
      </c>
      <c r="F359" s="3">
        <v>0.95850622406639008</v>
      </c>
      <c r="G359" s="3">
        <v>0.87012987012987009</v>
      </c>
      <c r="H359" s="3">
        <v>0</v>
      </c>
      <c r="I359" s="3">
        <v>0.12987012987012986</v>
      </c>
      <c r="J359" s="5">
        <v>0.44873040099902867</v>
      </c>
    </row>
    <row r="360" spans="1:10" x14ac:dyDescent="0.3">
      <c r="A360" t="s">
        <v>25</v>
      </c>
      <c r="B360" s="7" t="s">
        <v>28</v>
      </c>
      <c r="C360">
        <v>5</v>
      </c>
      <c r="D360">
        <v>72</v>
      </c>
      <c r="E360" s="3">
        <v>3.2258064516129031E-2</v>
      </c>
      <c r="F360" s="3">
        <v>0.967741935483871</v>
      </c>
      <c r="G360" s="3">
        <v>0.85185185185185186</v>
      </c>
      <c r="H360" s="3">
        <v>0</v>
      </c>
      <c r="I360" s="3">
        <v>0.14814814814814814</v>
      </c>
      <c r="J360" s="5">
        <v>0.52449007908977374</v>
      </c>
    </row>
    <row r="361" spans="1:10" x14ac:dyDescent="0.3">
      <c r="A361" t="s">
        <v>25</v>
      </c>
      <c r="B361" s="7" t="s">
        <v>28</v>
      </c>
      <c r="C361">
        <v>5</v>
      </c>
      <c r="D361">
        <v>72</v>
      </c>
      <c r="E361" s="3">
        <v>2.9484029484029485E-2</v>
      </c>
      <c r="F361" s="3">
        <v>0.97051597051597049</v>
      </c>
      <c r="G361" s="3">
        <v>0.93924050632911393</v>
      </c>
      <c r="H361" s="3">
        <v>0</v>
      </c>
      <c r="I361" s="3">
        <v>6.0759493670886074E-2</v>
      </c>
      <c r="J361" s="5">
        <v>0.76730956014985419</v>
      </c>
    </row>
    <row r="362" spans="1:10" x14ac:dyDescent="0.3">
      <c r="A362" t="s">
        <v>26</v>
      </c>
      <c r="B362" s="7" t="s">
        <v>28</v>
      </c>
      <c r="C362">
        <v>1</v>
      </c>
      <c r="D362">
        <v>0</v>
      </c>
      <c r="E362" s="3">
        <v>0</v>
      </c>
      <c r="F362" s="3">
        <v>1</v>
      </c>
      <c r="G362" s="3">
        <v>0.98571428571428577</v>
      </c>
      <c r="H362" s="3">
        <v>0</v>
      </c>
      <c r="I362" s="3">
        <v>1.4285714285714285E-2</v>
      </c>
      <c r="J362" s="5">
        <v>0.59196617336152224</v>
      </c>
    </row>
    <row r="363" spans="1:10" x14ac:dyDescent="0.3">
      <c r="A363" t="s">
        <v>26</v>
      </c>
      <c r="B363" s="7" t="s">
        <v>28</v>
      </c>
      <c r="C363">
        <v>1</v>
      </c>
      <c r="D363">
        <v>0</v>
      </c>
      <c r="E363" s="3">
        <v>0</v>
      </c>
      <c r="F363" s="3">
        <v>1</v>
      </c>
      <c r="G363" s="3">
        <v>0.97278911564625847</v>
      </c>
      <c r="H363" s="3">
        <v>2.0408163265306121E-2</v>
      </c>
      <c r="I363" s="3">
        <v>6.8027210884353739E-3</v>
      </c>
      <c r="J363" s="5">
        <v>0.62156448202959835</v>
      </c>
    </row>
    <row r="364" spans="1:10" x14ac:dyDescent="0.3">
      <c r="A364" t="s">
        <v>26</v>
      </c>
      <c r="B364" s="7" t="s">
        <v>28</v>
      </c>
      <c r="C364">
        <v>1</v>
      </c>
      <c r="D364">
        <v>0</v>
      </c>
      <c r="E364" s="3">
        <v>0</v>
      </c>
      <c r="F364" s="3">
        <v>1</v>
      </c>
      <c r="G364" s="3">
        <v>0.97169811320754718</v>
      </c>
      <c r="H364" s="3">
        <v>1.8867924528301886E-2</v>
      </c>
      <c r="I364" s="3">
        <v>9.433962264150943E-3</v>
      </c>
      <c r="J364" s="5">
        <v>0.89640591966173366</v>
      </c>
    </row>
    <row r="365" spans="1:10" x14ac:dyDescent="0.3">
      <c r="A365" t="s">
        <v>26</v>
      </c>
      <c r="B365" s="7" t="s">
        <v>28</v>
      </c>
      <c r="C365">
        <v>1</v>
      </c>
      <c r="D365">
        <v>0</v>
      </c>
      <c r="E365" s="3">
        <v>4.830917874396135E-3</v>
      </c>
      <c r="F365" s="3">
        <v>0.99516908212560384</v>
      </c>
      <c r="G365" s="3">
        <v>0.96116504854368934</v>
      </c>
      <c r="H365" s="3">
        <v>1.4563106796116505E-2</v>
      </c>
      <c r="I365" s="3">
        <v>2.4271844660194174E-2</v>
      </c>
      <c r="J365" s="5">
        <v>0.87103594080338265</v>
      </c>
    </row>
    <row r="366" spans="1:10" x14ac:dyDescent="0.3">
      <c r="A366" t="s">
        <v>26</v>
      </c>
      <c r="B366" s="7" t="s">
        <v>28</v>
      </c>
      <c r="C366">
        <v>1</v>
      </c>
      <c r="D366">
        <v>6</v>
      </c>
      <c r="E366" s="3">
        <v>2.3076923076923078E-2</v>
      </c>
      <c r="F366" s="3">
        <v>0.97692307692307689</v>
      </c>
      <c r="G366" s="3">
        <v>0.96850393700787396</v>
      </c>
      <c r="H366" s="3">
        <v>0</v>
      </c>
      <c r="I366" s="3">
        <v>3.1496062992125984E-2</v>
      </c>
      <c r="J366" s="5">
        <v>0.62320364528566419</v>
      </c>
    </row>
    <row r="367" spans="1:10" x14ac:dyDescent="0.3">
      <c r="A367" t="s">
        <v>26</v>
      </c>
      <c r="B367" s="7" t="s">
        <v>28</v>
      </c>
      <c r="C367">
        <v>1</v>
      </c>
      <c r="D367">
        <v>6</v>
      </c>
      <c r="E367" s="3">
        <v>2.4E-2</v>
      </c>
      <c r="F367" s="3">
        <v>0.97599999999999998</v>
      </c>
      <c r="G367" s="3">
        <v>0.95081967213114749</v>
      </c>
      <c r="H367" s="3">
        <v>8.1967213114754103E-3</v>
      </c>
      <c r="I367" s="3">
        <v>4.0983606557377046E-2</v>
      </c>
      <c r="J367" s="5">
        <v>0.59866806869961442</v>
      </c>
    </row>
    <row r="368" spans="1:10" x14ac:dyDescent="0.3">
      <c r="A368" t="s">
        <v>26</v>
      </c>
      <c r="B368" s="7" t="s">
        <v>28</v>
      </c>
      <c r="C368">
        <v>1</v>
      </c>
      <c r="D368">
        <v>6</v>
      </c>
      <c r="E368" s="3">
        <v>3.7037037037037035E-2</v>
      </c>
      <c r="F368" s="3">
        <v>0.96296296296296302</v>
      </c>
      <c r="G368" s="3">
        <v>0.94505494505494503</v>
      </c>
      <c r="H368" s="3">
        <v>0</v>
      </c>
      <c r="I368" s="3">
        <v>5.4945054945054944E-2</v>
      </c>
      <c r="J368" s="5">
        <v>0.89309498773221174</v>
      </c>
    </row>
    <row r="369" spans="1:10" x14ac:dyDescent="0.3">
      <c r="A369" t="s">
        <v>26</v>
      </c>
      <c r="B369" s="7" t="s">
        <v>28</v>
      </c>
      <c r="C369">
        <v>1</v>
      </c>
      <c r="D369">
        <v>6</v>
      </c>
      <c r="E369" s="3">
        <v>2.5000000000000001E-2</v>
      </c>
      <c r="F369" s="3">
        <v>0.97499999999999998</v>
      </c>
      <c r="G369" s="3">
        <v>0.96410256410256412</v>
      </c>
      <c r="H369" s="3">
        <v>0</v>
      </c>
      <c r="I369" s="3">
        <v>3.5897435897435895E-2</v>
      </c>
      <c r="J369" s="5">
        <v>0.95688748685594116</v>
      </c>
    </row>
    <row r="370" spans="1:10" x14ac:dyDescent="0.3">
      <c r="A370" t="s">
        <v>26</v>
      </c>
      <c r="B370" s="7" t="s">
        <v>28</v>
      </c>
      <c r="C370">
        <v>1</v>
      </c>
      <c r="D370">
        <v>12</v>
      </c>
      <c r="E370" s="3">
        <v>0</v>
      </c>
      <c r="F370" s="3">
        <v>1</v>
      </c>
      <c r="G370" s="3">
        <v>0.96268656716417911</v>
      </c>
      <c r="H370" s="3">
        <v>0</v>
      </c>
      <c r="I370" s="3">
        <v>3.7313432835820892E-2</v>
      </c>
      <c r="J370" s="5">
        <v>0.62222222222222223</v>
      </c>
    </row>
    <row r="371" spans="1:10" x14ac:dyDescent="0.3">
      <c r="A371" t="s">
        <v>26</v>
      </c>
      <c r="B371" s="7" t="s">
        <v>28</v>
      </c>
      <c r="C371">
        <v>1</v>
      </c>
      <c r="D371">
        <v>12</v>
      </c>
      <c r="E371" s="3">
        <v>2.9850746268656716E-2</v>
      </c>
      <c r="F371" s="3">
        <v>0.97014925373134331</v>
      </c>
      <c r="G371" s="3">
        <v>0.93846153846153846</v>
      </c>
      <c r="H371" s="3">
        <v>7.6923076923076927E-3</v>
      </c>
      <c r="I371" s="3">
        <v>5.3846153846153849E-2</v>
      </c>
      <c r="J371" s="5">
        <v>0.60364842454394696</v>
      </c>
    </row>
    <row r="372" spans="1:10" x14ac:dyDescent="0.3">
      <c r="A372" t="s">
        <v>26</v>
      </c>
      <c r="B372" s="7" t="s">
        <v>28</v>
      </c>
      <c r="C372">
        <v>1</v>
      </c>
      <c r="D372">
        <v>12</v>
      </c>
      <c r="E372" s="3">
        <v>3.5175879396984924E-2</v>
      </c>
      <c r="F372" s="3">
        <v>0.96482412060301503</v>
      </c>
      <c r="G372" s="3">
        <v>0.96354166666666663</v>
      </c>
      <c r="H372" s="3">
        <v>0</v>
      </c>
      <c r="I372" s="3">
        <v>3.6458333333333336E-2</v>
      </c>
      <c r="J372" s="5">
        <v>0.89154228855721396</v>
      </c>
    </row>
    <row r="373" spans="1:10" x14ac:dyDescent="0.3">
      <c r="A373" t="s">
        <v>26</v>
      </c>
      <c r="B373" s="7" t="s">
        <v>28</v>
      </c>
      <c r="C373">
        <v>1</v>
      </c>
      <c r="D373">
        <v>12</v>
      </c>
      <c r="E373" s="3">
        <v>2.4509803921568627E-2</v>
      </c>
      <c r="F373" s="3">
        <v>0.97549019607843135</v>
      </c>
      <c r="G373" s="3">
        <v>0.94974874371859297</v>
      </c>
      <c r="H373" s="3">
        <v>0</v>
      </c>
      <c r="I373" s="3">
        <v>5.0251256281407038E-2</v>
      </c>
      <c r="J373" s="5">
        <v>0.92404643449419566</v>
      </c>
    </row>
    <row r="374" spans="1:10" x14ac:dyDescent="0.3">
      <c r="A374" t="s">
        <v>26</v>
      </c>
      <c r="B374" s="7" t="s">
        <v>28</v>
      </c>
      <c r="C374">
        <v>1</v>
      </c>
      <c r="D374">
        <v>24</v>
      </c>
      <c r="E374" s="3">
        <v>6.8965517241379309E-3</v>
      </c>
      <c r="F374" s="3">
        <v>0.99310344827586206</v>
      </c>
      <c r="G374" s="3">
        <v>0.95138888888888884</v>
      </c>
      <c r="H374" s="3">
        <v>0</v>
      </c>
      <c r="I374" s="3">
        <v>4.8611111111111112E-2</v>
      </c>
      <c r="J374" s="5">
        <v>0.60558726344247527</v>
      </c>
    </row>
    <row r="375" spans="1:10" x14ac:dyDescent="0.3">
      <c r="A375" t="s">
        <v>26</v>
      </c>
      <c r="B375" s="7" t="s">
        <v>28</v>
      </c>
      <c r="C375">
        <v>1</v>
      </c>
      <c r="D375">
        <v>24</v>
      </c>
      <c r="E375" s="3">
        <v>2.5974025974025976E-2</v>
      </c>
      <c r="F375" s="3">
        <v>0.97402597402597402</v>
      </c>
      <c r="G375" s="3">
        <v>0.92666666666666664</v>
      </c>
      <c r="H375" s="3">
        <v>0</v>
      </c>
      <c r="I375" s="3">
        <v>7.3333333333333334E-2</v>
      </c>
      <c r="J375" s="5">
        <v>0.63082006608591168</v>
      </c>
    </row>
    <row r="376" spans="1:10" x14ac:dyDescent="0.3">
      <c r="A376" t="s">
        <v>26</v>
      </c>
      <c r="B376" s="7" t="s">
        <v>28</v>
      </c>
      <c r="C376">
        <v>1</v>
      </c>
      <c r="D376">
        <v>24</v>
      </c>
      <c r="E376" s="3">
        <v>1.7467248908296942E-2</v>
      </c>
      <c r="F376" s="3">
        <v>0.98253275109170302</v>
      </c>
      <c r="G376" s="3">
        <v>0.92</v>
      </c>
      <c r="H376" s="3">
        <v>0</v>
      </c>
      <c r="I376" s="3">
        <v>0.08</v>
      </c>
      <c r="J376" s="5">
        <v>0.94623009912886757</v>
      </c>
    </row>
    <row r="377" spans="1:10" x14ac:dyDescent="0.3">
      <c r="A377" t="s">
        <v>26</v>
      </c>
      <c r="B377" s="7" t="s">
        <v>28</v>
      </c>
      <c r="C377">
        <v>1</v>
      </c>
      <c r="D377">
        <v>24</v>
      </c>
      <c r="E377" s="3">
        <v>1.3698630136986301E-2</v>
      </c>
      <c r="F377" s="3">
        <v>0.98630136986301364</v>
      </c>
      <c r="G377" s="3">
        <v>0.94907407407407407</v>
      </c>
      <c r="H377" s="3">
        <v>0</v>
      </c>
      <c r="I377" s="3">
        <v>5.0925925925925923E-2</v>
      </c>
      <c r="J377" s="5">
        <v>0.9083808951637129</v>
      </c>
    </row>
    <row r="378" spans="1:10" x14ac:dyDescent="0.3">
      <c r="A378" t="s">
        <v>26</v>
      </c>
      <c r="B378" s="7" t="s">
        <v>28</v>
      </c>
      <c r="C378">
        <v>1</v>
      </c>
      <c r="D378">
        <v>48</v>
      </c>
      <c r="E378" s="3">
        <v>0</v>
      </c>
      <c r="F378" s="3">
        <v>1</v>
      </c>
      <c r="G378" s="3">
        <v>0.97701149425287359</v>
      </c>
      <c r="H378" s="3">
        <v>0</v>
      </c>
      <c r="I378" s="3">
        <v>2.2988505747126436E-2</v>
      </c>
      <c r="J378" s="5">
        <v>0.56929189062865149</v>
      </c>
    </row>
    <row r="379" spans="1:10" x14ac:dyDescent="0.3">
      <c r="A379" t="s">
        <v>26</v>
      </c>
      <c r="B379" s="7" t="s">
        <v>28</v>
      </c>
      <c r="C379">
        <v>1</v>
      </c>
      <c r="D379">
        <v>48</v>
      </c>
      <c r="E379" s="3">
        <v>2.3809523809523808E-2</v>
      </c>
      <c r="F379" s="3">
        <v>0.97619047619047616</v>
      </c>
      <c r="G379" s="3">
        <v>0.95609756097560972</v>
      </c>
      <c r="H379" s="3">
        <v>0</v>
      </c>
      <c r="I379" s="3">
        <v>4.3902439024390241E-2</v>
      </c>
      <c r="J379" s="5">
        <v>0.670717457349848</v>
      </c>
    </row>
    <row r="380" spans="1:10" x14ac:dyDescent="0.3">
      <c r="A380" t="s">
        <v>26</v>
      </c>
      <c r="B380" s="7" t="s">
        <v>28</v>
      </c>
      <c r="C380">
        <v>1</v>
      </c>
      <c r="D380">
        <v>48</v>
      </c>
      <c r="E380" s="3">
        <v>6.3492063492063492E-3</v>
      </c>
      <c r="F380" s="3">
        <v>0.99365079365079367</v>
      </c>
      <c r="G380" s="3">
        <v>0.96805111821086265</v>
      </c>
      <c r="H380" s="3">
        <v>0</v>
      </c>
      <c r="I380" s="3">
        <v>3.1948881789137379E-2</v>
      </c>
      <c r="J380" s="5">
        <v>1.0240710446365973</v>
      </c>
    </row>
    <row r="381" spans="1:10" x14ac:dyDescent="0.3">
      <c r="A381" t="s">
        <v>26</v>
      </c>
      <c r="B381" s="7" t="s">
        <v>28</v>
      </c>
      <c r="C381">
        <v>1</v>
      </c>
      <c r="D381">
        <v>48</v>
      </c>
      <c r="E381" s="3">
        <v>6.5146579804560263E-3</v>
      </c>
      <c r="F381" s="3">
        <v>0.99348534201954397</v>
      </c>
      <c r="G381" s="3">
        <v>0.95409836065573772</v>
      </c>
      <c r="H381" s="3">
        <v>0</v>
      </c>
      <c r="I381" s="3">
        <v>4.5901639344262293E-2</v>
      </c>
      <c r="J381" s="5">
        <v>0.99789670483757875</v>
      </c>
    </row>
    <row r="382" spans="1:10" x14ac:dyDescent="0.3">
      <c r="A382" t="s">
        <v>26</v>
      </c>
      <c r="B382" s="7" t="s">
        <v>28</v>
      </c>
      <c r="C382">
        <v>1</v>
      </c>
      <c r="D382">
        <v>72</v>
      </c>
      <c r="E382" s="3">
        <v>0</v>
      </c>
      <c r="F382" s="3">
        <v>1</v>
      </c>
      <c r="G382" s="3">
        <v>0.98951048951048948</v>
      </c>
      <c r="H382" s="3">
        <v>0</v>
      </c>
      <c r="I382" s="3">
        <v>1.048951048951049E-2</v>
      </c>
      <c r="J382" s="5">
        <v>0.55557097266546407</v>
      </c>
    </row>
    <row r="383" spans="1:10" x14ac:dyDescent="0.3">
      <c r="A383" t="s">
        <v>26</v>
      </c>
      <c r="B383" s="7" t="s">
        <v>28</v>
      </c>
      <c r="C383">
        <v>1</v>
      </c>
      <c r="D383">
        <v>72</v>
      </c>
      <c r="E383" s="3">
        <v>0</v>
      </c>
      <c r="F383" s="3">
        <v>1</v>
      </c>
      <c r="G383" s="3">
        <v>0.98641304347826086</v>
      </c>
      <c r="H383" s="3">
        <v>0</v>
      </c>
      <c r="I383" s="3">
        <v>1.358695652173913E-2</v>
      </c>
      <c r="J383" s="5">
        <v>0.71486055224087686</v>
      </c>
    </row>
    <row r="384" spans="1:10" x14ac:dyDescent="0.3">
      <c r="A384" t="s">
        <v>26</v>
      </c>
      <c r="B384" s="7" t="s">
        <v>28</v>
      </c>
      <c r="C384">
        <v>1</v>
      </c>
      <c r="D384">
        <v>72</v>
      </c>
      <c r="E384" s="3">
        <v>7.246376811594203E-3</v>
      </c>
      <c r="F384" s="3">
        <v>0.99275362318840576</v>
      </c>
      <c r="G384" s="3">
        <v>0.98540145985401462</v>
      </c>
      <c r="H384" s="3">
        <v>0</v>
      </c>
      <c r="I384" s="3">
        <v>1.4598540145985401E-2</v>
      </c>
      <c r="J384" s="5">
        <v>1.0645206049673928</v>
      </c>
    </row>
    <row r="385" spans="1:10" x14ac:dyDescent="0.3">
      <c r="A385" t="s">
        <v>26</v>
      </c>
      <c r="B385" s="7" t="s">
        <v>28</v>
      </c>
      <c r="C385">
        <v>1</v>
      </c>
      <c r="D385">
        <v>72</v>
      </c>
      <c r="E385" s="3">
        <v>3.7593984962406013E-3</v>
      </c>
      <c r="F385" s="3">
        <v>0.99624060150375937</v>
      </c>
      <c r="G385" s="3">
        <v>0.98490566037735849</v>
      </c>
      <c r="H385" s="3">
        <v>0</v>
      </c>
      <c r="I385" s="3">
        <v>1.509433962264151E-2</v>
      </c>
      <c r="J385" s="5">
        <v>1.0295545996947411</v>
      </c>
    </row>
    <row r="386" spans="1:10" x14ac:dyDescent="0.3">
      <c r="A386" t="s">
        <v>26</v>
      </c>
      <c r="B386" s="7" t="s">
        <v>28</v>
      </c>
      <c r="C386">
        <v>10</v>
      </c>
      <c r="D386">
        <v>0</v>
      </c>
      <c r="E386" s="3">
        <v>0</v>
      </c>
      <c r="F386" s="3">
        <v>1</v>
      </c>
      <c r="G386" s="3">
        <v>0.96747967479674801</v>
      </c>
      <c r="H386" s="3">
        <v>2.032520325203252E-2</v>
      </c>
      <c r="I386" s="3">
        <v>1.2195121951219513E-2</v>
      </c>
      <c r="J386" s="5">
        <v>1.040169133192389</v>
      </c>
    </row>
    <row r="387" spans="1:10" x14ac:dyDescent="0.3">
      <c r="A387" t="s">
        <v>26</v>
      </c>
      <c r="B387" s="7" t="s">
        <v>28</v>
      </c>
      <c r="C387">
        <v>10</v>
      </c>
      <c r="D387">
        <v>0</v>
      </c>
      <c r="E387" s="3">
        <v>0</v>
      </c>
      <c r="F387" s="3">
        <v>1</v>
      </c>
      <c r="G387" s="3">
        <v>0.96832579185520362</v>
      </c>
      <c r="H387" s="3">
        <v>1.3574660633484163E-2</v>
      </c>
      <c r="I387" s="3">
        <v>1.8099547511312219E-2</v>
      </c>
      <c r="J387" s="5">
        <v>0.93446088794926008</v>
      </c>
    </row>
    <row r="388" spans="1:10" x14ac:dyDescent="0.3">
      <c r="A388" t="s">
        <v>26</v>
      </c>
      <c r="B388" s="7" t="s">
        <v>28</v>
      </c>
      <c r="C388">
        <v>10</v>
      </c>
      <c r="D388">
        <v>0</v>
      </c>
      <c r="E388" s="3">
        <v>4.2553191489361703E-3</v>
      </c>
      <c r="F388" s="3">
        <v>0.99574468085106382</v>
      </c>
      <c r="G388" s="3">
        <v>0.95726495726495731</v>
      </c>
      <c r="H388" s="3">
        <v>2.564102564102564E-2</v>
      </c>
      <c r="I388" s="3">
        <v>1.7094017094017096E-2</v>
      </c>
      <c r="J388" s="5">
        <v>0.98942917547568709</v>
      </c>
    </row>
    <row r="389" spans="1:10" x14ac:dyDescent="0.3">
      <c r="A389" t="s">
        <v>26</v>
      </c>
      <c r="B389" s="7" t="s">
        <v>28</v>
      </c>
      <c r="C389">
        <v>10</v>
      </c>
      <c r="D389">
        <v>0</v>
      </c>
      <c r="E389" s="3">
        <v>0</v>
      </c>
      <c r="F389" s="3">
        <v>1</v>
      </c>
      <c r="G389" s="3">
        <v>0.93004115226337447</v>
      </c>
      <c r="H389" s="3">
        <v>2.0576131687242798E-2</v>
      </c>
      <c r="I389" s="3">
        <v>4.9382716049382713E-2</v>
      </c>
      <c r="J389" s="5">
        <v>1.0274841437632136</v>
      </c>
    </row>
    <row r="390" spans="1:10" x14ac:dyDescent="0.3">
      <c r="A390" t="s">
        <v>26</v>
      </c>
      <c r="B390" s="7" t="s">
        <v>28</v>
      </c>
      <c r="C390">
        <v>10</v>
      </c>
      <c r="D390">
        <v>6</v>
      </c>
      <c r="E390" s="3">
        <v>3.4146341463414637E-2</v>
      </c>
      <c r="F390" s="3">
        <v>0.96585365853658534</v>
      </c>
      <c r="G390" s="3">
        <v>0.92929292929292928</v>
      </c>
      <c r="H390" s="3">
        <v>5.0505050505050509E-3</v>
      </c>
      <c r="I390" s="3">
        <v>6.5656565656565663E-2</v>
      </c>
      <c r="J390" s="5">
        <v>0.97160883280757104</v>
      </c>
    </row>
    <row r="391" spans="1:10" x14ac:dyDescent="0.3">
      <c r="A391" t="s">
        <v>26</v>
      </c>
      <c r="B391" s="7" t="s">
        <v>28</v>
      </c>
      <c r="C391">
        <v>10</v>
      </c>
      <c r="D391">
        <v>6</v>
      </c>
      <c r="E391" s="3">
        <v>2.0100502512562814E-2</v>
      </c>
      <c r="F391" s="3">
        <v>0.97989949748743721</v>
      </c>
      <c r="G391" s="3">
        <v>0.9538461538461539</v>
      </c>
      <c r="H391" s="3">
        <v>0</v>
      </c>
      <c r="I391" s="3">
        <v>4.6153846153846156E-2</v>
      </c>
      <c r="J391" s="5">
        <v>0.95688748685594116</v>
      </c>
    </row>
    <row r="392" spans="1:10" x14ac:dyDescent="0.3">
      <c r="A392" t="s">
        <v>26</v>
      </c>
      <c r="B392" s="7" t="s">
        <v>28</v>
      </c>
      <c r="C392">
        <v>10</v>
      </c>
      <c r="D392">
        <v>6</v>
      </c>
      <c r="E392" s="3">
        <v>2.4875621890547265E-2</v>
      </c>
      <c r="F392" s="3">
        <v>0.97512437810945274</v>
      </c>
      <c r="G392" s="3">
        <v>0.94387755102040816</v>
      </c>
      <c r="H392" s="3">
        <v>0</v>
      </c>
      <c r="I392" s="3">
        <v>5.6122448979591837E-2</v>
      </c>
      <c r="J392" s="5">
        <v>0.96179460217315116</v>
      </c>
    </row>
    <row r="393" spans="1:10" x14ac:dyDescent="0.3">
      <c r="A393" t="s">
        <v>26</v>
      </c>
      <c r="B393" s="7" t="s">
        <v>28</v>
      </c>
      <c r="C393">
        <v>10</v>
      </c>
      <c r="D393">
        <v>6</v>
      </c>
      <c r="E393" s="3">
        <v>3.3333333333333333E-2</v>
      </c>
      <c r="F393" s="3">
        <v>0.96666666666666667</v>
      </c>
      <c r="G393" s="3">
        <v>0.95073891625615758</v>
      </c>
      <c r="H393" s="3">
        <v>0</v>
      </c>
      <c r="I393" s="3">
        <v>4.9261083743842367E-2</v>
      </c>
      <c r="J393" s="5">
        <v>0.99614440939362081</v>
      </c>
    </row>
    <row r="394" spans="1:10" x14ac:dyDescent="0.3">
      <c r="A394" t="s">
        <v>26</v>
      </c>
      <c r="B394" s="7" t="s">
        <v>28</v>
      </c>
      <c r="C394">
        <v>10</v>
      </c>
      <c r="D394">
        <v>12</v>
      </c>
      <c r="E394" s="3">
        <v>1.3698630136986301E-2</v>
      </c>
      <c r="F394" s="3">
        <v>0.98630136986301364</v>
      </c>
      <c r="G394" s="3">
        <v>0.93055555555555558</v>
      </c>
      <c r="H394" s="3">
        <v>0</v>
      </c>
      <c r="I394" s="3">
        <v>6.9444444444444448E-2</v>
      </c>
      <c r="J394" s="5">
        <v>1.0029850746268656</v>
      </c>
    </row>
    <row r="395" spans="1:10" x14ac:dyDescent="0.3">
      <c r="A395" t="s">
        <v>26</v>
      </c>
      <c r="B395" s="7" t="s">
        <v>28</v>
      </c>
      <c r="C395">
        <v>10</v>
      </c>
      <c r="D395">
        <v>12</v>
      </c>
      <c r="E395" s="3">
        <v>3.9024390243902439E-2</v>
      </c>
      <c r="F395" s="3">
        <v>0.96097560975609753</v>
      </c>
      <c r="G395" s="3">
        <v>0.93401015228426398</v>
      </c>
      <c r="H395" s="3">
        <v>0</v>
      </c>
      <c r="I395" s="3">
        <v>6.5989847715736044E-2</v>
      </c>
      <c r="J395" s="5">
        <v>0.91475953565505808</v>
      </c>
    </row>
    <row r="396" spans="1:10" x14ac:dyDescent="0.3">
      <c r="A396" t="s">
        <v>26</v>
      </c>
      <c r="B396" s="7" t="s">
        <v>28</v>
      </c>
      <c r="C396">
        <v>10</v>
      </c>
      <c r="D396">
        <v>12</v>
      </c>
      <c r="E396" s="3">
        <v>1.4851485148514851E-2</v>
      </c>
      <c r="F396" s="3">
        <v>0.98514851485148514</v>
      </c>
      <c r="G396" s="3">
        <v>0.9346733668341709</v>
      </c>
      <c r="H396" s="3">
        <v>0</v>
      </c>
      <c r="I396" s="3">
        <v>6.5326633165829151E-2</v>
      </c>
      <c r="J396" s="5">
        <v>0.92404643449419566</v>
      </c>
    </row>
    <row r="397" spans="1:10" x14ac:dyDescent="0.3">
      <c r="A397" t="s">
        <v>26</v>
      </c>
      <c r="B397" s="7" t="s">
        <v>28</v>
      </c>
      <c r="C397">
        <v>10</v>
      </c>
      <c r="D397">
        <v>12</v>
      </c>
      <c r="E397" s="3">
        <v>3.6529680365296802E-2</v>
      </c>
      <c r="F397" s="3">
        <v>0.9634703196347032</v>
      </c>
      <c r="G397" s="3">
        <v>0.92890995260663511</v>
      </c>
      <c r="H397" s="3">
        <v>0</v>
      </c>
      <c r="I397" s="3">
        <v>7.1090047393364927E-2</v>
      </c>
      <c r="J397" s="5">
        <v>0.97976782752902158</v>
      </c>
    </row>
    <row r="398" spans="1:10" x14ac:dyDescent="0.3">
      <c r="A398" t="s">
        <v>26</v>
      </c>
      <c r="B398" s="7" t="s">
        <v>28</v>
      </c>
      <c r="C398">
        <v>10</v>
      </c>
      <c r="D398">
        <v>24</v>
      </c>
      <c r="E398" s="3">
        <v>2.6717557251908396E-2</v>
      </c>
      <c r="F398" s="3">
        <v>0.97328244274809161</v>
      </c>
      <c r="G398" s="3">
        <v>0.9137254901960784</v>
      </c>
      <c r="H398" s="3">
        <v>0</v>
      </c>
      <c r="I398" s="3">
        <v>8.6274509803921567E-2</v>
      </c>
      <c r="J398" s="5">
        <v>1.0723941123460499</v>
      </c>
    </row>
    <row r="399" spans="1:10" x14ac:dyDescent="0.3">
      <c r="A399" t="s">
        <v>26</v>
      </c>
      <c r="B399" s="7" t="s">
        <v>28</v>
      </c>
      <c r="C399">
        <v>10</v>
      </c>
      <c r="D399">
        <v>24</v>
      </c>
      <c r="E399" s="3">
        <v>1.7777777777777778E-2</v>
      </c>
      <c r="F399" s="3">
        <v>0.98222222222222222</v>
      </c>
      <c r="G399" s="3">
        <v>0.93665158371040724</v>
      </c>
      <c r="H399" s="3">
        <v>0</v>
      </c>
      <c r="I399" s="3">
        <v>6.3348416289592757E-2</v>
      </c>
      <c r="J399" s="5">
        <v>0.92940823069990997</v>
      </c>
    </row>
    <row r="400" spans="1:10" x14ac:dyDescent="0.3">
      <c r="A400" t="s">
        <v>26</v>
      </c>
      <c r="B400" s="7" t="s">
        <v>28</v>
      </c>
      <c r="C400">
        <v>10</v>
      </c>
      <c r="D400">
        <v>24</v>
      </c>
      <c r="E400" s="3">
        <v>1.3824884792626729E-2</v>
      </c>
      <c r="F400" s="3">
        <v>0.98617511520737322</v>
      </c>
      <c r="G400" s="3">
        <v>0.92523364485981308</v>
      </c>
      <c r="H400" s="3">
        <v>0</v>
      </c>
      <c r="I400" s="3">
        <v>7.476635514018691E-2</v>
      </c>
      <c r="J400" s="5">
        <v>0.89996996094923398</v>
      </c>
    </row>
    <row r="401" spans="1:10" x14ac:dyDescent="0.3">
      <c r="A401" t="s">
        <v>26</v>
      </c>
      <c r="B401" s="7" t="s">
        <v>28</v>
      </c>
      <c r="C401">
        <v>10</v>
      </c>
      <c r="D401">
        <v>24</v>
      </c>
      <c r="E401" s="3">
        <v>2.1739130434782608E-2</v>
      </c>
      <c r="F401" s="3">
        <v>0.97826086956521741</v>
      </c>
      <c r="G401" s="3">
        <v>0.89777777777777779</v>
      </c>
      <c r="H401" s="3">
        <v>0</v>
      </c>
      <c r="I401" s="3">
        <v>0.10222222222222223</v>
      </c>
      <c r="J401" s="5">
        <v>0.94623009912886757</v>
      </c>
    </row>
    <row r="402" spans="1:10" x14ac:dyDescent="0.3">
      <c r="A402" t="s">
        <v>26</v>
      </c>
      <c r="B402" s="7" t="s">
        <v>28</v>
      </c>
      <c r="C402">
        <v>10</v>
      </c>
      <c r="D402">
        <v>48</v>
      </c>
      <c r="E402" s="3">
        <v>6.3291139240506328E-3</v>
      </c>
      <c r="F402" s="3">
        <v>0.99367088607594933</v>
      </c>
      <c r="G402" s="3">
        <v>0.95859872611464969</v>
      </c>
      <c r="H402" s="3">
        <v>0</v>
      </c>
      <c r="I402" s="3">
        <v>4.1401273885350316E-2</v>
      </c>
      <c r="J402" s="5">
        <v>1.0273428371114746</v>
      </c>
    </row>
    <row r="403" spans="1:10" x14ac:dyDescent="0.3">
      <c r="A403" t="s">
        <v>26</v>
      </c>
      <c r="B403" s="7" t="s">
        <v>28</v>
      </c>
      <c r="C403">
        <v>10</v>
      </c>
      <c r="D403">
        <v>48</v>
      </c>
      <c r="E403" s="3">
        <v>3.90625E-3</v>
      </c>
      <c r="F403" s="3">
        <v>0.99609375</v>
      </c>
      <c r="G403" s="3">
        <v>0.96862745098039216</v>
      </c>
      <c r="H403" s="3">
        <v>0</v>
      </c>
      <c r="I403" s="3">
        <v>3.1372549019607843E-2</v>
      </c>
      <c r="J403" s="5">
        <v>0.83430708109371343</v>
      </c>
    </row>
    <row r="404" spans="1:10" x14ac:dyDescent="0.3">
      <c r="A404" t="s">
        <v>26</v>
      </c>
      <c r="B404" s="7" t="s">
        <v>28</v>
      </c>
      <c r="C404">
        <v>10</v>
      </c>
      <c r="D404">
        <v>48</v>
      </c>
      <c r="E404" s="3">
        <v>7.9051383399209481E-3</v>
      </c>
      <c r="F404" s="3">
        <v>0.9920948616600791</v>
      </c>
      <c r="G404" s="3">
        <v>0.952191235059761</v>
      </c>
      <c r="H404" s="3">
        <v>0</v>
      </c>
      <c r="I404" s="3">
        <v>4.7808764940239043E-2</v>
      </c>
      <c r="J404" s="5">
        <v>0.82121991119420423</v>
      </c>
    </row>
    <row r="405" spans="1:10" x14ac:dyDescent="0.3">
      <c r="A405" t="s">
        <v>26</v>
      </c>
      <c r="B405" s="7" t="s">
        <v>28</v>
      </c>
      <c r="C405">
        <v>10</v>
      </c>
      <c r="D405">
        <v>48</v>
      </c>
      <c r="E405" s="3">
        <v>7.6045627376425855E-3</v>
      </c>
      <c r="F405" s="3">
        <v>0.99239543726235746</v>
      </c>
      <c r="G405" s="3">
        <v>0.95785440613026818</v>
      </c>
      <c r="H405" s="3">
        <v>0</v>
      </c>
      <c r="I405" s="3">
        <v>4.2145593869731802E-2</v>
      </c>
      <c r="J405" s="5">
        <v>0.85393783594297723</v>
      </c>
    </row>
    <row r="406" spans="1:10" x14ac:dyDescent="0.3">
      <c r="A406" t="s">
        <v>26</v>
      </c>
      <c r="B406" s="7" t="s">
        <v>28</v>
      </c>
      <c r="C406">
        <v>10</v>
      </c>
      <c r="D406">
        <v>72</v>
      </c>
      <c r="E406" s="3">
        <v>4.5977011494252873E-3</v>
      </c>
      <c r="F406" s="3">
        <v>0.99540229885057474</v>
      </c>
      <c r="G406" s="3">
        <v>0.98152424942263283</v>
      </c>
      <c r="H406" s="3">
        <v>0</v>
      </c>
      <c r="I406" s="3">
        <v>1.8475750577367205E-2</v>
      </c>
      <c r="J406" s="5">
        <v>0.84112668239211874</v>
      </c>
    </row>
    <row r="407" spans="1:10" x14ac:dyDescent="0.3">
      <c r="A407" t="s">
        <v>26</v>
      </c>
      <c r="B407" s="7" t="s">
        <v>28</v>
      </c>
      <c r="C407">
        <v>10</v>
      </c>
      <c r="D407">
        <v>72</v>
      </c>
      <c r="E407" s="3">
        <v>5.4054054054054057E-3</v>
      </c>
      <c r="F407" s="3">
        <v>0.99459459459459465</v>
      </c>
      <c r="G407" s="3">
        <v>0.99456521739130432</v>
      </c>
      <c r="H407" s="3">
        <v>0</v>
      </c>
      <c r="I407" s="3">
        <v>5.434782608695652E-3</v>
      </c>
      <c r="J407" s="5">
        <v>0.71486055224087686</v>
      </c>
    </row>
    <row r="408" spans="1:10" x14ac:dyDescent="0.3">
      <c r="A408" t="s">
        <v>26</v>
      </c>
      <c r="B408" s="7" t="s">
        <v>28</v>
      </c>
      <c r="C408">
        <v>10</v>
      </c>
      <c r="D408">
        <v>72</v>
      </c>
      <c r="E408" s="3">
        <v>2.7100271002710027E-3</v>
      </c>
      <c r="F408" s="3">
        <v>0.99728997289972898</v>
      </c>
      <c r="G408" s="3">
        <v>0.95923913043478259</v>
      </c>
      <c r="H408" s="3">
        <v>0</v>
      </c>
      <c r="I408" s="3">
        <v>4.0760869565217392E-2</v>
      </c>
      <c r="J408" s="5">
        <v>0.71486055224087686</v>
      </c>
    </row>
    <row r="409" spans="1:10" x14ac:dyDescent="0.3">
      <c r="A409" t="s">
        <v>26</v>
      </c>
      <c r="B409" s="7" t="s">
        <v>28</v>
      </c>
      <c r="C409">
        <v>10</v>
      </c>
      <c r="D409">
        <v>72</v>
      </c>
      <c r="E409" s="3">
        <v>1.4245014245014245E-2</v>
      </c>
      <c r="F409" s="3">
        <v>0.98575498575498577</v>
      </c>
      <c r="G409" s="3">
        <v>0.97687861271676302</v>
      </c>
      <c r="H409" s="3">
        <v>0</v>
      </c>
      <c r="I409" s="3">
        <v>2.3121387283236993E-2</v>
      </c>
      <c r="J409" s="5">
        <v>0.67212432357430274</v>
      </c>
    </row>
    <row r="410" spans="1:10" x14ac:dyDescent="0.3">
      <c r="A410" t="s">
        <v>26</v>
      </c>
      <c r="B410" s="7" t="s">
        <v>28</v>
      </c>
      <c r="C410">
        <v>5</v>
      </c>
      <c r="D410">
        <v>0</v>
      </c>
      <c r="E410" s="3">
        <v>0</v>
      </c>
      <c r="F410" s="3">
        <v>1</v>
      </c>
      <c r="G410" s="3">
        <v>0.96226415094339623</v>
      </c>
      <c r="H410" s="3">
        <v>1.8867924528301886E-2</v>
      </c>
      <c r="I410" s="3">
        <v>1.8867924528301886E-2</v>
      </c>
      <c r="J410" s="5">
        <v>0.67230443974630016</v>
      </c>
    </row>
    <row r="411" spans="1:10" x14ac:dyDescent="0.3">
      <c r="A411" t="s">
        <v>26</v>
      </c>
      <c r="B411" s="7" t="s">
        <v>28</v>
      </c>
      <c r="C411">
        <v>5</v>
      </c>
      <c r="D411">
        <v>0</v>
      </c>
      <c r="E411" s="3">
        <v>0</v>
      </c>
      <c r="F411" s="3">
        <v>1</v>
      </c>
      <c r="G411" s="3">
        <v>0.9285714285714286</v>
      </c>
      <c r="H411" s="3">
        <v>4.4642857142857144E-2</v>
      </c>
      <c r="I411" s="3">
        <v>2.6785714285714284E-2</v>
      </c>
      <c r="J411" s="5">
        <v>0.47357293868921774</v>
      </c>
    </row>
    <row r="412" spans="1:10" x14ac:dyDescent="0.3">
      <c r="A412" t="s">
        <v>26</v>
      </c>
      <c r="B412" s="7" t="s">
        <v>28</v>
      </c>
      <c r="C412">
        <v>5</v>
      </c>
      <c r="D412">
        <v>0</v>
      </c>
      <c r="E412" s="3">
        <v>0</v>
      </c>
      <c r="F412" s="3">
        <v>1</v>
      </c>
      <c r="G412" s="3">
        <v>0.96453900709219853</v>
      </c>
      <c r="H412" s="3">
        <v>7.0921985815602835E-3</v>
      </c>
      <c r="I412" s="3">
        <v>2.8368794326241134E-2</v>
      </c>
      <c r="J412" s="5">
        <v>0.59619450317124734</v>
      </c>
    </row>
    <row r="413" spans="1:10" x14ac:dyDescent="0.3">
      <c r="A413" t="s">
        <v>26</v>
      </c>
      <c r="B413" s="7" t="s">
        <v>28</v>
      </c>
      <c r="C413">
        <v>5</v>
      </c>
      <c r="D413">
        <v>0</v>
      </c>
      <c r="E413" s="3">
        <v>0</v>
      </c>
      <c r="F413" s="3">
        <v>1</v>
      </c>
      <c r="G413" s="3">
        <v>0.96984924623115576</v>
      </c>
      <c r="H413" s="3">
        <v>1.0050251256281407E-2</v>
      </c>
      <c r="I413" s="3">
        <v>2.0100502512562814E-2</v>
      </c>
      <c r="J413" s="5">
        <v>0.84143763213530653</v>
      </c>
    </row>
    <row r="414" spans="1:10" x14ac:dyDescent="0.3">
      <c r="A414" t="s">
        <v>26</v>
      </c>
      <c r="B414" s="7" t="s">
        <v>28</v>
      </c>
      <c r="C414">
        <v>5</v>
      </c>
      <c r="D414">
        <v>6</v>
      </c>
      <c r="E414" s="3">
        <v>2.9411764705882353E-2</v>
      </c>
      <c r="F414" s="3">
        <v>0.97058823529411764</v>
      </c>
      <c r="G414" s="3">
        <v>0.95454545454545459</v>
      </c>
      <c r="H414" s="3">
        <v>7.575757575757576E-3</v>
      </c>
      <c r="I414" s="3">
        <v>3.787878787878788E-2</v>
      </c>
      <c r="J414" s="5">
        <v>0.64773922187171407</v>
      </c>
    </row>
    <row r="415" spans="1:10" x14ac:dyDescent="0.3">
      <c r="A415" t="s">
        <v>26</v>
      </c>
      <c r="B415" s="7" t="s">
        <v>28</v>
      </c>
      <c r="C415">
        <v>5</v>
      </c>
      <c r="D415">
        <v>6</v>
      </c>
      <c r="E415" s="3">
        <v>1.9607843137254902E-2</v>
      </c>
      <c r="F415" s="3">
        <v>0.98039215686274506</v>
      </c>
      <c r="G415" s="3">
        <v>0.92</v>
      </c>
      <c r="H415" s="3">
        <v>0</v>
      </c>
      <c r="I415" s="3">
        <v>0.08</v>
      </c>
      <c r="J415" s="5">
        <v>0.49071153172099546</v>
      </c>
    </row>
    <row r="416" spans="1:10" x14ac:dyDescent="0.3">
      <c r="A416" t="s">
        <v>26</v>
      </c>
      <c r="B416" s="7" t="s">
        <v>28</v>
      </c>
      <c r="C416">
        <v>5</v>
      </c>
      <c r="D416">
        <v>6</v>
      </c>
      <c r="E416" s="3">
        <v>3.1746031746031744E-2</v>
      </c>
      <c r="F416" s="3">
        <v>0.96825396825396826</v>
      </c>
      <c r="G416" s="3">
        <v>0.91803278688524592</v>
      </c>
      <c r="H416" s="3">
        <v>0</v>
      </c>
      <c r="I416" s="3">
        <v>8.1967213114754092E-2</v>
      </c>
      <c r="J416" s="5">
        <v>0.59866806869961442</v>
      </c>
    </row>
    <row r="417" spans="1:10" x14ac:dyDescent="0.3">
      <c r="A417" t="s">
        <v>26</v>
      </c>
      <c r="B417" s="7" t="s">
        <v>28</v>
      </c>
      <c r="C417">
        <v>5</v>
      </c>
      <c r="D417">
        <v>6</v>
      </c>
      <c r="E417" s="3">
        <v>2.7624309392265192E-2</v>
      </c>
      <c r="F417" s="3">
        <v>0.97237569060773477</v>
      </c>
      <c r="G417" s="3">
        <v>0.95454545454545459</v>
      </c>
      <c r="H417" s="3">
        <v>0</v>
      </c>
      <c r="I417" s="3">
        <v>4.5454545454545456E-2</v>
      </c>
      <c r="J417" s="5">
        <v>0.86365229582895198</v>
      </c>
    </row>
    <row r="418" spans="1:10" x14ac:dyDescent="0.3">
      <c r="A418" t="s">
        <v>26</v>
      </c>
      <c r="B418" s="7" t="s">
        <v>28</v>
      </c>
      <c r="C418">
        <v>5</v>
      </c>
      <c r="D418">
        <v>12</v>
      </c>
      <c r="E418" s="3">
        <v>4.6979865771812082E-2</v>
      </c>
      <c r="F418" s="3">
        <v>0.95302013422818788</v>
      </c>
      <c r="G418" s="3">
        <v>0.96478873239436624</v>
      </c>
      <c r="H418" s="3">
        <v>0</v>
      </c>
      <c r="I418" s="3">
        <v>3.5211267605633804E-2</v>
      </c>
      <c r="J418" s="5">
        <v>0.65936981757877278</v>
      </c>
    </row>
    <row r="419" spans="1:10" x14ac:dyDescent="0.3">
      <c r="A419" t="s">
        <v>26</v>
      </c>
      <c r="B419" s="7" t="s">
        <v>28</v>
      </c>
      <c r="C419">
        <v>5</v>
      </c>
      <c r="D419">
        <v>12</v>
      </c>
      <c r="E419" s="3">
        <v>4.5454545454545456E-2</v>
      </c>
      <c r="F419" s="3">
        <v>0.95454545454545459</v>
      </c>
      <c r="G419" s="3">
        <v>0.94285714285714284</v>
      </c>
      <c r="H419" s="3">
        <v>0</v>
      </c>
      <c r="I419" s="3">
        <v>5.7142857142857141E-2</v>
      </c>
      <c r="J419" s="5">
        <v>0.48756218905472637</v>
      </c>
    </row>
    <row r="420" spans="1:10" x14ac:dyDescent="0.3">
      <c r="A420" t="s">
        <v>26</v>
      </c>
      <c r="B420" s="7" t="s">
        <v>28</v>
      </c>
      <c r="C420">
        <v>5</v>
      </c>
      <c r="D420">
        <v>12</v>
      </c>
      <c r="E420" s="3">
        <v>2.1739130434782608E-2</v>
      </c>
      <c r="F420" s="3">
        <v>0.97826086956521741</v>
      </c>
      <c r="G420" s="3">
        <v>0.9555555555555556</v>
      </c>
      <c r="H420" s="3">
        <v>0</v>
      </c>
      <c r="I420" s="3">
        <v>4.4444444444444446E-2</v>
      </c>
      <c r="J420" s="5">
        <v>0.62686567164179108</v>
      </c>
    </row>
    <row r="421" spans="1:10" x14ac:dyDescent="0.3">
      <c r="A421" t="s">
        <v>26</v>
      </c>
      <c r="B421" s="7" t="s">
        <v>28</v>
      </c>
      <c r="C421">
        <v>5</v>
      </c>
      <c r="D421">
        <v>12</v>
      </c>
      <c r="E421" s="3">
        <v>1.0752688172043012E-2</v>
      </c>
      <c r="F421" s="3">
        <v>0.989247311827957</v>
      </c>
      <c r="G421" s="3">
        <v>0.95108695652173914</v>
      </c>
      <c r="H421" s="3">
        <v>0</v>
      </c>
      <c r="I421" s="3">
        <v>4.8913043478260872E-2</v>
      </c>
      <c r="J421" s="5">
        <v>0.8543946932006633</v>
      </c>
    </row>
    <row r="422" spans="1:10" x14ac:dyDescent="0.3">
      <c r="A422" t="s">
        <v>26</v>
      </c>
      <c r="B422" s="7" t="s">
        <v>28</v>
      </c>
      <c r="C422">
        <v>5</v>
      </c>
      <c r="D422">
        <v>24</v>
      </c>
      <c r="E422" s="3">
        <v>3.2051282051282048E-2</v>
      </c>
      <c r="F422" s="3">
        <v>0.96794871794871795</v>
      </c>
      <c r="G422" s="3">
        <v>0.90066225165562919</v>
      </c>
      <c r="H422" s="3">
        <v>0</v>
      </c>
      <c r="I422" s="3">
        <v>9.9337748344370855E-2</v>
      </c>
      <c r="J422" s="5">
        <v>0.63502553319315114</v>
      </c>
    </row>
    <row r="423" spans="1:10" x14ac:dyDescent="0.3">
      <c r="A423" t="s">
        <v>26</v>
      </c>
      <c r="B423" s="7" t="s">
        <v>28</v>
      </c>
      <c r="C423">
        <v>5</v>
      </c>
      <c r="D423">
        <v>24</v>
      </c>
      <c r="E423" s="3">
        <v>5.4545454545454543E-2</v>
      </c>
      <c r="F423" s="3">
        <v>0.94545454545454544</v>
      </c>
      <c r="G423" s="3">
        <v>0.89423076923076927</v>
      </c>
      <c r="H423" s="3">
        <v>0</v>
      </c>
      <c r="I423" s="3">
        <v>0.10576923076923077</v>
      </c>
      <c r="J423" s="5">
        <v>0.43736857915289878</v>
      </c>
    </row>
    <row r="424" spans="1:10" x14ac:dyDescent="0.3">
      <c r="A424" t="s">
        <v>26</v>
      </c>
      <c r="B424" s="7" t="s">
        <v>28</v>
      </c>
      <c r="C424">
        <v>5</v>
      </c>
      <c r="D424">
        <v>24</v>
      </c>
      <c r="E424" s="3">
        <v>3.5971223021582732E-2</v>
      </c>
      <c r="F424" s="3">
        <v>0.96402877697841727</v>
      </c>
      <c r="G424" s="3">
        <v>0.97761194029850751</v>
      </c>
      <c r="H424" s="3">
        <v>0</v>
      </c>
      <c r="I424" s="3">
        <v>2.2388059701492536E-2</v>
      </c>
      <c r="J424" s="5">
        <v>0.56353259237008113</v>
      </c>
    </row>
    <row r="425" spans="1:10" x14ac:dyDescent="0.3">
      <c r="A425" t="s">
        <v>26</v>
      </c>
      <c r="B425" s="7" t="s">
        <v>28</v>
      </c>
      <c r="C425">
        <v>5</v>
      </c>
      <c r="D425">
        <v>24</v>
      </c>
      <c r="E425" s="3">
        <v>1.4563106796116505E-2</v>
      </c>
      <c r="F425" s="3">
        <v>0.9854368932038835</v>
      </c>
      <c r="G425" s="3">
        <v>0.89162561576354682</v>
      </c>
      <c r="H425" s="3">
        <v>0</v>
      </c>
      <c r="I425" s="3">
        <v>0.10837438423645321</v>
      </c>
      <c r="J425" s="5">
        <v>0.8537098227696005</v>
      </c>
    </row>
    <row r="426" spans="1:10" x14ac:dyDescent="0.3">
      <c r="A426" t="s">
        <v>26</v>
      </c>
      <c r="B426" s="7" t="s">
        <v>28</v>
      </c>
      <c r="C426">
        <v>5</v>
      </c>
      <c r="D426">
        <v>48</v>
      </c>
      <c r="E426" s="3">
        <v>5.263157894736842E-3</v>
      </c>
      <c r="F426" s="3">
        <v>0.99473684210526314</v>
      </c>
      <c r="G426" s="3">
        <v>0.93121693121693117</v>
      </c>
      <c r="H426" s="3">
        <v>0</v>
      </c>
      <c r="I426" s="3">
        <v>6.8783068783068779E-2</v>
      </c>
      <c r="J426" s="5">
        <v>0.61836877775181109</v>
      </c>
    </row>
    <row r="427" spans="1:10" x14ac:dyDescent="0.3">
      <c r="A427" t="s">
        <v>26</v>
      </c>
      <c r="B427" s="7" t="s">
        <v>28</v>
      </c>
      <c r="C427">
        <v>5</v>
      </c>
      <c r="D427">
        <v>48</v>
      </c>
      <c r="E427" s="3">
        <v>1.3888888888888888E-2</v>
      </c>
      <c r="F427" s="3">
        <v>0.98611111111111116</v>
      </c>
      <c r="G427" s="3">
        <v>0.971830985915493</v>
      </c>
      <c r="H427" s="3">
        <v>0</v>
      </c>
      <c r="I427" s="3">
        <v>2.8169014084507043E-2</v>
      </c>
      <c r="J427" s="5">
        <v>0.46459453143257767</v>
      </c>
    </row>
    <row r="428" spans="1:10" x14ac:dyDescent="0.3">
      <c r="A428" t="s">
        <v>26</v>
      </c>
      <c r="B428" s="7" t="s">
        <v>28</v>
      </c>
      <c r="C428">
        <v>5</v>
      </c>
      <c r="D428">
        <v>48</v>
      </c>
      <c r="E428" s="3">
        <v>5.8823529411764705E-3</v>
      </c>
      <c r="F428" s="3">
        <v>0.99411764705882355</v>
      </c>
      <c r="G428" s="3">
        <v>0.97041420118343191</v>
      </c>
      <c r="H428" s="3">
        <v>0</v>
      </c>
      <c r="I428" s="3">
        <v>2.9585798816568046E-2</v>
      </c>
      <c r="J428" s="5">
        <v>0.55293292825426499</v>
      </c>
    </row>
    <row r="429" spans="1:10" x14ac:dyDescent="0.3">
      <c r="A429" t="s">
        <v>26</v>
      </c>
      <c r="B429" s="7" t="s">
        <v>28</v>
      </c>
      <c r="C429">
        <v>5</v>
      </c>
      <c r="D429">
        <v>48</v>
      </c>
      <c r="E429" s="3">
        <v>1.2448132780082987E-2</v>
      </c>
      <c r="F429" s="3">
        <v>0.98755186721991706</v>
      </c>
      <c r="G429" s="3">
        <v>0.95378151260504207</v>
      </c>
      <c r="H429" s="3">
        <v>0</v>
      </c>
      <c r="I429" s="3">
        <v>4.6218487394957986E-2</v>
      </c>
      <c r="J429" s="5">
        <v>0.77868660902079923</v>
      </c>
    </row>
    <row r="430" spans="1:10" x14ac:dyDescent="0.3">
      <c r="A430" t="s">
        <v>26</v>
      </c>
      <c r="B430" s="7" t="s">
        <v>28</v>
      </c>
      <c r="C430">
        <v>5</v>
      </c>
      <c r="D430">
        <v>72</v>
      </c>
      <c r="E430" s="3">
        <v>0</v>
      </c>
      <c r="F430" s="3">
        <v>1</v>
      </c>
      <c r="G430" s="3">
        <v>0.96402877697841727</v>
      </c>
      <c r="H430" s="3">
        <v>0</v>
      </c>
      <c r="I430" s="3">
        <v>3.5971223021582732E-2</v>
      </c>
      <c r="J430" s="5">
        <v>0.54003052587761891</v>
      </c>
    </row>
    <row r="431" spans="1:10" x14ac:dyDescent="0.3">
      <c r="A431" t="s">
        <v>26</v>
      </c>
      <c r="B431" s="7" t="s">
        <v>28</v>
      </c>
      <c r="C431">
        <v>5</v>
      </c>
      <c r="D431">
        <v>72</v>
      </c>
      <c r="E431" s="3">
        <v>5.1020408163265302E-3</v>
      </c>
      <c r="F431" s="3">
        <v>0.99489795918367352</v>
      </c>
      <c r="G431" s="3">
        <v>0.96410256410256412</v>
      </c>
      <c r="H431" s="3">
        <v>0</v>
      </c>
      <c r="I431" s="3">
        <v>3.5897435897435895E-2</v>
      </c>
      <c r="J431" s="5">
        <v>0.37879839045372549</v>
      </c>
    </row>
    <row r="432" spans="1:10" x14ac:dyDescent="0.3">
      <c r="A432" t="s">
        <v>26</v>
      </c>
      <c r="B432" s="7" t="s">
        <v>28</v>
      </c>
      <c r="C432">
        <v>5</v>
      </c>
      <c r="D432">
        <v>72</v>
      </c>
      <c r="E432" s="3">
        <v>1.3215859030837005E-2</v>
      </c>
      <c r="F432" s="3">
        <v>0.986784140969163</v>
      </c>
      <c r="G432" s="3">
        <v>0.9821428571428571</v>
      </c>
      <c r="H432" s="3">
        <v>0</v>
      </c>
      <c r="I432" s="3">
        <v>1.7857142857142856E-2</v>
      </c>
      <c r="J432" s="5">
        <v>0.43513251005966419</v>
      </c>
    </row>
    <row r="433" spans="1:10" x14ac:dyDescent="0.3">
      <c r="A433" t="s">
        <v>26</v>
      </c>
      <c r="B433" s="7" t="s">
        <v>28</v>
      </c>
      <c r="C433">
        <v>5</v>
      </c>
      <c r="D433">
        <v>72</v>
      </c>
      <c r="E433" s="3">
        <v>6.3291139240506328E-3</v>
      </c>
      <c r="F433" s="3">
        <v>0.99367088607594933</v>
      </c>
      <c r="G433" s="3">
        <v>0.96815286624203822</v>
      </c>
      <c r="H433" s="3">
        <v>0</v>
      </c>
      <c r="I433" s="3">
        <v>3.1847133757961783E-2</v>
      </c>
      <c r="J433" s="5">
        <v>0.60996253642292209</v>
      </c>
    </row>
    <row r="434" spans="1:10" x14ac:dyDescent="0.3">
      <c r="A434" s="6">
        <v>30</v>
      </c>
      <c r="B434" s="7" t="s">
        <v>28</v>
      </c>
      <c r="C434">
        <v>1</v>
      </c>
      <c r="D434">
        <v>0</v>
      </c>
      <c r="E434" s="3">
        <v>9.3896713615023476E-3</v>
      </c>
      <c r="F434" s="3">
        <v>0.99061032863849763</v>
      </c>
      <c r="G434" s="3">
        <v>0.93364928909952605</v>
      </c>
      <c r="H434" s="3">
        <v>3.3175355450236969E-2</v>
      </c>
      <c r="I434" s="3">
        <v>3.3175355450236969E-2</v>
      </c>
      <c r="J434" s="5">
        <v>0.89217758985200846</v>
      </c>
    </row>
    <row r="435" spans="1:10" x14ac:dyDescent="0.3">
      <c r="A435" s="6">
        <v>30</v>
      </c>
      <c r="B435" s="7" t="s">
        <v>28</v>
      </c>
      <c r="C435">
        <v>1</v>
      </c>
      <c r="D435">
        <v>0</v>
      </c>
      <c r="E435" s="3">
        <v>0</v>
      </c>
      <c r="F435" s="3">
        <v>1</v>
      </c>
      <c r="G435" s="3">
        <v>0.96226415094339623</v>
      </c>
      <c r="H435" s="3">
        <v>1.8867924528301886E-2</v>
      </c>
      <c r="I435" s="3">
        <v>1.8867924528301886E-2</v>
      </c>
      <c r="J435" s="5">
        <v>0.89640591966173366</v>
      </c>
    </row>
    <row r="436" spans="1:10" x14ac:dyDescent="0.3">
      <c r="A436" s="6">
        <v>30</v>
      </c>
      <c r="B436" s="7" t="s">
        <v>28</v>
      </c>
      <c r="C436">
        <v>1</v>
      </c>
      <c r="D436">
        <v>0</v>
      </c>
      <c r="E436" s="3">
        <v>0</v>
      </c>
      <c r="F436" s="3">
        <v>1</v>
      </c>
      <c r="G436" s="3">
        <v>0.9595588235294118</v>
      </c>
      <c r="H436" s="3">
        <v>1.8382352941176471E-2</v>
      </c>
      <c r="I436" s="3">
        <v>2.2058823529411766E-2</v>
      </c>
      <c r="J436" s="5">
        <v>1.1501057082452431</v>
      </c>
    </row>
    <row r="437" spans="1:10" x14ac:dyDescent="0.3">
      <c r="A437" s="6">
        <v>30</v>
      </c>
      <c r="B437" s="7" t="s">
        <v>28</v>
      </c>
      <c r="C437">
        <v>1</v>
      </c>
      <c r="D437">
        <v>0</v>
      </c>
      <c r="E437" s="3">
        <v>4.5871559633027525E-3</v>
      </c>
      <c r="F437" s="3">
        <v>0.99541284403669728</v>
      </c>
      <c r="G437" s="3">
        <v>0.97235023041474655</v>
      </c>
      <c r="H437" s="3">
        <v>1.8433179723502304E-2</v>
      </c>
      <c r="I437" s="3">
        <v>9.2165898617511521E-3</v>
      </c>
      <c r="J437" s="5">
        <v>0.91754756871035936</v>
      </c>
    </row>
    <row r="438" spans="1:10" x14ac:dyDescent="0.3">
      <c r="A438" s="6">
        <v>30</v>
      </c>
      <c r="B438" s="7" t="s">
        <v>28</v>
      </c>
      <c r="C438">
        <v>1</v>
      </c>
      <c r="D438">
        <v>6</v>
      </c>
      <c r="E438" s="3">
        <v>0.77118644067796616</v>
      </c>
      <c r="F438" s="3">
        <v>0.22881355932203384</v>
      </c>
      <c r="G438" s="3">
        <v>0.98148148148148151</v>
      </c>
      <c r="H438" s="3">
        <v>0</v>
      </c>
      <c r="I438" s="3">
        <v>1.8518518518518517E-2</v>
      </c>
      <c r="J438" s="5">
        <v>0.26498422712933756</v>
      </c>
    </row>
    <row r="439" spans="1:10" x14ac:dyDescent="0.3">
      <c r="A439" s="6">
        <v>30</v>
      </c>
      <c r="B439" s="7" t="s">
        <v>28</v>
      </c>
      <c r="C439">
        <v>1</v>
      </c>
      <c r="D439">
        <v>6</v>
      </c>
      <c r="E439" s="3">
        <v>0.81447963800904977</v>
      </c>
      <c r="F439" s="3">
        <v>0.18552036199095023</v>
      </c>
      <c r="G439" s="3">
        <v>0.95121951219512191</v>
      </c>
      <c r="H439" s="3">
        <v>0</v>
      </c>
      <c r="I439" s="3">
        <v>4.878048780487805E-2</v>
      </c>
      <c r="J439" s="5">
        <v>0.20119172800560814</v>
      </c>
    </row>
    <row r="440" spans="1:10" x14ac:dyDescent="0.3">
      <c r="A440" s="6">
        <v>30</v>
      </c>
      <c r="B440" s="7" t="s">
        <v>28</v>
      </c>
      <c r="C440">
        <v>1</v>
      </c>
      <c r="D440">
        <v>6</v>
      </c>
      <c r="E440" s="3">
        <v>0.84191176470588236</v>
      </c>
      <c r="F440" s="3">
        <v>0.15808823529411764</v>
      </c>
      <c r="G440" s="3">
        <v>0.93023255813953487</v>
      </c>
      <c r="H440" s="3">
        <v>0</v>
      </c>
      <c r="I440" s="3">
        <v>6.9767441860465115E-2</v>
      </c>
      <c r="J440" s="5">
        <v>0.21100595864002805</v>
      </c>
    </row>
    <row r="441" spans="1:10" x14ac:dyDescent="0.3">
      <c r="A441" s="6">
        <v>30</v>
      </c>
      <c r="B441" s="7" t="s">
        <v>28</v>
      </c>
      <c r="C441">
        <v>1</v>
      </c>
      <c r="D441">
        <v>6</v>
      </c>
      <c r="E441" s="3">
        <v>0.78448275862068961</v>
      </c>
      <c r="F441" s="3">
        <v>0.21551724137931039</v>
      </c>
      <c r="G441" s="3">
        <v>0.96</v>
      </c>
      <c r="H441" s="3">
        <v>0</v>
      </c>
      <c r="I441" s="3">
        <v>0.04</v>
      </c>
      <c r="J441" s="5">
        <v>0.24535576586049773</v>
      </c>
    </row>
    <row r="442" spans="1:10" x14ac:dyDescent="0.3">
      <c r="A442" s="6">
        <v>30</v>
      </c>
      <c r="B442" s="7" t="s">
        <v>28</v>
      </c>
      <c r="C442">
        <v>1</v>
      </c>
      <c r="D442">
        <v>12</v>
      </c>
      <c r="E442" s="3">
        <v>0.79012345679012341</v>
      </c>
      <c r="F442" s="3">
        <v>0.20987654320987659</v>
      </c>
      <c r="G442" s="3">
        <v>1</v>
      </c>
      <c r="H442" s="3">
        <v>0</v>
      </c>
      <c r="I442" s="3">
        <v>0</v>
      </c>
      <c r="J442" s="5">
        <v>0.23681592039800994</v>
      </c>
    </row>
    <row r="443" spans="1:10" x14ac:dyDescent="0.3">
      <c r="A443" s="6">
        <v>30</v>
      </c>
      <c r="B443" s="7" t="s">
        <v>28</v>
      </c>
      <c r="C443">
        <v>1</v>
      </c>
      <c r="D443">
        <v>12</v>
      </c>
      <c r="E443" s="3">
        <v>0.84322033898305082</v>
      </c>
      <c r="F443" s="3">
        <v>0.15677966101694918</v>
      </c>
      <c r="G443" s="3">
        <v>0.91891891891891897</v>
      </c>
      <c r="H443" s="3">
        <v>0</v>
      </c>
      <c r="I443" s="3">
        <v>8.1081081081081086E-2</v>
      </c>
      <c r="J443" s="5">
        <v>0.17180762852404644</v>
      </c>
    </row>
    <row r="444" spans="1:10" x14ac:dyDescent="0.3">
      <c r="A444" s="6">
        <v>30</v>
      </c>
      <c r="B444" s="7" t="s">
        <v>28</v>
      </c>
      <c r="C444">
        <v>1</v>
      </c>
      <c r="D444">
        <v>12</v>
      </c>
      <c r="E444" s="3">
        <v>0.8125</v>
      </c>
      <c r="F444" s="3">
        <v>0.1875</v>
      </c>
      <c r="G444" s="3">
        <v>0.92592592592592593</v>
      </c>
      <c r="H444" s="3">
        <v>0</v>
      </c>
      <c r="I444" s="3">
        <v>7.407407407407407E-2</v>
      </c>
      <c r="J444" s="5">
        <v>0.2507462686567164</v>
      </c>
    </row>
    <row r="445" spans="1:10" x14ac:dyDescent="0.3">
      <c r="A445" s="6">
        <v>30</v>
      </c>
      <c r="B445" s="7" t="s">
        <v>28</v>
      </c>
      <c r="C445">
        <v>1</v>
      </c>
      <c r="D445">
        <v>12</v>
      </c>
      <c r="E445" s="3">
        <v>0.82470119521912355</v>
      </c>
      <c r="F445" s="3">
        <v>0.17529880478087645</v>
      </c>
      <c r="G445" s="3">
        <v>0.93181818181818177</v>
      </c>
      <c r="H445" s="3">
        <v>0</v>
      </c>
      <c r="I445" s="3">
        <v>6.8181818181818177E-2</v>
      </c>
      <c r="J445" s="5">
        <v>0.20431177446102819</v>
      </c>
    </row>
    <row r="446" spans="1:10" x14ac:dyDescent="0.3">
      <c r="A446" s="6">
        <v>30</v>
      </c>
      <c r="B446" s="7" t="s">
        <v>28</v>
      </c>
      <c r="C446">
        <v>1</v>
      </c>
      <c r="D446">
        <v>24</v>
      </c>
      <c r="E446" s="3">
        <v>0.79411764705882348</v>
      </c>
      <c r="F446" s="3">
        <v>0.20588235294117652</v>
      </c>
      <c r="G446" s="3">
        <v>0.87755102040816324</v>
      </c>
      <c r="H446" s="3">
        <v>0</v>
      </c>
      <c r="I446" s="3">
        <v>0.12244897959183673</v>
      </c>
      <c r="J446" s="5">
        <v>0.20606788825473116</v>
      </c>
    </row>
    <row r="447" spans="1:10" x14ac:dyDescent="0.3">
      <c r="A447" s="6">
        <v>30</v>
      </c>
      <c r="B447" s="7" t="s">
        <v>28</v>
      </c>
      <c r="C447">
        <v>1</v>
      </c>
      <c r="D447">
        <v>24</v>
      </c>
      <c r="E447" s="3">
        <v>0.81599999999999995</v>
      </c>
      <c r="F447" s="3">
        <v>0.18400000000000005</v>
      </c>
      <c r="G447" s="3">
        <v>0.97826086956521741</v>
      </c>
      <c r="H447" s="3">
        <v>0</v>
      </c>
      <c r="I447" s="3">
        <v>2.1739130434782608E-2</v>
      </c>
      <c r="J447" s="5">
        <v>0.19345148693301292</v>
      </c>
    </row>
    <row r="448" spans="1:10" x14ac:dyDescent="0.3">
      <c r="A448" s="6">
        <v>30</v>
      </c>
      <c r="B448" s="7" t="s">
        <v>28</v>
      </c>
      <c r="C448">
        <v>1</v>
      </c>
      <c r="D448">
        <v>24</v>
      </c>
      <c r="E448" s="3">
        <v>0.83508771929824566</v>
      </c>
      <c r="F448" s="3">
        <v>0.16491228070175434</v>
      </c>
      <c r="G448" s="3">
        <v>0.91489361702127658</v>
      </c>
      <c r="H448" s="3">
        <v>0</v>
      </c>
      <c r="I448" s="3">
        <v>8.5106382978723402E-2</v>
      </c>
      <c r="J448" s="5">
        <v>0.19765695404025233</v>
      </c>
    </row>
    <row r="449" spans="1:10" x14ac:dyDescent="0.3">
      <c r="A449" s="6">
        <v>30</v>
      </c>
      <c r="B449" s="7" t="s">
        <v>28</v>
      </c>
      <c r="C449">
        <v>1</v>
      </c>
      <c r="D449">
        <v>24</v>
      </c>
      <c r="E449" s="3">
        <v>0.81589958158995812</v>
      </c>
      <c r="F449" s="3">
        <v>0.18410041841004188</v>
      </c>
      <c r="G449" s="3">
        <v>0.95454545454545459</v>
      </c>
      <c r="H449" s="3">
        <v>0</v>
      </c>
      <c r="I449" s="3">
        <v>4.5454545454545456E-2</v>
      </c>
      <c r="J449" s="5">
        <v>0.18504055271853409</v>
      </c>
    </row>
    <row r="450" spans="1:10" x14ac:dyDescent="0.3">
      <c r="A450" s="6">
        <v>30</v>
      </c>
      <c r="B450" s="7" t="s">
        <v>28</v>
      </c>
      <c r="C450">
        <v>1</v>
      </c>
      <c r="D450">
        <v>48</v>
      </c>
      <c r="E450" s="3">
        <v>0.76569037656903771</v>
      </c>
      <c r="F450" s="3">
        <v>0.23430962343096229</v>
      </c>
      <c r="G450" s="3">
        <v>0.7857142857142857</v>
      </c>
      <c r="H450" s="3">
        <v>0</v>
      </c>
      <c r="I450" s="3">
        <v>0.21428571428571427</v>
      </c>
      <c r="J450" s="5">
        <v>0.18322037859312923</v>
      </c>
    </row>
    <row r="451" spans="1:10" x14ac:dyDescent="0.3">
      <c r="A451" s="6">
        <v>30</v>
      </c>
      <c r="B451" s="7" t="s">
        <v>28</v>
      </c>
      <c r="C451">
        <v>1</v>
      </c>
      <c r="D451">
        <v>48</v>
      </c>
      <c r="E451" s="3">
        <v>0.77727272727272723</v>
      </c>
      <c r="F451" s="3">
        <v>0.22272727272727277</v>
      </c>
      <c r="G451" s="3">
        <v>0.93877551020408168</v>
      </c>
      <c r="H451" s="3">
        <v>0</v>
      </c>
      <c r="I451" s="3">
        <v>6.1224489795918366E-2</v>
      </c>
      <c r="J451" s="5">
        <v>0.16031783126898808</v>
      </c>
    </row>
    <row r="452" spans="1:10" x14ac:dyDescent="0.3">
      <c r="A452" s="6">
        <v>30</v>
      </c>
      <c r="B452" s="7" t="s">
        <v>28</v>
      </c>
      <c r="C452">
        <v>1</v>
      </c>
      <c r="D452">
        <v>48</v>
      </c>
      <c r="E452" s="3">
        <v>0.81180811808118081</v>
      </c>
      <c r="F452" s="3">
        <v>0.18819188191881919</v>
      </c>
      <c r="G452" s="3">
        <v>0.88235294117647056</v>
      </c>
      <c r="H452" s="3">
        <v>0</v>
      </c>
      <c r="I452" s="3">
        <v>0.11764705882352941</v>
      </c>
      <c r="J452" s="5">
        <v>0.16686141621874268</v>
      </c>
    </row>
    <row r="453" spans="1:10" x14ac:dyDescent="0.3">
      <c r="A453" s="6">
        <v>30</v>
      </c>
      <c r="B453" s="7" t="s">
        <v>28</v>
      </c>
      <c r="C453">
        <v>1</v>
      </c>
      <c r="D453">
        <v>48</v>
      </c>
      <c r="E453" s="3">
        <v>0.81746031746031744</v>
      </c>
      <c r="F453" s="3">
        <v>0.18253968253968256</v>
      </c>
      <c r="G453" s="3">
        <v>0.84782608695652173</v>
      </c>
      <c r="H453" s="3">
        <v>0</v>
      </c>
      <c r="I453" s="3">
        <v>0.15217391304347827</v>
      </c>
      <c r="J453" s="5">
        <v>0.15050245384435615</v>
      </c>
    </row>
    <row r="454" spans="1:10" x14ac:dyDescent="0.3">
      <c r="A454" s="6">
        <v>30</v>
      </c>
      <c r="B454" s="7" t="s">
        <v>28</v>
      </c>
      <c r="C454">
        <v>1</v>
      </c>
      <c r="D454">
        <v>72</v>
      </c>
      <c r="E454" s="3">
        <v>0.76119402985074625</v>
      </c>
      <c r="F454" s="3">
        <v>0.23880597014925375</v>
      </c>
      <c r="G454" s="3">
        <v>0.90625</v>
      </c>
      <c r="H454" s="3">
        <v>0</v>
      </c>
      <c r="I454" s="3">
        <v>9.375E-2</v>
      </c>
      <c r="J454" s="5">
        <v>0.1243235743027612</v>
      </c>
    </row>
    <row r="455" spans="1:10" x14ac:dyDescent="0.3">
      <c r="A455" s="6">
        <v>30</v>
      </c>
      <c r="B455" s="7" t="s">
        <v>28</v>
      </c>
      <c r="C455">
        <v>1</v>
      </c>
      <c r="D455">
        <v>72</v>
      </c>
      <c r="E455" s="3">
        <v>0.79636363636363638</v>
      </c>
      <c r="F455" s="3">
        <v>0.20363636363636362</v>
      </c>
      <c r="G455" s="3">
        <v>0.9464285714285714</v>
      </c>
      <c r="H455" s="3">
        <v>0</v>
      </c>
      <c r="I455" s="3">
        <v>5.3571428571428568E-2</v>
      </c>
      <c r="J455" s="5">
        <v>0.10878312751491605</v>
      </c>
    </row>
    <row r="456" spans="1:10" x14ac:dyDescent="0.3">
      <c r="A456" s="6">
        <v>30</v>
      </c>
      <c r="B456" s="7" t="s">
        <v>28</v>
      </c>
      <c r="C456">
        <v>1</v>
      </c>
      <c r="D456">
        <v>72</v>
      </c>
      <c r="E456" s="3">
        <v>0.84923076923076923</v>
      </c>
      <c r="F456" s="3">
        <v>0.15076923076923077</v>
      </c>
      <c r="G456" s="3">
        <v>0.93877551020408168</v>
      </c>
      <c r="H456" s="3">
        <v>0</v>
      </c>
      <c r="I456" s="3">
        <v>6.1224489795918366E-2</v>
      </c>
      <c r="J456" s="5">
        <v>9.5185236575551543E-2</v>
      </c>
    </row>
    <row r="457" spans="1:10" x14ac:dyDescent="0.3">
      <c r="A457" s="6">
        <v>30</v>
      </c>
      <c r="B457" s="7" t="s">
        <v>28</v>
      </c>
      <c r="C457">
        <v>1</v>
      </c>
      <c r="D457">
        <v>72</v>
      </c>
      <c r="E457" s="3">
        <v>0.87622149837133545</v>
      </c>
      <c r="F457" s="3">
        <v>0.12377850162866455</v>
      </c>
      <c r="G457" s="3">
        <v>0.92105263157894735</v>
      </c>
      <c r="H457" s="3">
        <v>0</v>
      </c>
      <c r="I457" s="3">
        <v>7.8947368421052627E-2</v>
      </c>
      <c r="J457" s="5">
        <v>7.3817122242264457E-2</v>
      </c>
    </row>
    <row r="458" spans="1:10" x14ac:dyDescent="0.3">
      <c r="A458" s="6">
        <v>30</v>
      </c>
      <c r="B458" s="7" t="s">
        <v>28</v>
      </c>
      <c r="C458">
        <v>10</v>
      </c>
      <c r="D458">
        <v>0</v>
      </c>
      <c r="E458" s="3">
        <v>3.3898305084745762E-3</v>
      </c>
      <c r="F458" s="3">
        <v>0.99661016949152548</v>
      </c>
      <c r="G458" s="3">
        <v>0.97959183673469385</v>
      </c>
      <c r="H458" s="3">
        <v>1.020408163265306E-2</v>
      </c>
      <c r="I458" s="3">
        <v>1.020408163265306E-2</v>
      </c>
      <c r="J458" s="5">
        <v>1.2431289640591967</v>
      </c>
    </row>
    <row r="459" spans="1:10" x14ac:dyDescent="0.3">
      <c r="A459" s="6">
        <v>30</v>
      </c>
      <c r="B459" s="7" t="s">
        <v>28</v>
      </c>
      <c r="C459">
        <v>10</v>
      </c>
      <c r="D459">
        <v>0</v>
      </c>
      <c r="E459" s="3">
        <v>0</v>
      </c>
      <c r="F459" s="3">
        <v>1</v>
      </c>
      <c r="G459" s="3">
        <v>0.96183206106870234</v>
      </c>
      <c r="H459" s="3">
        <v>1.9083969465648856E-2</v>
      </c>
      <c r="I459" s="3">
        <v>1.9083969465648856E-2</v>
      </c>
      <c r="J459" s="5">
        <v>1.1078224101479917</v>
      </c>
    </row>
    <row r="460" spans="1:10" x14ac:dyDescent="0.3">
      <c r="A460" s="6">
        <v>30</v>
      </c>
      <c r="B460" s="7" t="s">
        <v>28</v>
      </c>
      <c r="C460">
        <v>10</v>
      </c>
      <c r="D460">
        <v>0</v>
      </c>
      <c r="E460" s="3">
        <v>3.0395136778115501E-3</v>
      </c>
      <c r="F460" s="3">
        <v>0.99696048632218848</v>
      </c>
      <c r="G460" s="3">
        <v>0.94207317073170727</v>
      </c>
      <c r="H460" s="3">
        <v>1.8292682926829267E-2</v>
      </c>
      <c r="I460" s="3">
        <v>3.9634146341463415E-2</v>
      </c>
      <c r="J460" s="5">
        <v>1.3868921775898519</v>
      </c>
    </row>
    <row r="461" spans="1:10" x14ac:dyDescent="0.3">
      <c r="A461" s="6">
        <v>30</v>
      </c>
      <c r="B461" s="7" t="s">
        <v>28</v>
      </c>
      <c r="C461">
        <v>10</v>
      </c>
      <c r="D461">
        <v>0</v>
      </c>
      <c r="E461" s="3">
        <v>0</v>
      </c>
      <c r="F461" s="3">
        <v>1</v>
      </c>
      <c r="G461" s="3">
        <v>0.94961240310077522</v>
      </c>
      <c r="H461" s="3">
        <v>2.3255813953488372E-2</v>
      </c>
      <c r="I461" s="3">
        <v>2.7131782945736434E-2</v>
      </c>
      <c r="J461" s="5">
        <v>1.0909090909090908</v>
      </c>
    </row>
    <row r="462" spans="1:10" x14ac:dyDescent="0.3">
      <c r="A462" s="6">
        <v>30</v>
      </c>
      <c r="B462" s="7" t="s">
        <v>28</v>
      </c>
      <c r="C462">
        <v>10</v>
      </c>
      <c r="D462">
        <v>6</v>
      </c>
      <c r="E462" s="3">
        <v>0.37966640190627482</v>
      </c>
      <c r="F462" s="3">
        <v>0.62033359809372524</v>
      </c>
      <c r="G462" s="3">
        <v>0.93597951344430219</v>
      </c>
      <c r="H462" s="3">
        <v>0</v>
      </c>
      <c r="I462" s="3">
        <v>6.4020486555697823E-2</v>
      </c>
      <c r="J462" s="5">
        <v>3.8324570627409744</v>
      </c>
    </row>
    <row r="463" spans="1:10" x14ac:dyDescent="0.3">
      <c r="A463" s="6">
        <v>30</v>
      </c>
      <c r="B463" s="7" t="s">
        <v>28</v>
      </c>
      <c r="C463">
        <v>10</v>
      </c>
      <c r="D463">
        <v>6</v>
      </c>
      <c r="E463" s="3">
        <v>0.40056550424128179</v>
      </c>
      <c r="F463" s="3">
        <v>0.59943449575871821</v>
      </c>
      <c r="G463" s="3">
        <v>0.95911949685534592</v>
      </c>
      <c r="H463" s="3">
        <v>0</v>
      </c>
      <c r="I463" s="3">
        <v>4.0880503144654086E-2</v>
      </c>
      <c r="J463" s="5">
        <v>3.1209253417455312</v>
      </c>
    </row>
    <row r="464" spans="1:10" x14ac:dyDescent="0.3">
      <c r="A464" s="6">
        <v>30</v>
      </c>
      <c r="B464" s="7" t="s">
        <v>28</v>
      </c>
      <c r="C464">
        <v>10</v>
      </c>
      <c r="D464">
        <v>6</v>
      </c>
      <c r="E464" s="3">
        <v>0.36053288925895088</v>
      </c>
      <c r="F464" s="3">
        <v>0.63946711074104912</v>
      </c>
      <c r="G464" s="3">
        <v>0.97526041666666663</v>
      </c>
      <c r="H464" s="3">
        <v>0</v>
      </c>
      <c r="I464" s="3">
        <v>2.4739583333333332E-2</v>
      </c>
      <c r="J464" s="5">
        <v>3.7686645636172451</v>
      </c>
    </row>
    <row r="465" spans="1:10" x14ac:dyDescent="0.3">
      <c r="A465" s="6">
        <v>30</v>
      </c>
      <c r="B465" s="7" t="s">
        <v>28</v>
      </c>
      <c r="C465">
        <v>10</v>
      </c>
      <c r="D465">
        <v>6</v>
      </c>
      <c r="E465" s="3">
        <v>0.40381679389312974</v>
      </c>
      <c r="F465" s="3">
        <v>0.59618320610687026</v>
      </c>
      <c r="G465" s="3">
        <v>0.96030729833546735</v>
      </c>
      <c r="H465" s="3">
        <v>0</v>
      </c>
      <c r="I465" s="3">
        <v>3.9692701664532648E-2</v>
      </c>
      <c r="J465" s="5">
        <v>3.8324570627409744</v>
      </c>
    </row>
    <row r="466" spans="1:10" x14ac:dyDescent="0.3">
      <c r="A466" s="6">
        <v>30</v>
      </c>
      <c r="B466" s="7" t="s">
        <v>28</v>
      </c>
      <c r="C466">
        <v>10</v>
      </c>
      <c r="D466">
        <v>12</v>
      </c>
      <c r="E466" s="3">
        <v>0.3210130047912389</v>
      </c>
      <c r="F466" s="3">
        <v>0.67898699520876105</v>
      </c>
      <c r="G466" s="3">
        <v>0.93447580645161288</v>
      </c>
      <c r="H466" s="3">
        <v>0</v>
      </c>
      <c r="I466" s="3">
        <v>6.5524193548387094E-2</v>
      </c>
      <c r="J466" s="5">
        <v>4.606301824212272</v>
      </c>
    </row>
    <row r="467" spans="1:10" x14ac:dyDescent="0.3">
      <c r="A467" s="6">
        <v>30</v>
      </c>
      <c r="B467" s="7" t="s">
        <v>28</v>
      </c>
      <c r="C467">
        <v>10</v>
      </c>
      <c r="D467">
        <v>12</v>
      </c>
      <c r="E467" s="3">
        <v>0.31311018131101814</v>
      </c>
      <c r="F467" s="3">
        <v>0.6868898186889818</v>
      </c>
      <c r="G467" s="3">
        <v>0.96751269035532994</v>
      </c>
      <c r="H467" s="3">
        <v>0</v>
      </c>
      <c r="I467" s="3">
        <v>3.2487309644670052E-2</v>
      </c>
      <c r="J467" s="5">
        <v>4.57379767827529</v>
      </c>
    </row>
    <row r="468" spans="1:10" x14ac:dyDescent="0.3">
      <c r="A468" s="6">
        <v>30</v>
      </c>
      <c r="B468" s="7" t="s">
        <v>28</v>
      </c>
      <c r="C468">
        <v>10</v>
      </c>
      <c r="D468">
        <v>12</v>
      </c>
      <c r="E468" s="3">
        <v>0.36846405228758172</v>
      </c>
      <c r="F468" s="3">
        <v>0.63153594771241828</v>
      </c>
      <c r="G468" s="3">
        <v>0.94825355756791718</v>
      </c>
      <c r="H468" s="3">
        <v>1.29366106080207E-3</v>
      </c>
      <c r="I468" s="3">
        <v>5.0452781371280724E-2</v>
      </c>
      <c r="J468" s="5">
        <v>3.5893864013266996</v>
      </c>
    </row>
    <row r="469" spans="1:10" x14ac:dyDescent="0.3">
      <c r="A469" s="6">
        <v>30</v>
      </c>
      <c r="B469" s="7" t="s">
        <v>28</v>
      </c>
      <c r="C469">
        <v>10</v>
      </c>
      <c r="D469">
        <v>12</v>
      </c>
      <c r="E469" s="3">
        <v>0.4163934426229508</v>
      </c>
      <c r="F469" s="3">
        <v>0.58360655737704925</v>
      </c>
      <c r="G469" s="3">
        <v>0.9410112359550562</v>
      </c>
      <c r="H469" s="3">
        <v>0</v>
      </c>
      <c r="I469" s="3">
        <v>5.8988764044943819E-2</v>
      </c>
      <c r="J469" s="5">
        <v>3.3061359867330018</v>
      </c>
    </row>
    <row r="470" spans="1:10" x14ac:dyDescent="0.3">
      <c r="A470" s="6">
        <v>30</v>
      </c>
      <c r="B470" s="7" t="s">
        <v>28</v>
      </c>
      <c r="C470">
        <v>10</v>
      </c>
      <c r="D470">
        <v>24</v>
      </c>
      <c r="E470" s="3">
        <v>0.39344262295081966</v>
      </c>
      <c r="F470" s="3">
        <v>0.60655737704918034</v>
      </c>
      <c r="G470" s="3">
        <v>0.90840840840840842</v>
      </c>
      <c r="H470" s="3">
        <v>0</v>
      </c>
      <c r="I470" s="3">
        <v>9.1591591591591595E-2</v>
      </c>
      <c r="J470" s="5">
        <v>2.800841093421448</v>
      </c>
    </row>
    <row r="471" spans="1:10" x14ac:dyDescent="0.3">
      <c r="A471" s="6">
        <v>30</v>
      </c>
      <c r="B471" s="7" t="s">
        <v>28</v>
      </c>
      <c r="C471">
        <v>10</v>
      </c>
      <c r="D471">
        <v>24</v>
      </c>
      <c r="E471" s="3">
        <v>0.42074363992172209</v>
      </c>
      <c r="F471" s="3">
        <v>0.57925636007827785</v>
      </c>
      <c r="G471" s="3">
        <v>0.9375</v>
      </c>
      <c r="H471" s="3">
        <v>0</v>
      </c>
      <c r="I471" s="3">
        <v>6.25E-2</v>
      </c>
      <c r="J471" s="5">
        <v>2.4896365274857315</v>
      </c>
    </row>
    <row r="472" spans="1:10" x14ac:dyDescent="0.3">
      <c r="A472" s="6">
        <v>30</v>
      </c>
      <c r="B472" s="7" t="s">
        <v>28</v>
      </c>
      <c r="C472">
        <v>10</v>
      </c>
      <c r="D472">
        <v>24</v>
      </c>
      <c r="E472" s="3">
        <v>0.4837935174069628</v>
      </c>
      <c r="F472" s="3">
        <v>0.51620648259303725</v>
      </c>
      <c r="G472" s="3">
        <v>0.94186046511627908</v>
      </c>
      <c r="H472" s="3">
        <v>0</v>
      </c>
      <c r="I472" s="3">
        <v>5.8139534883720929E-2</v>
      </c>
      <c r="J472" s="5">
        <v>1.8083508561129469</v>
      </c>
    </row>
    <row r="473" spans="1:10" x14ac:dyDescent="0.3">
      <c r="A473" s="6">
        <v>30</v>
      </c>
      <c r="B473" s="7" t="s">
        <v>28</v>
      </c>
      <c r="C473">
        <v>10</v>
      </c>
      <c r="D473">
        <v>24</v>
      </c>
      <c r="E473" s="3">
        <v>0.47716229348882411</v>
      </c>
      <c r="F473" s="3">
        <v>0.52283770651117589</v>
      </c>
      <c r="G473" s="3">
        <v>0.92750929368029744</v>
      </c>
      <c r="H473" s="3">
        <v>0</v>
      </c>
      <c r="I473" s="3">
        <v>7.24907063197026E-2</v>
      </c>
      <c r="J473" s="5">
        <v>2.2625413036948032</v>
      </c>
    </row>
    <row r="474" spans="1:10" x14ac:dyDescent="0.3">
      <c r="A474" s="6">
        <v>30</v>
      </c>
      <c r="B474" s="7" t="s">
        <v>28</v>
      </c>
      <c r="C474">
        <v>10</v>
      </c>
      <c r="D474">
        <v>48</v>
      </c>
      <c r="E474" s="3">
        <v>0.42553191489361702</v>
      </c>
      <c r="F474" s="3">
        <v>0.57446808510638303</v>
      </c>
      <c r="G474" s="3">
        <v>0.91534391534391535</v>
      </c>
      <c r="H474" s="3">
        <v>0</v>
      </c>
      <c r="I474" s="3">
        <v>8.4656084656084651E-2</v>
      </c>
      <c r="J474" s="5">
        <v>1.8551063332554334</v>
      </c>
    </row>
    <row r="475" spans="1:10" x14ac:dyDescent="0.3">
      <c r="A475" s="6">
        <v>30</v>
      </c>
      <c r="B475" s="7" t="s">
        <v>28</v>
      </c>
      <c r="C475">
        <v>10</v>
      </c>
      <c r="D475">
        <v>48</v>
      </c>
      <c r="E475" s="3">
        <v>0.49429223744292239</v>
      </c>
      <c r="F475" s="3">
        <v>0.50570776255707761</v>
      </c>
      <c r="G475" s="3">
        <v>0.92099322799097061</v>
      </c>
      <c r="H475" s="3">
        <v>0</v>
      </c>
      <c r="I475" s="3">
        <v>7.900677200902935E-2</v>
      </c>
      <c r="J475" s="5">
        <v>1.4494040663706473</v>
      </c>
    </row>
    <row r="476" spans="1:10" x14ac:dyDescent="0.3">
      <c r="A476" s="6">
        <v>30</v>
      </c>
      <c r="B476" s="7" t="s">
        <v>28</v>
      </c>
      <c r="C476">
        <v>10</v>
      </c>
      <c r="D476">
        <v>48</v>
      </c>
      <c r="E476" s="3">
        <v>0.5158924205378973</v>
      </c>
      <c r="F476" s="3">
        <v>0.4841075794621027</v>
      </c>
      <c r="G476" s="3">
        <v>0.9242424242424242</v>
      </c>
      <c r="H476" s="3">
        <v>2.5252525252525255E-3</v>
      </c>
      <c r="I476" s="3">
        <v>7.3232323232323232E-2</v>
      </c>
      <c r="J476" s="5">
        <v>1.2956298200514138</v>
      </c>
    </row>
    <row r="477" spans="1:10" x14ac:dyDescent="0.3">
      <c r="A477" s="6">
        <v>30</v>
      </c>
      <c r="B477" s="7" t="s">
        <v>28</v>
      </c>
      <c r="C477">
        <v>10</v>
      </c>
      <c r="D477">
        <v>48</v>
      </c>
      <c r="E477" s="3">
        <v>0.44466403162055335</v>
      </c>
      <c r="F477" s="3">
        <v>0.55533596837944665</v>
      </c>
      <c r="G477" s="3">
        <v>0.94128113879003561</v>
      </c>
      <c r="H477" s="3">
        <v>0</v>
      </c>
      <c r="I477" s="3">
        <v>5.8718861209964411E-2</v>
      </c>
      <c r="J477" s="5">
        <v>1.8387473708810469</v>
      </c>
    </row>
    <row r="478" spans="1:10" x14ac:dyDescent="0.3">
      <c r="A478" s="6">
        <v>30</v>
      </c>
      <c r="B478" s="7" t="s">
        <v>28</v>
      </c>
      <c r="C478">
        <v>10</v>
      </c>
      <c r="D478">
        <v>72</v>
      </c>
      <c r="E478" s="3">
        <v>0.45021645021645024</v>
      </c>
      <c r="F478" s="3">
        <v>0.54978354978354971</v>
      </c>
      <c r="G478" s="3">
        <v>0.92322834645669294</v>
      </c>
      <c r="H478" s="3">
        <v>0</v>
      </c>
      <c r="I478" s="3">
        <v>7.6771653543307089E-2</v>
      </c>
      <c r="J478" s="5">
        <v>0.98681837102816694</v>
      </c>
    </row>
    <row r="479" spans="1:10" x14ac:dyDescent="0.3">
      <c r="A479" s="6">
        <v>30</v>
      </c>
      <c r="B479" s="7" t="s">
        <v>28</v>
      </c>
      <c r="C479">
        <v>10</v>
      </c>
      <c r="D479">
        <v>72</v>
      </c>
      <c r="E479" s="3">
        <v>0.52369077306733169</v>
      </c>
      <c r="F479" s="3">
        <v>0.47630922693266831</v>
      </c>
      <c r="G479" s="3">
        <v>0.95549738219895286</v>
      </c>
      <c r="H479" s="3">
        <v>0</v>
      </c>
      <c r="I479" s="3">
        <v>4.4502617801047119E-2</v>
      </c>
      <c r="J479" s="5">
        <v>0.74205633411960592</v>
      </c>
    </row>
    <row r="480" spans="1:10" x14ac:dyDescent="0.3">
      <c r="A480" s="6">
        <v>30</v>
      </c>
      <c r="B480" s="7" t="s">
        <v>28</v>
      </c>
      <c r="C480">
        <v>10</v>
      </c>
      <c r="D480">
        <v>72</v>
      </c>
      <c r="E480" s="3">
        <v>0.50307503075030746</v>
      </c>
      <c r="F480" s="3">
        <v>0.49692496924969254</v>
      </c>
      <c r="G480" s="3">
        <v>0.94059405940594054</v>
      </c>
      <c r="H480" s="3">
        <v>0</v>
      </c>
      <c r="I480" s="3">
        <v>5.9405940594059403E-2</v>
      </c>
      <c r="J480" s="5">
        <v>0.78479256278618004</v>
      </c>
    </row>
    <row r="481" spans="1:10" x14ac:dyDescent="0.3">
      <c r="A481" s="6">
        <v>30</v>
      </c>
      <c r="B481" s="7" t="s">
        <v>28</v>
      </c>
      <c r="C481">
        <v>10</v>
      </c>
      <c r="D481">
        <v>72</v>
      </c>
      <c r="E481" s="3">
        <v>0.47396386822529224</v>
      </c>
      <c r="F481" s="3">
        <v>0.52603613177470776</v>
      </c>
      <c r="G481" s="3">
        <v>0.95959595959595956</v>
      </c>
      <c r="H481" s="3">
        <v>0</v>
      </c>
      <c r="I481" s="3">
        <v>4.0404040404040407E-2</v>
      </c>
      <c r="J481" s="5">
        <v>0.96156514499791856</v>
      </c>
    </row>
    <row r="482" spans="1:10" x14ac:dyDescent="0.3">
      <c r="A482" s="6">
        <v>30</v>
      </c>
      <c r="B482" s="7" t="s">
        <v>28</v>
      </c>
      <c r="C482">
        <v>5</v>
      </c>
      <c r="D482">
        <v>0</v>
      </c>
      <c r="E482" s="3">
        <v>0</v>
      </c>
      <c r="F482" s="3">
        <v>1</v>
      </c>
      <c r="G482" s="3">
        <v>0.96036585365853655</v>
      </c>
      <c r="H482" s="3">
        <v>1.2195121951219513E-2</v>
      </c>
      <c r="I482" s="3">
        <v>2.7439024390243903E-2</v>
      </c>
      <c r="J482" s="5">
        <v>1.3868921775898519</v>
      </c>
    </row>
    <row r="483" spans="1:10" x14ac:dyDescent="0.3">
      <c r="A483" s="6">
        <v>30</v>
      </c>
      <c r="B483" s="7" t="s">
        <v>28</v>
      </c>
      <c r="C483">
        <v>5</v>
      </c>
      <c r="D483">
        <v>0</v>
      </c>
      <c r="E483" s="3">
        <v>0</v>
      </c>
      <c r="F483" s="3">
        <v>1</v>
      </c>
      <c r="G483" s="3">
        <v>0.96511627906976749</v>
      </c>
      <c r="H483" s="3">
        <v>5.8139534883720929E-3</v>
      </c>
      <c r="I483" s="3">
        <v>2.9069767441860465E-2</v>
      </c>
      <c r="J483" s="5">
        <v>0.72727272727272729</v>
      </c>
    </row>
    <row r="484" spans="1:10" x14ac:dyDescent="0.3">
      <c r="A484" s="6">
        <v>30</v>
      </c>
      <c r="B484" s="7" t="s">
        <v>28</v>
      </c>
      <c r="C484">
        <v>5</v>
      </c>
      <c r="D484">
        <v>0</v>
      </c>
      <c r="E484" s="3">
        <v>0</v>
      </c>
      <c r="F484" s="3">
        <v>1</v>
      </c>
      <c r="G484" s="3">
        <v>0.9641255605381166</v>
      </c>
      <c r="H484" s="3">
        <v>8.9686098654708519E-3</v>
      </c>
      <c r="I484" s="3">
        <v>2.6905829596412557E-2</v>
      </c>
      <c r="J484" s="5">
        <v>0.94291754756871038</v>
      </c>
    </row>
    <row r="485" spans="1:10" x14ac:dyDescent="0.3">
      <c r="A485" s="6">
        <v>30</v>
      </c>
      <c r="B485" s="7" t="s">
        <v>28</v>
      </c>
      <c r="C485">
        <v>5</v>
      </c>
      <c r="D485">
        <v>0</v>
      </c>
      <c r="E485" s="3">
        <v>4.6948356807511738E-3</v>
      </c>
      <c r="F485" s="3">
        <v>0.99530516431924887</v>
      </c>
      <c r="G485" s="3">
        <v>0.96226415094339623</v>
      </c>
      <c r="H485" s="3">
        <v>1.4150943396226415E-2</v>
      </c>
      <c r="I485" s="3">
        <v>2.358490566037736E-2</v>
      </c>
      <c r="J485" s="5">
        <v>0.89640591966173366</v>
      </c>
    </row>
    <row r="486" spans="1:10" x14ac:dyDescent="0.3">
      <c r="A486" s="6">
        <v>30</v>
      </c>
      <c r="B486" s="7" t="s">
        <v>28</v>
      </c>
      <c r="C486">
        <v>5</v>
      </c>
      <c r="D486">
        <v>6</v>
      </c>
      <c r="E486" s="3">
        <v>0.56959314775160597</v>
      </c>
      <c r="F486" s="3">
        <v>0.43040685224839403</v>
      </c>
      <c r="G486" s="3">
        <v>0.99004975124378114</v>
      </c>
      <c r="H486" s="3">
        <v>0</v>
      </c>
      <c r="I486" s="3">
        <v>9.9502487562189053E-3</v>
      </c>
      <c r="J486" s="5">
        <v>0.98633017875920093</v>
      </c>
    </row>
    <row r="487" spans="1:10" x14ac:dyDescent="0.3">
      <c r="A487" s="6">
        <v>30</v>
      </c>
      <c r="B487" s="7" t="s">
        <v>28</v>
      </c>
      <c r="C487">
        <v>5</v>
      </c>
      <c r="D487">
        <v>6</v>
      </c>
      <c r="E487" s="3">
        <v>0.4241645244215938</v>
      </c>
      <c r="F487" s="3">
        <v>0.5758354755784062</v>
      </c>
      <c r="G487" s="3">
        <v>0.96875</v>
      </c>
      <c r="H487" s="3">
        <v>0</v>
      </c>
      <c r="I487" s="3">
        <v>3.125E-2</v>
      </c>
      <c r="J487" s="5">
        <v>1.0991938310550298</v>
      </c>
    </row>
    <row r="488" spans="1:10" x14ac:dyDescent="0.3">
      <c r="A488" s="6">
        <v>30</v>
      </c>
      <c r="B488" s="7" t="s">
        <v>28</v>
      </c>
      <c r="C488">
        <v>5</v>
      </c>
      <c r="D488">
        <v>6</v>
      </c>
      <c r="E488" s="3">
        <v>0.35632183908045978</v>
      </c>
      <c r="F488" s="3">
        <v>0.64367816091954022</v>
      </c>
      <c r="G488" s="3">
        <v>0.96683673469387754</v>
      </c>
      <c r="H488" s="3">
        <v>0</v>
      </c>
      <c r="I488" s="3">
        <v>3.3163265306122451E-2</v>
      </c>
      <c r="J488" s="5">
        <v>1.9235892043463023</v>
      </c>
    </row>
    <row r="489" spans="1:10" x14ac:dyDescent="0.3">
      <c r="A489" s="6">
        <v>30</v>
      </c>
      <c r="B489" s="7" t="s">
        <v>28</v>
      </c>
      <c r="C489">
        <v>5</v>
      </c>
      <c r="D489">
        <v>6</v>
      </c>
      <c r="E489" s="3">
        <v>0.57051282051282048</v>
      </c>
      <c r="F489" s="3">
        <v>0.42948717948717952</v>
      </c>
      <c r="G489" s="3">
        <v>0.94776119402985071</v>
      </c>
      <c r="H489" s="3">
        <v>0</v>
      </c>
      <c r="I489" s="3">
        <v>5.2238805970149252E-2</v>
      </c>
      <c r="J489" s="5">
        <v>0.65755345250613395</v>
      </c>
    </row>
    <row r="490" spans="1:10" x14ac:dyDescent="0.3">
      <c r="A490" s="6">
        <v>30</v>
      </c>
      <c r="B490" s="7" t="s">
        <v>28</v>
      </c>
      <c r="C490">
        <v>5</v>
      </c>
      <c r="D490">
        <v>12</v>
      </c>
      <c r="E490" s="3">
        <v>0.57391304347826089</v>
      </c>
      <c r="F490" s="3">
        <v>0.42608695652173911</v>
      </c>
      <c r="G490" s="3">
        <v>0.98469387755102045</v>
      </c>
      <c r="H490" s="3">
        <v>0</v>
      </c>
      <c r="I490" s="3">
        <v>1.5306122448979591E-2</v>
      </c>
      <c r="J490" s="5">
        <v>0.91011608623548923</v>
      </c>
    </row>
    <row r="491" spans="1:10" x14ac:dyDescent="0.3">
      <c r="A491" s="6">
        <v>30</v>
      </c>
      <c r="B491" s="7" t="s">
        <v>28</v>
      </c>
      <c r="C491">
        <v>5</v>
      </c>
      <c r="D491">
        <v>12</v>
      </c>
      <c r="E491" s="3">
        <v>0.4759036144578313</v>
      </c>
      <c r="F491" s="3">
        <v>0.52409638554216875</v>
      </c>
      <c r="G491" s="3">
        <v>0.97701149425287359</v>
      </c>
      <c r="H491" s="3">
        <v>0</v>
      </c>
      <c r="I491" s="3">
        <v>2.2988505747126436E-2</v>
      </c>
      <c r="J491" s="5">
        <v>0.80796019900497507</v>
      </c>
    </row>
    <row r="492" spans="1:10" x14ac:dyDescent="0.3">
      <c r="A492" s="6">
        <v>30</v>
      </c>
      <c r="B492" s="7" t="s">
        <v>28</v>
      </c>
      <c r="C492">
        <v>5</v>
      </c>
      <c r="D492">
        <v>12</v>
      </c>
      <c r="E492" s="3">
        <v>0.36801541425818884</v>
      </c>
      <c r="F492" s="3">
        <v>0.63198458574181116</v>
      </c>
      <c r="G492" s="3">
        <v>0.96036585365853655</v>
      </c>
      <c r="H492" s="3">
        <v>0</v>
      </c>
      <c r="I492" s="3">
        <v>3.9634146341463415E-2</v>
      </c>
      <c r="J492" s="5">
        <v>1.5230514096185737</v>
      </c>
    </row>
    <row r="493" spans="1:10" x14ac:dyDescent="0.3">
      <c r="A493" s="6">
        <v>30</v>
      </c>
      <c r="B493" s="7" t="s">
        <v>28</v>
      </c>
      <c r="C493">
        <v>5</v>
      </c>
      <c r="D493">
        <v>12</v>
      </c>
      <c r="E493" s="3">
        <v>0.59136212624584716</v>
      </c>
      <c r="F493" s="3">
        <v>0.40863787375415284</v>
      </c>
      <c r="G493" s="3">
        <v>1</v>
      </c>
      <c r="H493" s="3">
        <v>0</v>
      </c>
      <c r="I493" s="3">
        <v>0</v>
      </c>
      <c r="J493" s="5">
        <v>0.57114427860696515</v>
      </c>
    </row>
    <row r="494" spans="1:10" x14ac:dyDescent="0.3">
      <c r="A494" s="6">
        <v>30</v>
      </c>
      <c r="B494" s="7" t="s">
        <v>28</v>
      </c>
      <c r="C494">
        <v>5</v>
      </c>
      <c r="D494">
        <v>24</v>
      </c>
      <c r="E494" s="3">
        <v>0.66047745358090182</v>
      </c>
      <c r="F494" s="3">
        <v>0.33952254641909818</v>
      </c>
      <c r="G494" s="3">
        <v>0.9609375</v>
      </c>
      <c r="H494" s="3">
        <v>0</v>
      </c>
      <c r="I494" s="3">
        <v>3.90625E-2</v>
      </c>
      <c r="J494" s="5">
        <v>0.53829978972664461</v>
      </c>
    </row>
    <row r="495" spans="1:10" x14ac:dyDescent="0.3">
      <c r="A495" s="6">
        <v>30</v>
      </c>
      <c r="B495" s="7" t="s">
        <v>28</v>
      </c>
      <c r="C495">
        <v>5</v>
      </c>
      <c r="D495">
        <v>24</v>
      </c>
      <c r="E495" s="3">
        <v>0.51986754966887416</v>
      </c>
      <c r="F495" s="3">
        <v>0.48013245033112584</v>
      </c>
      <c r="G495" s="3">
        <v>0.97931034482758617</v>
      </c>
      <c r="H495" s="3">
        <v>0</v>
      </c>
      <c r="I495" s="3">
        <v>2.0689655172413793E-2</v>
      </c>
      <c r="J495" s="5">
        <v>0.60979273054971461</v>
      </c>
    </row>
    <row r="496" spans="1:10" x14ac:dyDescent="0.3">
      <c r="A496" s="6">
        <v>30</v>
      </c>
      <c r="B496" s="7" t="s">
        <v>28</v>
      </c>
      <c r="C496">
        <v>5</v>
      </c>
      <c r="D496">
        <v>24</v>
      </c>
      <c r="E496" s="3">
        <v>0.46923076923076923</v>
      </c>
      <c r="F496" s="3">
        <v>0.53076923076923077</v>
      </c>
      <c r="G496" s="3">
        <v>0.9371980676328503</v>
      </c>
      <c r="H496" s="3">
        <v>0</v>
      </c>
      <c r="I496" s="3">
        <v>6.280193236714976E-2</v>
      </c>
      <c r="J496" s="5">
        <v>0.87053169119855811</v>
      </c>
    </row>
    <row r="497" spans="1:10" x14ac:dyDescent="0.3">
      <c r="A497" s="6">
        <v>30</v>
      </c>
      <c r="B497" s="7" t="s">
        <v>28</v>
      </c>
      <c r="C497">
        <v>5</v>
      </c>
      <c r="D497">
        <v>24</v>
      </c>
      <c r="E497" s="3">
        <v>0.60344827586206895</v>
      </c>
      <c r="F497" s="3">
        <v>0.39655172413793105</v>
      </c>
      <c r="G497" s="3">
        <v>0.95652173913043481</v>
      </c>
      <c r="H497" s="3">
        <v>0</v>
      </c>
      <c r="I497" s="3">
        <v>4.3478260869565216E-2</v>
      </c>
      <c r="J497" s="5">
        <v>0.48362871733253232</v>
      </c>
    </row>
    <row r="498" spans="1:10" x14ac:dyDescent="0.3">
      <c r="A498" s="6">
        <v>30</v>
      </c>
      <c r="B498" s="7" t="s">
        <v>28</v>
      </c>
      <c r="C498">
        <v>5</v>
      </c>
      <c r="D498">
        <v>48</v>
      </c>
      <c r="E498" s="3">
        <v>0.67796610169491522</v>
      </c>
      <c r="F498" s="3">
        <v>0.32203389830508478</v>
      </c>
      <c r="G498" s="3">
        <v>0.92982456140350878</v>
      </c>
      <c r="H498" s="3">
        <v>0</v>
      </c>
      <c r="I498" s="3">
        <v>7.0175438596491224E-2</v>
      </c>
      <c r="J498" s="5">
        <v>0.37298434213601306</v>
      </c>
    </row>
    <row r="499" spans="1:10" x14ac:dyDescent="0.3">
      <c r="A499" s="6">
        <v>30</v>
      </c>
      <c r="B499" s="7" t="s">
        <v>28</v>
      </c>
      <c r="C499">
        <v>5</v>
      </c>
      <c r="D499">
        <v>48</v>
      </c>
      <c r="E499" s="3">
        <v>0.52613240418118468</v>
      </c>
      <c r="F499" s="3">
        <v>0.47386759581881532</v>
      </c>
      <c r="G499" s="3">
        <v>0.98529411764705888</v>
      </c>
      <c r="H499" s="3">
        <v>0</v>
      </c>
      <c r="I499" s="3">
        <v>1.4705882352941176E-2</v>
      </c>
      <c r="J499" s="5">
        <v>0.44496377658331382</v>
      </c>
    </row>
    <row r="500" spans="1:10" x14ac:dyDescent="0.3">
      <c r="A500" s="6">
        <v>30</v>
      </c>
      <c r="B500" s="7" t="s">
        <v>28</v>
      </c>
      <c r="C500">
        <v>5</v>
      </c>
      <c r="D500">
        <v>48</v>
      </c>
      <c r="E500" s="3">
        <v>0.51014492753623186</v>
      </c>
      <c r="F500" s="3">
        <v>0.48985507246376814</v>
      </c>
      <c r="G500" s="3">
        <v>0.95857988165680474</v>
      </c>
      <c r="H500" s="3">
        <v>0</v>
      </c>
      <c r="I500" s="3">
        <v>4.142011834319527E-2</v>
      </c>
      <c r="J500" s="5">
        <v>0.55293292825426499</v>
      </c>
    </row>
    <row r="501" spans="1:10" x14ac:dyDescent="0.3">
      <c r="A501" s="6">
        <v>30</v>
      </c>
      <c r="B501" s="7" t="s">
        <v>28</v>
      </c>
      <c r="C501">
        <v>5</v>
      </c>
      <c r="D501">
        <v>48</v>
      </c>
      <c r="E501" s="3">
        <v>0.60070671378091878</v>
      </c>
      <c r="F501" s="3">
        <v>0.39929328621908122</v>
      </c>
      <c r="G501" s="3">
        <v>0.94690265486725667</v>
      </c>
      <c r="H501" s="3">
        <v>0</v>
      </c>
      <c r="I501" s="3">
        <v>5.3097345132743362E-2</v>
      </c>
      <c r="J501" s="5">
        <v>0.36971254966113576</v>
      </c>
    </row>
    <row r="502" spans="1:10" x14ac:dyDescent="0.3">
      <c r="A502" s="6">
        <v>30</v>
      </c>
      <c r="B502" s="7" t="s">
        <v>28</v>
      </c>
      <c r="C502">
        <v>5</v>
      </c>
      <c r="D502">
        <v>72</v>
      </c>
      <c r="E502" s="3">
        <v>0.70294117647058818</v>
      </c>
      <c r="F502" s="3">
        <v>0.29705882352941182</v>
      </c>
      <c r="G502" s="3">
        <v>0.92079207920792083</v>
      </c>
      <c r="H502" s="3">
        <v>0</v>
      </c>
      <c r="I502" s="3">
        <v>7.9207920792079209E-2</v>
      </c>
      <c r="J502" s="5">
        <v>0.19619814069654501</v>
      </c>
    </row>
    <row r="503" spans="1:10" x14ac:dyDescent="0.3">
      <c r="A503" s="6">
        <v>30</v>
      </c>
      <c r="B503" s="7" t="s">
        <v>28</v>
      </c>
      <c r="C503">
        <v>5</v>
      </c>
      <c r="D503">
        <v>72</v>
      </c>
      <c r="E503" s="3">
        <v>0.56000000000000005</v>
      </c>
      <c r="F503" s="3">
        <v>0.43999999999999995</v>
      </c>
      <c r="G503" s="3">
        <v>0.97520661157024791</v>
      </c>
      <c r="H503" s="3">
        <v>0</v>
      </c>
      <c r="I503" s="3">
        <v>2.4793388429752067E-2</v>
      </c>
      <c r="J503" s="5">
        <v>0.23504925766615789</v>
      </c>
    </row>
    <row r="504" spans="1:10" x14ac:dyDescent="0.3">
      <c r="A504" s="6">
        <v>30</v>
      </c>
      <c r="B504" s="7" t="s">
        <v>28</v>
      </c>
      <c r="C504">
        <v>5</v>
      </c>
      <c r="D504">
        <v>72</v>
      </c>
      <c r="E504" s="3">
        <v>0.54078549848942603</v>
      </c>
      <c r="F504" s="3">
        <v>0.45921450151057397</v>
      </c>
      <c r="G504" s="3">
        <v>0.94736842105263153</v>
      </c>
      <c r="H504" s="3">
        <v>0</v>
      </c>
      <c r="I504" s="3">
        <v>5.2631578947368418E-2</v>
      </c>
      <c r="J504" s="5">
        <v>0.29526848896905783</v>
      </c>
    </row>
    <row r="505" spans="1:10" x14ac:dyDescent="0.3">
      <c r="A505" s="6">
        <v>30</v>
      </c>
      <c r="B505" s="7" t="s">
        <v>28</v>
      </c>
      <c r="C505">
        <v>5</v>
      </c>
      <c r="D505">
        <v>72</v>
      </c>
      <c r="E505" s="3">
        <v>0.61971830985915488</v>
      </c>
      <c r="F505" s="3">
        <v>0.38028169014084512</v>
      </c>
      <c r="G505" s="3">
        <v>0.95370370370370372</v>
      </c>
      <c r="H505" s="3">
        <v>0</v>
      </c>
      <c r="I505" s="3">
        <v>4.6296296296296294E-2</v>
      </c>
      <c r="J505" s="5">
        <v>0.20979603163590951</v>
      </c>
    </row>
    <row r="506" spans="1:10" x14ac:dyDescent="0.3">
      <c r="A506" t="s">
        <v>9</v>
      </c>
      <c r="B506" t="s">
        <v>10</v>
      </c>
      <c r="C506">
        <v>1</v>
      </c>
      <c r="D506">
        <v>0</v>
      </c>
      <c r="E506" s="3">
        <v>9.0497737556561094E-3</v>
      </c>
      <c r="F506" s="3">
        <v>0.99095022624434392</v>
      </c>
      <c r="G506" s="3">
        <v>0.9452054794520548</v>
      </c>
      <c r="H506" s="3">
        <v>3.6529680365296802E-2</v>
      </c>
      <c r="I506" s="3">
        <v>1.8264840182648401E-2</v>
      </c>
      <c r="J506" s="5">
        <v>0.92600422832980978</v>
      </c>
    </row>
    <row r="507" spans="1:10" x14ac:dyDescent="0.3">
      <c r="A507" t="s">
        <v>9</v>
      </c>
      <c r="B507" t="s">
        <v>10</v>
      </c>
      <c r="C507">
        <v>1</v>
      </c>
      <c r="D507">
        <v>0</v>
      </c>
      <c r="E507" s="3">
        <v>0</v>
      </c>
      <c r="F507" s="3">
        <v>1</v>
      </c>
      <c r="G507" s="3">
        <v>0.96132596685082872</v>
      </c>
      <c r="H507" s="3">
        <v>2.2099447513812154E-2</v>
      </c>
      <c r="I507" s="3">
        <v>1.6574585635359115E-2</v>
      </c>
      <c r="J507" s="5">
        <v>0.76532769556025371</v>
      </c>
    </row>
    <row r="508" spans="1:10" x14ac:dyDescent="0.3">
      <c r="A508" t="s">
        <v>9</v>
      </c>
      <c r="B508" t="s">
        <v>10</v>
      </c>
      <c r="C508">
        <v>1</v>
      </c>
      <c r="D508">
        <v>0</v>
      </c>
      <c r="E508" s="3">
        <v>0</v>
      </c>
      <c r="F508" s="3">
        <v>1</v>
      </c>
      <c r="G508" s="3">
        <v>0.97202797202797198</v>
      </c>
      <c r="H508" s="3">
        <v>6.993006993006993E-3</v>
      </c>
      <c r="I508" s="3">
        <v>2.097902097902098E-2</v>
      </c>
      <c r="J508" s="5">
        <v>1.2093023255813953</v>
      </c>
    </row>
    <row r="509" spans="1:10" x14ac:dyDescent="0.3">
      <c r="A509" t="s">
        <v>9</v>
      </c>
      <c r="B509" t="s">
        <v>10</v>
      </c>
      <c r="C509">
        <v>1</v>
      </c>
      <c r="D509">
        <v>6</v>
      </c>
      <c r="E509" s="3">
        <v>1.5306122448979591E-2</v>
      </c>
      <c r="F509" s="3">
        <v>0.98469387755102045</v>
      </c>
      <c r="G509" s="3">
        <v>0.95336787564766834</v>
      </c>
      <c r="H509" s="3">
        <v>0</v>
      </c>
      <c r="I509" s="3">
        <v>4.6632124352331605E-2</v>
      </c>
      <c r="J509" s="5">
        <v>0.94707325622152128</v>
      </c>
    </row>
    <row r="510" spans="1:10" x14ac:dyDescent="0.3">
      <c r="A510" t="s">
        <v>9</v>
      </c>
      <c r="B510" t="s">
        <v>10</v>
      </c>
      <c r="C510">
        <v>1</v>
      </c>
      <c r="D510">
        <v>6</v>
      </c>
      <c r="E510" s="3">
        <v>3.0674846625766871E-2</v>
      </c>
      <c r="F510" s="3">
        <v>0.96932515337423308</v>
      </c>
      <c r="G510" s="3">
        <v>0.97468354430379744</v>
      </c>
      <c r="H510" s="3">
        <v>0</v>
      </c>
      <c r="I510" s="3">
        <v>2.5316455696202531E-2</v>
      </c>
      <c r="J510" s="5">
        <v>0.77532422011917279</v>
      </c>
    </row>
    <row r="511" spans="1:10" x14ac:dyDescent="0.3">
      <c r="A511" t="s">
        <v>9</v>
      </c>
      <c r="B511" t="s">
        <v>10</v>
      </c>
      <c r="C511">
        <v>1</v>
      </c>
      <c r="D511">
        <v>6</v>
      </c>
      <c r="E511" s="3">
        <v>2.4691358024691357E-2</v>
      </c>
      <c r="F511" s="3">
        <v>0.97530864197530864</v>
      </c>
      <c r="G511" s="3">
        <v>0.97046413502109707</v>
      </c>
      <c r="H511" s="3">
        <v>0</v>
      </c>
      <c r="I511" s="3">
        <v>2.9535864978902954E-2</v>
      </c>
      <c r="J511" s="5">
        <v>1.1629863301787593</v>
      </c>
    </row>
    <row r="512" spans="1:10" x14ac:dyDescent="0.3">
      <c r="A512" t="s">
        <v>9</v>
      </c>
      <c r="B512" t="s">
        <v>10</v>
      </c>
      <c r="C512">
        <v>1</v>
      </c>
      <c r="D512">
        <v>12</v>
      </c>
      <c r="E512" s="3">
        <v>2.4154589371980676E-2</v>
      </c>
      <c r="F512" s="3">
        <v>0.97584541062801933</v>
      </c>
      <c r="G512" s="3">
        <v>0.9356435643564357</v>
      </c>
      <c r="H512" s="3">
        <v>0</v>
      </c>
      <c r="I512" s="3">
        <v>6.4356435643564358E-2</v>
      </c>
      <c r="J512" s="5">
        <v>0.93797678275290208</v>
      </c>
    </row>
    <row r="513" spans="1:10" x14ac:dyDescent="0.3">
      <c r="A513" t="s">
        <v>9</v>
      </c>
      <c r="B513" t="s">
        <v>10</v>
      </c>
      <c r="C513">
        <v>1</v>
      </c>
      <c r="D513">
        <v>12</v>
      </c>
      <c r="E513" s="3">
        <v>2.4096385542168676E-2</v>
      </c>
      <c r="F513" s="3">
        <v>0.97590361445783136</v>
      </c>
      <c r="G513" s="3">
        <v>0.96913580246913578</v>
      </c>
      <c r="H513" s="3">
        <v>0</v>
      </c>
      <c r="I513" s="3">
        <v>3.0864197530864196E-2</v>
      </c>
      <c r="J513" s="5">
        <v>0.75223880597014925</v>
      </c>
    </row>
    <row r="514" spans="1:10" x14ac:dyDescent="0.3">
      <c r="A514" t="s">
        <v>9</v>
      </c>
      <c r="B514" t="s">
        <v>10</v>
      </c>
      <c r="C514">
        <v>1</v>
      </c>
      <c r="D514">
        <v>12</v>
      </c>
      <c r="E514" s="3">
        <v>1.5810276679841896E-2</v>
      </c>
      <c r="F514" s="3">
        <v>0.98418972332015808</v>
      </c>
      <c r="G514" s="3">
        <v>0.94779116465863456</v>
      </c>
      <c r="H514" s="3">
        <v>0</v>
      </c>
      <c r="I514" s="3">
        <v>5.2208835341365459E-2</v>
      </c>
      <c r="J514" s="5">
        <v>1.1562189054726368</v>
      </c>
    </row>
    <row r="515" spans="1:10" x14ac:dyDescent="0.3">
      <c r="A515" t="s">
        <v>9</v>
      </c>
      <c r="B515" t="s">
        <v>10</v>
      </c>
      <c r="C515">
        <v>1</v>
      </c>
      <c r="D515">
        <v>24</v>
      </c>
      <c r="E515" s="3">
        <v>3.8095238095238099E-2</v>
      </c>
      <c r="F515" s="3">
        <v>0.96190476190476193</v>
      </c>
      <c r="G515" s="3">
        <v>0.91584158415841588</v>
      </c>
      <c r="H515" s="3">
        <v>0</v>
      </c>
      <c r="I515" s="3">
        <v>8.4158415841584164E-2</v>
      </c>
      <c r="J515" s="5">
        <v>0.84950435566236104</v>
      </c>
    </row>
    <row r="516" spans="1:10" x14ac:dyDescent="0.3">
      <c r="A516" t="s">
        <v>9</v>
      </c>
      <c r="B516" t="s">
        <v>10</v>
      </c>
      <c r="C516">
        <v>1</v>
      </c>
      <c r="D516">
        <v>24</v>
      </c>
      <c r="E516" s="3">
        <v>1.1560693641618497E-2</v>
      </c>
      <c r="F516" s="3">
        <v>0.98843930635838151</v>
      </c>
      <c r="G516" s="3">
        <v>0.89473684210526316</v>
      </c>
      <c r="H516" s="3">
        <v>0</v>
      </c>
      <c r="I516" s="3">
        <v>0.10526315789473684</v>
      </c>
      <c r="J516" s="5">
        <v>0.71913487533793929</v>
      </c>
    </row>
    <row r="517" spans="1:10" x14ac:dyDescent="0.3">
      <c r="A517" t="s">
        <v>9</v>
      </c>
      <c r="B517" t="s">
        <v>10</v>
      </c>
      <c r="C517">
        <v>1</v>
      </c>
      <c r="D517">
        <v>24</v>
      </c>
      <c r="E517" s="3">
        <v>1.8726591760299626E-2</v>
      </c>
      <c r="F517" s="3">
        <v>0.98127340823970033</v>
      </c>
      <c r="G517" s="3">
        <v>0.92366412213740456</v>
      </c>
      <c r="H517" s="3">
        <v>0</v>
      </c>
      <c r="I517" s="3">
        <v>7.6335877862595422E-2</v>
      </c>
      <c r="J517" s="5">
        <v>1.1018323820967257</v>
      </c>
    </row>
    <row r="518" spans="1:10" x14ac:dyDescent="0.3">
      <c r="A518" t="s">
        <v>9</v>
      </c>
      <c r="B518" t="s">
        <v>10</v>
      </c>
      <c r="C518">
        <v>1</v>
      </c>
      <c r="D518">
        <v>48</v>
      </c>
      <c r="E518" s="3">
        <v>9.6153846153846159E-3</v>
      </c>
      <c r="F518" s="3">
        <v>0.99038461538461542</v>
      </c>
      <c r="G518" s="3">
        <v>0.83980582524271841</v>
      </c>
      <c r="H518" s="3">
        <v>0</v>
      </c>
      <c r="I518" s="3">
        <v>0.16019417475728157</v>
      </c>
      <c r="J518" s="5">
        <v>0.6739892498247253</v>
      </c>
    </row>
    <row r="519" spans="1:10" x14ac:dyDescent="0.3">
      <c r="A519" t="s">
        <v>9</v>
      </c>
      <c r="B519" t="s">
        <v>10</v>
      </c>
      <c r="C519">
        <v>1</v>
      </c>
      <c r="D519">
        <v>48</v>
      </c>
      <c r="E519" s="3">
        <v>2.9411764705882353E-2</v>
      </c>
      <c r="F519" s="3">
        <v>0.97058823529411764</v>
      </c>
      <c r="G519" s="3">
        <v>0.84848484848484851</v>
      </c>
      <c r="H519" s="3">
        <v>0</v>
      </c>
      <c r="I519" s="3">
        <v>0.15151515151515152</v>
      </c>
      <c r="J519" s="5">
        <v>0.53984575835475579</v>
      </c>
    </row>
    <row r="520" spans="1:10" x14ac:dyDescent="0.3">
      <c r="A520" t="s">
        <v>9</v>
      </c>
      <c r="B520" t="s">
        <v>10</v>
      </c>
      <c r="C520">
        <v>1</v>
      </c>
      <c r="D520">
        <v>48</v>
      </c>
      <c r="E520" s="3">
        <v>2.6615969581749048E-2</v>
      </c>
      <c r="F520" s="3">
        <v>0.97338403041825095</v>
      </c>
      <c r="G520" s="3">
        <v>0.875</v>
      </c>
      <c r="H520" s="3">
        <v>0</v>
      </c>
      <c r="I520" s="3">
        <v>0.125</v>
      </c>
      <c r="J520" s="5">
        <v>0.83757887356859073</v>
      </c>
    </row>
    <row r="521" spans="1:10" x14ac:dyDescent="0.3">
      <c r="A521" t="s">
        <v>9</v>
      </c>
      <c r="B521" t="s">
        <v>10</v>
      </c>
      <c r="C521">
        <v>1</v>
      </c>
      <c r="D521">
        <v>72</v>
      </c>
      <c r="E521" s="3">
        <v>1.4218009478672985E-2</v>
      </c>
      <c r="F521" s="3">
        <v>0.98578199052132698</v>
      </c>
      <c r="G521" s="3">
        <v>0.85576923076923073</v>
      </c>
      <c r="H521" s="3">
        <v>0</v>
      </c>
      <c r="I521" s="3">
        <v>0.14423076923076922</v>
      </c>
      <c r="J521" s="5">
        <v>0.40405161648397386</v>
      </c>
    </row>
    <row r="522" spans="1:10" x14ac:dyDescent="0.3">
      <c r="A522" t="s">
        <v>9</v>
      </c>
      <c r="B522" t="s">
        <v>10</v>
      </c>
      <c r="C522">
        <v>1</v>
      </c>
      <c r="D522">
        <v>72</v>
      </c>
      <c r="E522" s="3">
        <v>3.6585365853658534E-2</v>
      </c>
      <c r="F522" s="3">
        <v>0.96341463414634143</v>
      </c>
      <c r="G522" s="3">
        <v>0.87341772151898733</v>
      </c>
      <c r="H522" s="3">
        <v>0</v>
      </c>
      <c r="I522" s="3">
        <v>0.12658227848101267</v>
      </c>
      <c r="J522" s="5">
        <v>0.30692382405994167</v>
      </c>
    </row>
    <row r="523" spans="1:10" x14ac:dyDescent="0.3">
      <c r="A523" t="s">
        <v>9</v>
      </c>
      <c r="B523" t="s">
        <v>10</v>
      </c>
      <c r="C523">
        <v>1</v>
      </c>
      <c r="D523">
        <v>72</v>
      </c>
      <c r="E523" s="3">
        <v>8.368200836820083E-3</v>
      </c>
      <c r="F523" s="3">
        <v>0.99163179916317989</v>
      </c>
      <c r="G523" s="3">
        <v>0.89873417721518989</v>
      </c>
      <c r="H523" s="3">
        <v>0</v>
      </c>
      <c r="I523" s="3">
        <v>0.10126582278481013</v>
      </c>
      <c r="J523" s="5">
        <v>0.46038573608991257</v>
      </c>
    </row>
    <row r="524" spans="1:10" x14ac:dyDescent="0.3">
      <c r="A524" t="s">
        <v>9</v>
      </c>
      <c r="B524" t="s">
        <v>10</v>
      </c>
      <c r="C524">
        <v>10</v>
      </c>
      <c r="D524">
        <v>0</v>
      </c>
      <c r="E524" s="3">
        <v>0</v>
      </c>
      <c r="F524" s="3">
        <v>1</v>
      </c>
      <c r="G524" s="3">
        <v>0.98265895953757221</v>
      </c>
      <c r="H524" s="3">
        <v>5.7803468208092483E-3</v>
      </c>
      <c r="I524" s="3">
        <v>1.1560693641618497E-2</v>
      </c>
      <c r="J524" s="5">
        <v>0.73150105708245239</v>
      </c>
    </row>
    <row r="525" spans="1:10" x14ac:dyDescent="0.3">
      <c r="A525" t="s">
        <v>9</v>
      </c>
      <c r="B525" t="s">
        <v>10</v>
      </c>
      <c r="C525">
        <v>10</v>
      </c>
      <c r="D525">
        <v>0</v>
      </c>
      <c r="E525" s="3">
        <v>0</v>
      </c>
      <c r="F525" s="3">
        <v>1</v>
      </c>
      <c r="G525" s="3">
        <v>0.95138888888888884</v>
      </c>
      <c r="H525" s="3">
        <v>2.7777777777777776E-2</v>
      </c>
      <c r="I525" s="3">
        <v>2.0833333333333332E-2</v>
      </c>
      <c r="J525" s="5">
        <v>0.60887949260042284</v>
      </c>
    </row>
    <row r="526" spans="1:10" x14ac:dyDescent="0.3">
      <c r="A526" t="s">
        <v>9</v>
      </c>
      <c r="B526" t="s">
        <v>10</v>
      </c>
      <c r="C526">
        <v>10</v>
      </c>
      <c r="D526">
        <v>0</v>
      </c>
      <c r="E526" s="3">
        <v>0</v>
      </c>
      <c r="F526" s="3">
        <v>1</v>
      </c>
      <c r="G526" s="3">
        <v>0.93379790940766549</v>
      </c>
      <c r="H526" s="3">
        <v>2.7874564459930314E-2</v>
      </c>
      <c r="I526" s="3">
        <v>3.8327526132404179E-2</v>
      </c>
      <c r="J526" s="5">
        <v>1.2135306553911205</v>
      </c>
    </row>
    <row r="527" spans="1:10" x14ac:dyDescent="0.3">
      <c r="A527" t="s">
        <v>9</v>
      </c>
      <c r="B527" t="s">
        <v>10</v>
      </c>
      <c r="C527">
        <v>10</v>
      </c>
      <c r="D527">
        <v>6</v>
      </c>
      <c r="E527" s="3">
        <v>0</v>
      </c>
      <c r="F527" s="3">
        <v>1</v>
      </c>
      <c r="G527" s="3">
        <v>0.96835443037974689</v>
      </c>
      <c r="H527" s="3">
        <v>6.3291139240506328E-3</v>
      </c>
      <c r="I527" s="3">
        <v>2.5316455696202531E-2</v>
      </c>
      <c r="J527" s="5">
        <v>0.77532422011917279</v>
      </c>
    </row>
    <row r="528" spans="1:10" x14ac:dyDescent="0.3">
      <c r="A528" t="s">
        <v>9</v>
      </c>
      <c r="B528" t="s">
        <v>10</v>
      </c>
      <c r="C528">
        <v>10</v>
      </c>
      <c r="D528">
        <v>6</v>
      </c>
      <c r="E528" s="3">
        <v>2.34375E-2</v>
      </c>
      <c r="F528" s="3">
        <v>0.9765625</v>
      </c>
      <c r="G528" s="3">
        <v>0.92800000000000005</v>
      </c>
      <c r="H528" s="3">
        <v>0</v>
      </c>
      <c r="I528" s="3">
        <v>7.1999999999999995E-2</v>
      </c>
      <c r="J528" s="5">
        <v>0.6133894146512443</v>
      </c>
    </row>
    <row r="529" spans="1:10" x14ac:dyDescent="0.3">
      <c r="A529" t="s">
        <v>9</v>
      </c>
      <c r="B529" t="s">
        <v>10</v>
      </c>
      <c r="C529">
        <v>10</v>
      </c>
      <c r="D529">
        <v>6</v>
      </c>
      <c r="E529" s="3">
        <v>1.646090534979424E-2</v>
      </c>
      <c r="F529" s="3">
        <v>0.98353909465020573</v>
      </c>
      <c r="G529" s="3">
        <v>0.92468619246861927</v>
      </c>
      <c r="H529" s="3">
        <v>0</v>
      </c>
      <c r="I529" s="3">
        <v>7.5313807531380755E-2</v>
      </c>
      <c r="J529" s="5">
        <v>1.1728005608131791</v>
      </c>
    </row>
    <row r="530" spans="1:10" x14ac:dyDescent="0.3">
      <c r="A530" t="s">
        <v>9</v>
      </c>
      <c r="B530" t="s">
        <v>10</v>
      </c>
      <c r="C530">
        <v>10</v>
      </c>
      <c r="D530">
        <v>12</v>
      </c>
      <c r="E530" s="3">
        <v>1.7441860465116279E-2</v>
      </c>
      <c r="F530" s="3">
        <v>0.98255813953488369</v>
      </c>
      <c r="G530" s="3">
        <v>0.88165680473372776</v>
      </c>
      <c r="H530" s="3">
        <v>0</v>
      </c>
      <c r="I530" s="3">
        <v>0.11834319526627218</v>
      </c>
      <c r="J530" s="5">
        <v>0.78474295190713095</v>
      </c>
    </row>
    <row r="531" spans="1:10" x14ac:dyDescent="0.3">
      <c r="A531" t="s">
        <v>9</v>
      </c>
      <c r="B531" t="s">
        <v>10</v>
      </c>
      <c r="C531">
        <v>10</v>
      </c>
      <c r="D531">
        <v>12</v>
      </c>
      <c r="E531" s="3">
        <v>4.1379310344827586E-2</v>
      </c>
      <c r="F531" s="3">
        <v>0.95862068965517244</v>
      </c>
      <c r="G531" s="3">
        <v>0.86330935251798557</v>
      </c>
      <c r="H531" s="3">
        <v>0</v>
      </c>
      <c r="I531" s="3">
        <v>0.1366906474820144</v>
      </c>
      <c r="J531" s="5">
        <v>0.64543946932006635</v>
      </c>
    </row>
    <row r="532" spans="1:10" x14ac:dyDescent="0.3">
      <c r="A532" t="s">
        <v>9</v>
      </c>
      <c r="B532" t="s">
        <v>10</v>
      </c>
      <c r="C532">
        <v>10</v>
      </c>
      <c r="D532">
        <v>12</v>
      </c>
      <c r="E532" s="3">
        <v>3.7593984962406013E-2</v>
      </c>
      <c r="F532" s="3">
        <v>0.96240601503759393</v>
      </c>
      <c r="G532" s="3">
        <v>0.87890625</v>
      </c>
      <c r="H532" s="3">
        <v>0</v>
      </c>
      <c r="I532" s="3">
        <v>0.12109375</v>
      </c>
      <c r="J532" s="5">
        <v>1.1887230514096185</v>
      </c>
    </row>
    <row r="533" spans="1:10" x14ac:dyDescent="0.3">
      <c r="A533" t="s">
        <v>9</v>
      </c>
      <c r="B533" t="s">
        <v>10</v>
      </c>
      <c r="C533">
        <v>10</v>
      </c>
      <c r="D533">
        <v>24</v>
      </c>
      <c r="E533" s="3">
        <v>3.3333333333333333E-2</v>
      </c>
      <c r="F533" s="3">
        <v>0.96666666666666667</v>
      </c>
      <c r="G533" s="3">
        <v>0.7816091954022989</v>
      </c>
      <c r="H533" s="3">
        <v>0</v>
      </c>
      <c r="I533" s="3">
        <v>0.21839080459770116</v>
      </c>
      <c r="J533" s="5">
        <v>0.73175127665965756</v>
      </c>
    </row>
    <row r="534" spans="1:10" x14ac:dyDescent="0.3">
      <c r="A534" t="s">
        <v>9</v>
      </c>
      <c r="B534" t="s">
        <v>10</v>
      </c>
      <c r="C534">
        <v>10</v>
      </c>
      <c r="D534">
        <v>24</v>
      </c>
      <c r="E534" s="3">
        <v>3.125E-2</v>
      </c>
      <c r="F534" s="3">
        <v>0.96875</v>
      </c>
      <c r="G534" s="3">
        <v>0.77419354838709675</v>
      </c>
      <c r="H534" s="3">
        <v>0</v>
      </c>
      <c r="I534" s="3">
        <v>0.22580645161290322</v>
      </c>
      <c r="J534" s="5">
        <v>0.65184740162210875</v>
      </c>
    </row>
    <row r="535" spans="1:10" x14ac:dyDescent="0.3">
      <c r="A535" t="s">
        <v>9</v>
      </c>
      <c r="B535" t="s">
        <v>10</v>
      </c>
      <c r="C535">
        <v>10</v>
      </c>
      <c r="D535">
        <v>24</v>
      </c>
      <c r="E535" s="3">
        <v>4.0441176470588237E-2</v>
      </c>
      <c r="F535" s="3">
        <v>0.9595588235294118</v>
      </c>
      <c r="G535" s="3">
        <v>0.73563218390804597</v>
      </c>
      <c r="H535" s="3">
        <v>0</v>
      </c>
      <c r="I535" s="3">
        <v>0.26436781609195403</v>
      </c>
      <c r="J535" s="5">
        <v>1.0976269149894864</v>
      </c>
    </row>
    <row r="536" spans="1:10" x14ac:dyDescent="0.3">
      <c r="A536" t="s">
        <v>9</v>
      </c>
      <c r="B536" t="s">
        <v>10</v>
      </c>
      <c r="C536">
        <v>10</v>
      </c>
      <c r="D536">
        <v>48</v>
      </c>
      <c r="E536" s="3">
        <v>2.2222222222222223E-2</v>
      </c>
      <c r="F536" s="3">
        <v>0.97777777777777775</v>
      </c>
      <c r="G536" s="3">
        <v>0.64204545454545459</v>
      </c>
      <c r="H536" s="3">
        <v>0</v>
      </c>
      <c r="I536" s="3">
        <v>0.35795454545454547</v>
      </c>
      <c r="J536" s="5">
        <v>0.57583547557840609</v>
      </c>
    </row>
    <row r="537" spans="1:10" x14ac:dyDescent="0.3">
      <c r="A537" t="s">
        <v>9</v>
      </c>
      <c r="B537" t="s">
        <v>10</v>
      </c>
      <c r="C537">
        <v>10</v>
      </c>
      <c r="D537">
        <v>48</v>
      </c>
      <c r="E537" s="3">
        <v>4.3165467625899283E-2</v>
      </c>
      <c r="F537" s="3">
        <v>0.95683453237410077</v>
      </c>
      <c r="G537" s="3">
        <v>0.54887218045112784</v>
      </c>
      <c r="H537" s="3">
        <v>0</v>
      </c>
      <c r="I537" s="3">
        <v>0.45112781954887216</v>
      </c>
      <c r="J537" s="5">
        <v>0.43514839915868192</v>
      </c>
    </row>
    <row r="538" spans="1:10" x14ac:dyDescent="0.3">
      <c r="A538" t="s">
        <v>9</v>
      </c>
      <c r="B538" t="s">
        <v>10</v>
      </c>
      <c r="C538">
        <v>10</v>
      </c>
      <c r="D538">
        <v>48</v>
      </c>
      <c r="E538" s="3">
        <v>3.8167938931297711E-2</v>
      </c>
      <c r="F538" s="3">
        <v>0.96183206106870234</v>
      </c>
      <c r="G538" s="3">
        <v>0.65476190476190477</v>
      </c>
      <c r="H538" s="3">
        <v>0</v>
      </c>
      <c r="I538" s="3">
        <v>0.34523809523809523</v>
      </c>
      <c r="J538" s="5">
        <v>0.82449170366908153</v>
      </c>
    </row>
    <row r="539" spans="1:10" x14ac:dyDescent="0.3">
      <c r="A539" t="s">
        <v>9</v>
      </c>
      <c r="B539" t="s">
        <v>10</v>
      </c>
      <c r="C539">
        <v>10</v>
      </c>
      <c r="D539">
        <v>72</v>
      </c>
      <c r="E539" s="3">
        <v>6.0773480662983423E-2</v>
      </c>
      <c r="F539" s="3">
        <v>0.93922651933701662</v>
      </c>
      <c r="G539" s="3">
        <v>0.6</v>
      </c>
      <c r="H539" s="3">
        <v>0</v>
      </c>
      <c r="I539" s="3">
        <v>0.4</v>
      </c>
      <c r="J539" s="5">
        <v>0.33023449424170942</v>
      </c>
    </row>
    <row r="540" spans="1:10" x14ac:dyDescent="0.3">
      <c r="A540" t="s">
        <v>9</v>
      </c>
      <c r="B540" t="s">
        <v>10</v>
      </c>
      <c r="C540">
        <v>10</v>
      </c>
      <c r="D540">
        <v>72</v>
      </c>
      <c r="E540" s="3">
        <v>7.0422535211267609E-2</v>
      </c>
      <c r="F540" s="3">
        <v>0.92957746478873238</v>
      </c>
      <c r="G540" s="3">
        <v>0.53030303030303028</v>
      </c>
      <c r="H540" s="3">
        <v>0</v>
      </c>
      <c r="I540" s="3">
        <v>0.46969696969696972</v>
      </c>
      <c r="J540" s="5">
        <v>0.25641737199944498</v>
      </c>
    </row>
    <row r="541" spans="1:10" x14ac:dyDescent="0.3">
      <c r="A541" t="s">
        <v>9</v>
      </c>
      <c r="B541" t="s">
        <v>10</v>
      </c>
      <c r="C541">
        <v>10</v>
      </c>
      <c r="D541">
        <v>72</v>
      </c>
      <c r="E541" s="3">
        <v>5.2845528455284556E-2</v>
      </c>
      <c r="F541" s="3">
        <v>0.94715447154471544</v>
      </c>
      <c r="G541" s="3">
        <v>0.52789699570815452</v>
      </c>
      <c r="H541" s="3">
        <v>0</v>
      </c>
      <c r="I541" s="3">
        <v>0.47210300429184548</v>
      </c>
      <c r="J541" s="5">
        <v>0.45261551269598999</v>
      </c>
    </row>
    <row r="542" spans="1:10" x14ac:dyDescent="0.3">
      <c r="A542" t="s">
        <v>11</v>
      </c>
      <c r="B542" t="s">
        <v>10</v>
      </c>
      <c r="C542">
        <v>1</v>
      </c>
      <c r="D542">
        <v>0</v>
      </c>
      <c r="E542" s="3">
        <v>0</v>
      </c>
      <c r="F542" s="3">
        <v>1</v>
      </c>
      <c r="G542" s="3">
        <v>0.95569620253164556</v>
      </c>
      <c r="H542" s="3">
        <v>6.3291139240506328E-3</v>
      </c>
      <c r="I542" s="3">
        <v>3.7974683544303799E-2</v>
      </c>
      <c r="J542" s="5">
        <v>0.66807610993657507</v>
      </c>
    </row>
    <row r="543" spans="1:10" x14ac:dyDescent="0.3">
      <c r="A543" t="s">
        <v>11</v>
      </c>
      <c r="B543" t="s">
        <v>10</v>
      </c>
      <c r="C543">
        <v>1</v>
      </c>
      <c r="D543">
        <v>0</v>
      </c>
      <c r="E543" s="3">
        <v>8.9285714285714281E-3</v>
      </c>
      <c r="F543" s="3">
        <v>0.9910714285714286</v>
      </c>
      <c r="G543" s="3">
        <v>0.97747747747747749</v>
      </c>
      <c r="H543" s="3">
        <v>9.0090090090090089E-3</v>
      </c>
      <c r="I543" s="3">
        <v>1.3513513513513514E-2</v>
      </c>
      <c r="J543" s="5">
        <v>0.93868921775898517</v>
      </c>
    </row>
    <row r="544" spans="1:10" x14ac:dyDescent="0.3">
      <c r="A544" t="s">
        <v>11</v>
      </c>
      <c r="B544" t="s">
        <v>10</v>
      </c>
      <c r="C544">
        <v>1</v>
      </c>
      <c r="D544">
        <v>0</v>
      </c>
      <c r="E544" s="3">
        <v>3.5714285714285713E-3</v>
      </c>
      <c r="F544" s="3">
        <v>0.99642857142857144</v>
      </c>
      <c r="G544" s="3">
        <v>0.94265232974910396</v>
      </c>
      <c r="H544" s="3">
        <v>2.1505376344086023E-2</v>
      </c>
      <c r="I544" s="3">
        <v>3.5842293906810034E-2</v>
      </c>
      <c r="J544" s="5">
        <v>1.1797040169133193</v>
      </c>
    </row>
    <row r="545" spans="1:10" x14ac:dyDescent="0.3">
      <c r="A545" t="s">
        <v>11</v>
      </c>
      <c r="B545" t="s">
        <v>10</v>
      </c>
      <c r="C545">
        <v>1</v>
      </c>
      <c r="D545">
        <v>6</v>
      </c>
      <c r="E545" s="3">
        <v>2.7777777777777776E-2</v>
      </c>
      <c r="F545" s="3">
        <v>0.97222222222222221</v>
      </c>
      <c r="G545" s="3">
        <v>0.9285714285714286</v>
      </c>
      <c r="H545" s="3">
        <v>0</v>
      </c>
      <c r="I545" s="3">
        <v>7.1428571428571425E-2</v>
      </c>
      <c r="J545" s="5">
        <v>0.68699614440939361</v>
      </c>
    </row>
    <row r="546" spans="1:10" x14ac:dyDescent="0.3">
      <c r="A546" t="s">
        <v>11</v>
      </c>
      <c r="B546" t="s">
        <v>10</v>
      </c>
      <c r="C546">
        <v>1</v>
      </c>
      <c r="D546">
        <v>6</v>
      </c>
      <c r="E546" s="3">
        <v>1.5463917525773196E-2</v>
      </c>
      <c r="F546" s="3">
        <v>0.98453608247422686</v>
      </c>
      <c r="G546" s="3">
        <v>0.94764397905759157</v>
      </c>
      <c r="H546" s="3">
        <v>0</v>
      </c>
      <c r="I546" s="3">
        <v>5.2356020942408377E-2</v>
      </c>
      <c r="J546" s="5">
        <v>0.93725902558710128</v>
      </c>
    </row>
    <row r="547" spans="1:10" x14ac:dyDescent="0.3">
      <c r="A547" t="s">
        <v>11</v>
      </c>
      <c r="B547" t="s">
        <v>10</v>
      </c>
      <c r="C547">
        <v>1</v>
      </c>
      <c r="D547">
        <v>6</v>
      </c>
      <c r="E547" s="3">
        <v>2.7777777777777776E-2</v>
      </c>
      <c r="F547" s="3">
        <v>0.97222222222222221</v>
      </c>
      <c r="G547" s="3">
        <v>0.95918367346938771</v>
      </c>
      <c r="H547" s="3">
        <v>0</v>
      </c>
      <c r="I547" s="3">
        <v>4.0816326530612242E-2</v>
      </c>
      <c r="J547" s="5">
        <v>1.2022432527164388</v>
      </c>
    </row>
    <row r="548" spans="1:10" x14ac:dyDescent="0.3">
      <c r="A548" t="s">
        <v>11</v>
      </c>
      <c r="B548" t="s">
        <v>10</v>
      </c>
      <c r="C548">
        <v>1</v>
      </c>
      <c r="D548">
        <v>12</v>
      </c>
      <c r="E548" s="3">
        <v>2.0408163265306121E-2</v>
      </c>
      <c r="F548" s="3">
        <v>0.97959183673469385</v>
      </c>
      <c r="G548" s="3">
        <v>0.92361111111111116</v>
      </c>
      <c r="H548" s="3">
        <v>0</v>
      </c>
      <c r="I548" s="3">
        <v>7.6388888888888895E-2</v>
      </c>
      <c r="J548" s="5">
        <v>0.66865671641791047</v>
      </c>
    </row>
    <row r="549" spans="1:10" x14ac:dyDescent="0.3">
      <c r="A549" t="s">
        <v>11</v>
      </c>
      <c r="B549" t="s">
        <v>10</v>
      </c>
      <c r="C549">
        <v>1</v>
      </c>
      <c r="D549">
        <v>12</v>
      </c>
      <c r="E549" s="3">
        <v>1.4285714285714285E-2</v>
      </c>
      <c r="F549" s="3">
        <v>0.98571428571428577</v>
      </c>
      <c r="G549" s="3">
        <v>0.96618357487922701</v>
      </c>
      <c r="H549" s="3">
        <v>0</v>
      </c>
      <c r="I549" s="3">
        <v>3.3816425120772944E-2</v>
      </c>
      <c r="J549" s="5">
        <v>0.9611940298507462</v>
      </c>
    </row>
    <row r="550" spans="1:10" x14ac:dyDescent="0.3">
      <c r="A550" t="s">
        <v>11</v>
      </c>
      <c r="B550" t="s">
        <v>10</v>
      </c>
      <c r="C550">
        <v>1</v>
      </c>
      <c r="D550">
        <v>12</v>
      </c>
      <c r="E550" s="3">
        <v>1.8796992481203006E-2</v>
      </c>
      <c r="F550" s="3">
        <v>0.98120300751879697</v>
      </c>
      <c r="G550" s="3">
        <v>0.95785440613026818</v>
      </c>
      <c r="H550" s="3">
        <v>0</v>
      </c>
      <c r="I550" s="3">
        <v>4.2145593869731802E-2</v>
      </c>
      <c r="J550" s="5">
        <v>1.2119402985074628</v>
      </c>
    </row>
    <row r="551" spans="1:10" x14ac:dyDescent="0.3">
      <c r="A551" t="s">
        <v>11</v>
      </c>
      <c r="B551" t="s">
        <v>10</v>
      </c>
      <c r="C551">
        <v>1</v>
      </c>
      <c r="D551">
        <v>24</v>
      </c>
      <c r="E551" s="3">
        <v>3.125E-2</v>
      </c>
      <c r="F551" s="3">
        <v>0.96875</v>
      </c>
      <c r="G551" s="3">
        <v>0.9419354838709677</v>
      </c>
      <c r="H551" s="3">
        <v>0</v>
      </c>
      <c r="I551" s="3">
        <v>5.8064516129032261E-2</v>
      </c>
      <c r="J551" s="5">
        <v>0.65184740162210875</v>
      </c>
    </row>
    <row r="552" spans="1:10" x14ac:dyDescent="0.3">
      <c r="A552" t="s">
        <v>11</v>
      </c>
      <c r="B552" t="s">
        <v>10</v>
      </c>
      <c r="C552">
        <v>1</v>
      </c>
      <c r="D552">
        <v>24</v>
      </c>
      <c r="E552" s="3">
        <v>1.3215859030837005E-2</v>
      </c>
      <c r="F552" s="3">
        <v>0.986784140969163</v>
      </c>
      <c r="G552" s="3">
        <v>0.9508928571428571</v>
      </c>
      <c r="H552" s="3">
        <v>0</v>
      </c>
      <c r="I552" s="3">
        <v>4.9107142857142856E-2</v>
      </c>
      <c r="J552" s="5">
        <v>0.94202463202162812</v>
      </c>
    </row>
    <row r="553" spans="1:10" x14ac:dyDescent="0.3">
      <c r="A553" t="s">
        <v>11</v>
      </c>
      <c r="B553" t="s">
        <v>10</v>
      </c>
      <c r="C553">
        <v>1</v>
      </c>
      <c r="D553">
        <v>24</v>
      </c>
      <c r="E553" s="3">
        <v>3.2679738562091504E-3</v>
      </c>
      <c r="F553" s="3">
        <v>0.99673202614379086</v>
      </c>
      <c r="G553" s="3">
        <v>0.95737704918032784</v>
      </c>
      <c r="H553" s="3">
        <v>0</v>
      </c>
      <c r="I553" s="3">
        <v>4.2622950819672129E-2</v>
      </c>
      <c r="J553" s="5">
        <v>1.2826674677080205</v>
      </c>
    </row>
    <row r="554" spans="1:10" x14ac:dyDescent="0.3">
      <c r="A554" t="s">
        <v>11</v>
      </c>
      <c r="B554" t="s">
        <v>10</v>
      </c>
      <c r="C554">
        <v>1</v>
      </c>
      <c r="D554">
        <v>48</v>
      </c>
      <c r="E554" s="3">
        <v>4.5045045045045045E-3</v>
      </c>
      <c r="F554" s="3">
        <v>0.99549549549549554</v>
      </c>
      <c r="G554" s="3">
        <v>0.95927601809954754</v>
      </c>
      <c r="H554" s="3">
        <v>0</v>
      </c>
      <c r="I554" s="3">
        <v>4.072398190045249E-2</v>
      </c>
      <c r="J554" s="5">
        <v>0.72306613694788491</v>
      </c>
    </row>
    <row r="555" spans="1:10" x14ac:dyDescent="0.3">
      <c r="A555" t="s">
        <v>11</v>
      </c>
      <c r="B555" t="s">
        <v>10</v>
      </c>
      <c r="C555">
        <v>1</v>
      </c>
      <c r="D555">
        <v>48</v>
      </c>
      <c r="E555" s="3">
        <v>1.0344827586206896E-2</v>
      </c>
      <c r="F555" s="3">
        <v>0.98965517241379308</v>
      </c>
      <c r="G555" s="3">
        <v>0.96864111498257843</v>
      </c>
      <c r="H555" s="3">
        <v>0</v>
      </c>
      <c r="I555" s="3">
        <v>3.1358885017421602E-2</v>
      </c>
      <c r="J555" s="5">
        <v>0.93900444028978725</v>
      </c>
    </row>
    <row r="556" spans="1:10" x14ac:dyDescent="0.3">
      <c r="A556" t="s">
        <v>11</v>
      </c>
      <c r="B556" t="s">
        <v>10</v>
      </c>
      <c r="C556">
        <v>1</v>
      </c>
      <c r="D556">
        <v>48</v>
      </c>
      <c r="E556" s="3">
        <v>5.0505050505050509E-3</v>
      </c>
      <c r="F556" s="3">
        <v>0.99494949494949492</v>
      </c>
      <c r="G556" s="3">
        <v>0.97969543147208127</v>
      </c>
      <c r="H556" s="3">
        <v>0</v>
      </c>
      <c r="I556" s="3">
        <v>2.030456852791878E-2</v>
      </c>
      <c r="J556" s="5">
        <v>1.2890862351016592</v>
      </c>
    </row>
    <row r="557" spans="1:10" x14ac:dyDescent="0.3">
      <c r="A557" t="s">
        <v>11</v>
      </c>
      <c r="B557" t="s">
        <v>10</v>
      </c>
      <c r="C557">
        <v>1</v>
      </c>
      <c r="D557">
        <v>72</v>
      </c>
      <c r="E557" s="3">
        <v>4.7732696897374704E-3</v>
      </c>
      <c r="F557" s="3">
        <v>0.99522673031026254</v>
      </c>
      <c r="G557" s="3">
        <v>0.97841726618705038</v>
      </c>
      <c r="H557" s="3">
        <v>0</v>
      </c>
      <c r="I557" s="3">
        <v>2.1582733812949641E-2</v>
      </c>
      <c r="J557" s="5">
        <v>0.81004578881642841</v>
      </c>
    </row>
    <row r="558" spans="1:10" x14ac:dyDescent="0.3">
      <c r="A558" t="s">
        <v>11</v>
      </c>
      <c r="B558" t="s">
        <v>10</v>
      </c>
      <c r="C558">
        <v>1</v>
      </c>
      <c r="D558">
        <v>72</v>
      </c>
      <c r="E558" s="3">
        <v>8.6021505376344086E-3</v>
      </c>
      <c r="F558" s="3">
        <v>0.99139784946236564</v>
      </c>
      <c r="G558" s="3">
        <v>0.99349240780911063</v>
      </c>
      <c r="H558" s="3">
        <v>0</v>
      </c>
      <c r="I558" s="3">
        <v>6.5075921908893707E-3</v>
      </c>
      <c r="J558" s="5">
        <v>0.89551824614957676</v>
      </c>
    </row>
    <row r="559" spans="1:10" x14ac:dyDescent="0.3">
      <c r="A559" t="s">
        <v>11</v>
      </c>
      <c r="B559" t="s">
        <v>10</v>
      </c>
      <c r="C559">
        <v>1</v>
      </c>
      <c r="D559">
        <v>72</v>
      </c>
      <c r="E559" s="3">
        <v>4.87012987012987E-3</v>
      </c>
      <c r="F559" s="3">
        <v>0.99512987012987009</v>
      </c>
      <c r="G559" s="3">
        <v>0.99184339314845027</v>
      </c>
      <c r="H559" s="3">
        <v>0</v>
      </c>
      <c r="I559" s="3">
        <v>8.1566068515497546E-3</v>
      </c>
      <c r="J559" s="5">
        <v>1.1907867351186345</v>
      </c>
    </row>
    <row r="560" spans="1:10" x14ac:dyDescent="0.3">
      <c r="A560" t="s">
        <v>11</v>
      </c>
      <c r="B560" t="s">
        <v>10</v>
      </c>
      <c r="C560">
        <v>10</v>
      </c>
      <c r="D560">
        <v>0</v>
      </c>
      <c r="E560" s="3">
        <v>0</v>
      </c>
      <c r="F560" s="3">
        <v>1</v>
      </c>
      <c r="G560" s="3">
        <v>0.97706422018348627</v>
      </c>
      <c r="H560" s="3">
        <v>1.834862385321101E-2</v>
      </c>
      <c r="I560" s="3">
        <v>4.5871559633027525E-3</v>
      </c>
      <c r="J560" s="5">
        <v>0.92177589852008457</v>
      </c>
    </row>
    <row r="561" spans="1:10" x14ac:dyDescent="0.3">
      <c r="A561" t="s">
        <v>11</v>
      </c>
      <c r="B561" t="s">
        <v>10</v>
      </c>
      <c r="C561">
        <v>10</v>
      </c>
      <c r="D561">
        <v>0</v>
      </c>
      <c r="E561" s="3">
        <v>0</v>
      </c>
      <c r="F561" s="3">
        <v>1</v>
      </c>
      <c r="G561" s="3">
        <v>0.92274678111587982</v>
      </c>
      <c r="H561" s="3">
        <v>3.8626609442060089E-2</v>
      </c>
      <c r="I561" s="3">
        <v>3.8626609442060089E-2</v>
      </c>
      <c r="J561" s="5">
        <v>0.985200845665962</v>
      </c>
    </row>
    <row r="562" spans="1:10" x14ac:dyDescent="0.3">
      <c r="A562" t="s">
        <v>11</v>
      </c>
      <c r="B562" t="s">
        <v>10</v>
      </c>
      <c r="C562">
        <v>10</v>
      </c>
      <c r="D562">
        <v>0</v>
      </c>
      <c r="E562" s="3">
        <v>4.0650406504065045E-3</v>
      </c>
      <c r="F562" s="3">
        <v>0.99593495934959353</v>
      </c>
      <c r="G562" s="3">
        <v>0.94285714285714284</v>
      </c>
      <c r="H562" s="3">
        <v>2.0408163265306121E-2</v>
      </c>
      <c r="I562" s="3">
        <v>3.6734693877551024E-2</v>
      </c>
      <c r="J562" s="5">
        <v>1.0359408033826638</v>
      </c>
    </row>
    <row r="563" spans="1:10" x14ac:dyDescent="0.3">
      <c r="A563" t="s">
        <v>11</v>
      </c>
      <c r="B563" t="s">
        <v>10</v>
      </c>
      <c r="C563">
        <v>10</v>
      </c>
      <c r="D563">
        <v>6</v>
      </c>
      <c r="E563" s="3">
        <v>0</v>
      </c>
      <c r="F563" s="3">
        <v>1</v>
      </c>
      <c r="G563" s="3">
        <v>0.95789473684210524</v>
      </c>
      <c r="H563" s="3">
        <v>5.263157894736842E-3</v>
      </c>
      <c r="I563" s="3">
        <v>3.6842105263157891E-2</v>
      </c>
      <c r="J563" s="5">
        <v>0.93235191026989139</v>
      </c>
    </row>
    <row r="564" spans="1:10" x14ac:dyDescent="0.3">
      <c r="A564" t="s">
        <v>11</v>
      </c>
      <c r="B564" t="s">
        <v>10</v>
      </c>
      <c r="C564">
        <v>10</v>
      </c>
      <c r="D564">
        <v>6</v>
      </c>
      <c r="E564" s="3">
        <v>4.3062200956937802E-2</v>
      </c>
      <c r="F564" s="3">
        <v>0.9569377990430622</v>
      </c>
      <c r="G564" s="3">
        <v>0.96499999999999997</v>
      </c>
      <c r="H564" s="3">
        <v>0</v>
      </c>
      <c r="I564" s="3">
        <v>3.5000000000000003E-2</v>
      </c>
      <c r="J564" s="5">
        <v>0.98142306344199093</v>
      </c>
    </row>
    <row r="565" spans="1:10" x14ac:dyDescent="0.3">
      <c r="A565" t="s">
        <v>11</v>
      </c>
      <c r="B565" t="s">
        <v>10</v>
      </c>
      <c r="C565">
        <v>10</v>
      </c>
      <c r="D565">
        <v>6</v>
      </c>
      <c r="E565" s="3">
        <v>1.4018691588785047E-2</v>
      </c>
      <c r="F565" s="3">
        <v>0.98598130841121501</v>
      </c>
      <c r="G565" s="3">
        <v>0.93364928909952605</v>
      </c>
      <c r="H565" s="3">
        <v>0</v>
      </c>
      <c r="I565" s="3">
        <v>6.6350710900473939E-2</v>
      </c>
      <c r="J565" s="5">
        <v>1.0354013319313005</v>
      </c>
    </row>
    <row r="566" spans="1:10" x14ac:dyDescent="0.3">
      <c r="A566" t="s">
        <v>11</v>
      </c>
      <c r="B566" t="s">
        <v>10</v>
      </c>
      <c r="C566">
        <v>10</v>
      </c>
      <c r="D566">
        <v>12</v>
      </c>
      <c r="E566" s="3">
        <v>0</v>
      </c>
      <c r="F566" s="3">
        <v>1</v>
      </c>
      <c r="G566" s="3">
        <v>0.95544554455445541</v>
      </c>
      <c r="H566" s="3">
        <v>4.9504950495049506E-3</v>
      </c>
      <c r="I566" s="3">
        <v>3.9603960396039604E-2</v>
      </c>
      <c r="J566" s="5">
        <v>0.93797678275290208</v>
      </c>
    </row>
    <row r="567" spans="1:10" x14ac:dyDescent="0.3">
      <c r="A567" t="s">
        <v>11</v>
      </c>
      <c r="B567" t="s">
        <v>10</v>
      </c>
      <c r="C567">
        <v>10</v>
      </c>
      <c r="D567">
        <v>12</v>
      </c>
      <c r="E567" s="3">
        <v>2.8301886792452831E-2</v>
      </c>
      <c r="F567" s="3">
        <v>0.97169811320754718</v>
      </c>
      <c r="G567" s="3">
        <v>0.95145631067961167</v>
      </c>
      <c r="H567" s="3">
        <v>0</v>
      </c>
      <c r="I567" s="3">
        <v>4.8543689320388349E-2</v>
      </c>
      <c r="J567" s="5">
        <v>0.95655058043117747</v>
      </c>
    </row>
    <row r="568" spans="1:10" x14ac:dyDescent="0.3">
      <c r="A568" t="s">
        <v>11</v>
      </c>
      <c r="B568" t="s">
        <v>10</v>
      </c>
      <c r="C568">
        <v>10</v>
      </c>
      <c r="D568">
        <v>12</v>
      </c>
      <c r="E568" s="3">
        <v>3.125E-2</v>
      </c>
      <c r="F568" s="3">
        <v>0.96875</v>
      </c>
      <c r="G568" s="3">
        <v>0.92165898617511521</v>
      </c>
      <c r="H568" s="3">
        <v>0</v>
      </c>
      <c r="I568" s="3">
        <v>7.8341013824884786E-2</v>
      </c>
      <c r="J568" s="5">
        <v>1.0076285240464344</v>
      </c>
    </row>
    <row r="569" spans="1:10" x14ac:dyDescent="0.3">
      <c r="A569" t="s">
        <v>11</v>
      </c>
      <c r="B569" t="s">
        <v>10</v>
      </c>
      <c r="C569">
        <v>10</v>
      </c>
      <c r="D569">
        <v>24</v>
      </c>
      <c r="E569" s="3">
        <v>4.3859649122807015E-3</v>
      </c>
      <c r="F569" s="3">
        <v>0.99561403508771928</v>
      </c>
      <c r="G569" s="3">
        <v>0.92951541850220265</v>
      </c>
      <c r="H569" s="3">
        <v>0</v>
      </c>
      <c r="I569" s="3">
        <v>7.0484581497797363E-2</v>
      </c>
      <c r="J569" s="5">
        <v>0.95464103334334638</v>
      </c>
    </row>
    <row r="570" spans="1:10" x14ac:dyDescent="0.3">
      <c r="A570" t="s">
        <v>11</v>
      </c>
      <c r="B570" t="s">
        <v>10</v>
      </c>
      <c r="C570">
        <v>10</v>
      </c>
      <c r="D570">
        <v>24</v>
      </c>
      <c r="E570" s="3">
        <v>1.7699115044247787E-2</v>
      </c>
      <c r="F570" s="3">
        <v>0.98230088495575218</v>
      </c>
      <c r="G570" s="3">
        <v>0.9504504504504504</v>
      </c>
      <c r="H570" s="3">
        <v>0</v>
      </c>
      <c r="I570" s="3">
        <v>4.954954954954955E-2</v>
      </c>
      <c r="J570" s="5">
        <v>0.93361369780714931</v>
      </c>
    </row>
    <row r="571" spans="1:10" x14ac:dyDescent="0.3">
      <c r="A571" t="s">
        <v>11</v>
      </c>
      <c r="B571" t="s">
        <v>10</v>
      </c>
      <c r="C571">
        <v>10</v>
      </c>
      <c r="D571">
        <v>24</v>
      </c>
      <c r="E571" s="3">
        <v>1.5503875968992248E-2</v>
      </c>
      <c r="F571" s="3">
        <v>0.98449612403100772</v>
      </c>
      <c r="G571" s="3">
        <v>0.91338582677165359</v>
      </c>
      <c r="H571" s="3">
        <v>0</v>
      </c>
      <c r="I571" s="3">
        <v>8.6614173228346455E-2</v>
      </c>
      <c r="J571" s="5">
        <v>1.0681886452388105</v>
      </c>
    </row>
    <row r="572" spans="1:10" x14ac:dyDescent="0.3">
      <c r="A572" t="s">
        <v>11</v>
      </c>
      <c r="B572" t="s">
        <v>10</v>
      </c>
      <c r="C572">
        <v>10</v>
      </c>
      <c r="D572">
        <v>48</v>
      </c>
      <c r="E572" s="3">
        <v>1.0452961672473868E-2</v>
      </c>
      <c r="F572" s="3">
        <v>0.98954703832752611</v>
      </c>
      <c r="G572" s="3">
        <v>0.96478873239436624</v>
      </c>
      <c r="H572" s="3">
        <v>0</v>
      </c>
      <c r="I572" s="3">
        <v>3.5211267605633804E-2</v>
      </c>
      <c r="J572" s="5">
        <v>0.92918906286515535</v>
      </c>
    </row>
    <row r="573" spans="1:10" x14ac:dyDescent="0.3">
      <c r="A573" t="s">
        <v>11</v>
      </c>
      <c r="B573" t="s">
        <v>10</v>
      </c>
      <c r="C573">
        <v>10</v>
      </c>
      <c r="D573">
        <v>48</v>
      </c>
      <c r="E573" s="3">
        <v>1.3513513513513514E-2</v>
      </c>
      <c r="F573" s="3">
        <v>0.98648648648648651</v>
      </c>
      <c r="G573" s="3">
        <v>0.96917808219178081</v>
      </c>
      <c r="H573" s="3">
        <v>0</v>
      </c>
      <c r="I573" s="3">
        <v>3.0821917808219176E-2</v>
      </c>
      <c r="J573" s="5">
        <v>0.95536340266417374</v>
      </c>
    </row>
    <row r="574" spans="1:10" x14ac:dyDescent="0.3">
      <c r="A574" t="s">
        <v>11</v>
      </c>
      <c r="B574" t="s">
        <v>10</v>
      </c>
      <c r="C574">
        <v>10</v>
      </c>
      <c r="D574">
        <v>48</v>
      </c>
      <c r="E574" s="3">
        <v>6.1162079510703364E-3</v>
      </c>
      <c r="F574" s="3">
        <v>0.99388379204892963</v>
      </c>
      <c r="G574" s="3">
        <v>0.96307692307692305</v>
      </c>
      <c r="H574" s="3">
        <v>0</v>
      </c>
      <c r="I574" s="3">
        <v>3.6923076923076927E-2</v>
      </c>
      <c r="J574" s="5">
        <v>1.0633325543351249</v>
      </c>
    </row>
    <row r="575" spans="1:10" x14ac:dyDescent="0.3">
      <c r="A575" t="s">
        <v>11</v>
      </c>
      <c r="B575" t="s">
        <v>10</v>
      </c>
      <c r="C575">
        <v>10</v>
      </c>
      <c r="D575">
        <v>72</v>
      </c>
      <c r="E575" s="3">
        <v>2.0920502092050207E-3</v>
      </c>
      <c r="F575" s="3">
        <v>0.997907949790795</v>
      </c>
      <c r="G575" s="3">
        <v>0.98951781970649899</v>
      </c>
      <c r="H575" s="3">
        <v>0</v>
      </c>
      <c r="I575" s="3">
        <v>1.0482180293501049E-2</v>
      </c>
      <c r="J575" s="5">
        <v>0.92659913972526697</v>
      </c>
    </row>
    <row r="576" spans="1:10" x14ac:dyDescent="0.3">
      <c r="A576" t="s">
        <v>11</v>
      </c>
      <c r="B576" t="s">
        <v>10</v>
      </c>
      <c r="C576">
        <v>10</v>
      </c>
      <c r="D576">
        <v>72</v>
      </c>
      <c r="E576" s="3">
        <v>8.2474226804123713E-3</v>
      </c>
      <c r="F576" s="3">
        <v>0.99175257731958766</v>
      </c>
      <c r="G576" s="3">
        <v>0.98960498960498966</v>
      </c>
      <c r="H576" s="3">
        <v>0</v>
      </c>
      <c r="I576" s="3">
        <v>1.0395010395010396E-2</v>
      </c>
      <c r="J576" s="5">
        <v>0.93436936311918961</v>
      </c>
    </row>
    <row r="577" spans="1:10" x14ac:dyDescent="0.3">
      <c r="A577" t="s">
        <v>11</v>
      </c>
      <c r="B577" t="s">
        <v>10</v>
      </c>
      <c r="C577">
        <v>10</v>
      </c>
      <c r="D577">
        <v>72</v>
      </c>
      <c r="E577" s="3">
        <v>1.9193857965451055E-3</v>
      </c>
      <c r="F577" s="3">
        <v>0.99808061420345484</v>
      </c>
      <c r="G577" s="3">
        <v>0.98461538461538467</v>
      </c>
      <c r="H577" s="3">
        <v>0</v>
      </c>
      <c r="I577" s="3">
        <v>1.5384615384615385E-2</v>
      </c>
      <c r="J577" s="5">
        <v>1.0101290412099346</v>
      </c>
    </row>
    <row r="578" spans="1:10" x14ac:dyDescent="0.3">
      <c r="A578" t="s">
        <v>12</v>
      </c>
      <c r="B578" t="s">
        <v>10</v>
      </c>
      <c r="C578">
        <v>10</v>
      </c>
      <c r="D578">
        <v>0</v>
      </c>
      <c r="E578" s="3">
        <v>0</v>
      </c>
      <c r="F578" s="3">
        <v>1</v>
      </c>
      <c r="G578" s="3">
        <v>0.97142857142857142</v>
      </c>
      <c r="H578" s="3">
        <v>0</v>
      </c>
      <c r="I578" s="3">
        <v>2.8571428571428571E-2</v>
      </c>
      <c r="J578" s="5">
        <v>0.44397463002114163</v>
      </c>
    </row>
    <row r="579" spans="1:10" x14ac:dyDescent="0.3">
      <c r="A579" t="s">
        <v>12</v>
      </c>
      <c r="B579" t="s">
        <v>10</v>
      </c>
      <c r="C579">
        <v>10</v>
      </c>
      <c r="D579">
        <v>0</v>
      </c>
      <c r="E579" s="3">
        <v>7.7519379844961239E-3</v>
      </c>
      <c r="F579" s="3">
        <v>0.99224806201550386</v>
      </c>
      <c r="G579" s="3">
        <v>0.96875</v>
      </c>
      <c r="H579" s="3">
        <v>3.125E-2</v>
      </c>
      <c r="I579" s="3">
        <v>0</v>
      </c>
      <c r="J579" s="5">
        <v>0.54122621564482032</v>
      </c>
    </row>
    <row r="580" spans="1:10" x14ac:dyDescent="0.3">
      <c r="A580" t="s">
        <v>12</v>
      </c>
      <c r="B580" t="s">
        <v>10</v>
      </c>
      <c r="C580">
        <v>10</v>
      </c>
      <c r="D580">
        <v>0</v>
      </c>
      <c r="E580" s="3">
        <v>0</v>
      </c>
      <c r="F580" s="3">
        <v>1</v>
      </c>
      <c r="G580" s="3">
        <v>0.94512195121951215</v>
      </c>
      <c r="H580" s="3">
        <v>1.8292682926829267E-2</v>
      </c>
      <c r="I580" s="3">
        <v>3.6585365853658534E-2</v>
      </c>
      <c r="J580" s="5">
        <v>0.69344608879492597</v>
      </c>
    </row>
    <row r="581" spans="1:10" x14ac:dyDescent="0.3">
      <c r="A581" t="s">
        <v>12</v>
      </c>
      <c r="B581" t="s">
        <v>10</v>
      </c>
      <c r="C581">
        <v>10</v>
      </c>
      <c r="D581">
        <v>0</v>
      </c>
      <c r="E581" s="3">
        <v>0</v>
      </c>
      <c r="F581" s="3">
        <v>1</v>
      </c>
      <c r="G581" s="3">
        <v>0.95019157088122608</v>
      </c>
      <c r="H581" s="3">
        <v>1.9157088122605363E-2</v>
      </c>
      <c r="I581" s="3">
        <v>3.0651340996168581E-2</v>
      </c>
      <c r="J581" s="5">
        <v>1.1035940803382664</v>
      </c>
    </row>
    <row r="582" spans="1:10" x14ac:dyDescent="0.3">
      <c r="A582" t="s">
        <v>12</v>
      </c>
      <c r="B582" t="s">
        <v>10</v>
      </c>
      <c r="C582">
        <v>10</v>
      </c>
      <c r="D582">
        <v>0</v>
      </c>
      <c r="E582" s="3">
        <v>0</v>
      </c>
      <c r="F582" s="3">
        <v>1</v>
      </c>
      <c r="G582" s="3">
        <v>0.97090909090909094</v>
      </c>
      <c r="H582" s="3">
        <v>2.181818181818182E-2</v>
      </c>
      <c r="I582" s="3">
        <v>7.2727272727272727E-3</v>
      </c>
      <c r="J582" s="5">
        <v>1.1627906976744187</v>
      </c>
    </row>
    <row r="583" spans="1:10" x14ac:dyDescent="0.3">
      <c r="A583" t="s">
        <v>12</v>
      </c>
      <c r="B583" t="s">
        <v>10</v>
      </c>
      <c r="C583">
        <v>10</v>
      </c>
      <c r="D583">
        <v>0</v>
      </c>
      <c r="E583" s="3">
        <v>0</v>
      </c>
      <c r="F583" s="3">
        <v>1</v>
      </c>
      <c r="G583" s="3">
        <v>0.96603773584905661</v>
      </c>
      <c r="H583" s="3">
        <v>1.509433962264151E-2</v>
      </c>
      <c r="I583" s="3">
        <v>1.8867924528301886E-2</v>
      </c>
      <c r="J583" s="5">
        <v>1.1205073995771671</v>
      </c>
    </row>
    <row r="584" spans="1:10" x14ac:dyDescent="0.3">
      <c r="A584" t="s">
        <v>12</v>
      </c>
      <c r="B584" t="s">
        <v>10</v>
      </c>
      <c r="C584">
        <v>10</v>
      </c>
      <c r="D584">
        <v>0</v>
      </c>
      <c r="E584" s="3">
        <v>0</v>
      </c>
      <c r="F584" s="3">
        <v>1</v>
      </c>
      <c r="G584" s="3">
        <v>0.93203883495145634</v>
      </c>
      <c r="H584" s="3">
        <v>2.9126213592233011E-2</v>
      </c>
      <c r="I584" s="3">
        <v>3.8834951456310676E-2</v>
      </c>
      <c r="J584" s="5">
        <v>0.87103594080338265</v>
      </c>
    </row>
    <row r="585" spans="1:10" x14ac:dyDescent="0.3">
      <c r="A585" t="s">
        <v>12</v>
      </c>
      <c r="B585" t="s">
        <v>10</v>
      </c>
      <c r="C585">
        <v>10</v>
      </c>
      <c r="D585">
        <v>0</v>
      </c>
      <c r="E585" s="3">
        <v>0</v>
      </c>
      <c r="F585" s="3">
        <v>1</v>
      </c>
      <c r="G585" s="3">
        <v>0.96</v>
      </c>
      <c r="H585" s="3">
        <v>1.4545454545454545E-2</v>
      </c>
      <c r="I585" s="3">
        <v>2.5454545454545455E-2</v>
      </c>
      <c r="J585" s="5">
        <v>1.1627906976744187</v>
      </c>
    </row>
    <row r="586" spans="1:10" x14ac:dyDescent="0.3">
      <c r="A586" t="s">
        <v>12</v>
      </c>
      <c r="B586" t="s">
        <v>10</v>
      </c>
      <c r="C586">
        <v>10</v>
      </c>
      <c r="D586">
        <v>0</v>
      </c>
      <c r="E586" s="3">
        <v>0</v>
      </c>
      <c r="F586" s="3">
        <v>1</v>
      </c>
      <c r="G586" s="3">
        <v>0.9606986899563319</v>
      </c>
      <c r="H586" s="3">
        <v>1.3100436681222707E-2</v>
      </c>
      <c r="I586" s="3">
        <v>2.6200873362445413E-2</v>
      </c>
      <c r="J586" s="5">
        <v>0.96828752642706128</v>
      </c>
    </row>
    <row r="587" spans="1:10" x14ac:dyDescent="0.3">
      <c r="A587" t="s">
        <v>12</v>
      </c>
      <c r="B587" t="s">
        <v>10</v>
      </c>
      <c r="C587">
        <v>10</v>
      </c>
      <c r="D587">
        <v>0</v>
      </c>
      <c r="E587" s="3">
        <v>0</v>
      </c>
      <c r="F587" s="3">
        <v>1</v>
      </c>
      <c r="G587" s="3">
        <v>0.97692307692307689</v>
      </c>
      <c r="H587" s="3">
        <v>7.6923076923076927E-3</v>
      </c>
      <c r="I587" s="3">
        <v>1.5384615384615385E-2</v>
      </c>
      <c r="J587" s="5">
        <v>1.0993657505285412</v>
      </c>
    </row>
    <row r="588" spans="1:10" x14ac:dyDescent="0.3">
      <c r="A588" t="s">
        <v>12</v>
      </c>
      <c r="B588" t="s">
        <v>10</v>
      </c>
      <c r="C588">
        <v>10</v>
      </c>
      <c r="D588">
        <v>0</v>
      </c>
      <c r="E588" s="3">
        <v>3.8314176245210726E-3</v>
      </c>
      <c r="F588" s="3">
        <v>0.99616858237547889</v>
      </c>
      <c r="G588" s="3">
        <v>0.9653846153846154</v>
      </c>
      <c r="H588" s="3">
        <v>1.9230769230769232E-2</v>
      </c>
      <c r="I588" s="3">
        <v>1.5384615384615385E-2</v>
      </c>
      <c r="J588" s="5">
        <v>1.0993657505285412</v>
      </c>
    </row>
    <row r="589" spans="1:10" x14ac:dyDescent="0.3">
      <c r="A589" t="s">
        <v>12</v>
      </c>
      <c r="B589" t="s">
        <v>10</v>
      </c>
      <c r="C589">
        <v>10</v>
      </c>
      <c r="D589">
        <v>0</v>
      </c>
      <c r="E589" s="3">
        <v>0</v>
      </c>
      <c r="F589" s="3">
        <v>1</v>
      </c>
      <c r="G589" s="3">
        <v>0.97</v>
      </c>
      <c r="H589" s="3">
        <v>0.02</v>
      </c>
      <c r="I589" s="3">
        <v>0.01</v>
      </c>
      <c r="J589" s="5">
        <v>1.2684989429175475</v>
      </c>
    </row>
    <row r="590" spans="1:10" x14ac:dyDescent="0.3">
      <c r="A590" t="s">
        <v>12</v>
      </c>
      <c r="B590" t="s">
        <v>10</v>
      </c>
      <c r="C590">
        <v>10</v>
      </c>
      <c r="D590">
        <v>0</v>
      </c>
      <c r="E590" s="3">
        <v>3.0487804878048782E-3</v>
      </c>
      <c r="F590" s="3">
        <v>0.99695121951219512</v>
      </c>
      <c r="G590" s="3">
        <v>0.96024464831804279</v>
      </c>
      <c r="H590" s="3">
        <v>1.5290519877675841E-2</v>
      </c>
      <c r="I590" s="3">
        <v>2.4464831804281346E-2</v>
      </c>
      <c r="J590" s="5">
        <v>1.3826638477801267</v>
      </c>
    </row>
    <row r="591" spans="1:10" x14ac:dyDescent="0.3">
      <c r="A591" t="s">
        <v>12</v>
      </c>
      <c r="B591" t="s">
        <v>10</v>
      </c>
      <c r="C591">
        <v>10</v>
      </c>
      <c r="D591">
        <v>0</v>
      </c>
      <c r="E591" s="3">
        <v>0</v>
      </c>
      <c r="F591" s="3">
        <v>1</v>
      </c>
      <c r="G591" s="3">
        <v>0.9453125</v>
      </c>
      <c r="H591" s="3">
        <v>3.515625E-2</v>
      </c>
      <c r="I591" s="3">
        <v>1.953125E-2</v>
      </c>
      <c r="J591" s="5">
        <v>1.0824524312896406</v>
      </c>
    </row>
    <row r="592" spans="1:10" x14ac:dyDescent="0.3">
      <c r="A592" t="s">
        <v>12</v>
      </c>
      <c r="B592" t="s">
        <v>10</v>
      </c>
      <c r="C592">
        <v>10</v>
      </c>
      <c r="D592">
        <v>6</v>
      </c>
      <c r="E592" s="3">
        <v>4.9019607843137254E-2</v>
      </c>
      <c r="F592" s="3">
        <v>0.9509803921568627</v>
      </c>
      <c r="G592" s="3">
        <v>0.95876288659793818</v>
      </c>
      <c r="H592" s="3">
        <v>0</v>
      </c>
      <c r="I592" s="3">
        <v>4.1237113402061855E-2</v>
      </c>
      <c r="J592" s="5">
        <v>0.47599018576936558</v>
      </c>
    </row>
    <row r="593" spans="1:10" x14ac:dyDescent="0.3">
      <c r="A593" t="s">
        <v>12</v>
      </c>
      <c r="B593" t="s">
        <v>10</v>
      </c>
      <c r="C593">
        <v>10</v>
      </c>
      <c r="D593">
        <v>6</v>
      </c>
      <c r="E593" s="3">
        <v>1.680672268907563E-2</v>
      </c>
      <c r="F593" s="3">
        <v>0.98319327731092432</v>
      </c>
      <c r="G593" s="3">
        <v>0.94871794871794868</v>
      </c>
      <c r="H593" s="3">
        <v>0</v>
      </c>
      <c r="I593" s="3">
        <v>5.128205128205128E-2</v>
      </c>
      <c r="J593" s="5">
        <v>0.57413249211356465</v>
      </c>
    </row>
    <row r="594" spans="1:10" x14ac:dyDescent="0.3">
      <c r="A594" t="s">
        <v>12</v>
      </c>
      <c r="B594" t="s">
        <v>10</v>
      </c>
      <c r="C594">
        <v>10</v>
      </c>
      <c r="D594">
        <v>6</v>
      </c>
      <c r="E594" s="3">
        <v>2.7972027972027972E-2</v>
      </c>
      <c r="F594" s="3">
        <v>0.97202797202797198</v>
      </c>
      <c r="G594" s="3">
        <v>0.93525179856115104</v>
      </c>
      <c r="H594" s="3">
        <v>0</v>
      </c>
      <c r="I594" s="3">
        <v>6.4748201438848921E-2</v>
      </c>
      <c r="J594" s="5">
        <v>0.68208902909218372</v>
      </c>
    </row>
    <row r="595" spans="1:10" x14ac:dyDescent="0.3">
      <c r="A595" t="s">
        <v>12</v>
      </c>
      <c r="B595" t="s">
        <v>10</v>
      </c>
      <c r="C595">
        <v>10</v>
      </c>
      <c r="D595">
        <v>6</v>
      </c>
      <c r="E595" s="3">
        <v>1.7241379310344827E-2</v>
      </c>
      <c r="F595" s="3">
        <v>0.98275862068965514</v>
      </c>
      <c r="G595" s="3">
        <v>0.94298245614035092</v>
      </c>
      <c r="H595" s="3">
        <v>0</v>
      </c>
      <c r="I595" s="3">
        <v>5.701754385964912E-2</v>
      </c>
      <c r="J595" s="5">
        <v>1.1188222923238698</v>
      </c>
    </row>
    <row r="596" spans="1:10" x14ac:dyDescent="0.3">
      <c r="A596" t="s">
        <v>12</v>
      </c>
      <c r="B596" t="s">
        <v>10</v>
      </c>
      <c r="C596">
        <v>10</v>
      </c>
      <c r="D596">
        <v>6</v>
      </c>
      <c r="E596" s="3">
        <v>2.7888446215139442E-2</v>
      </c>
      <c r="F596" s="3">
        <v>0.97211155378486058</v>
      </c>
      <c r="G596" s="3">
        <v>0.95901639344262291</v>
      </c>
      <c r="H596" s="3">
        <v>0</v>
      </c>
      <c r="I596" s="3">
        <v>4.0983606557377046E-2</v>
      </c>
      <c r="J596" s="5">
        <v>1.1973361373992288</v>
      </c>
    </row>
    <row r="597" spans="1:10" x14ac:dyDescent="0.3">
      <c r="A597" t="s">
        <v>12</v>
      </c>
      <c r="B597" t="s">
        <v>10</v>
      </c>
      <c r="C597">
        <v>10</v>
      </c>
      <c r="D597">
        <v>6</v>
      </c>
      <c r="E597" s="3">
        <v>4.0358744394618833E-2</v>
      </c>
      <c r="F597" s="3">
        <v>0.95964125560538116</v>
      </c>
      <c r="G597" s="3">
        <v>0.93457943925233644</v>
      </c>
      <c r="H597" s="3">
        <v>0</v>
      </c>
      <c r="I597" s="3">
        <v>6.5420560747663545E-2</v>
      </c>
      <c r="J597" s="5">
        <v>1.0501226778829302</v>
      </c>
    </row>
    <row r="598" spans="1:10" x14ac:dyDescent="0.3">
      <c r="A598" t="s">
        <v>12</v>
      </c>
      <c r="B598" t="s">
        <v>10</v>
      </c>
      <c r="C598">
        <v>10</v>
      </c>
      <c r="D598">
        <v>6</v>
      </c>
      <c r="E598" s="3">
        <v>4.5918367346938778E-2</v>
      </c>
      <c r="F598" s="3">
        <v>0.95408163265306123</v>
      </c>
      <c r="G598" s="3">
        <v>0.96256684491978606</v>
      </c>
      <c r="H598" s="3">
        <v>0</v>
      </c>
      <c r="I598" s="3">
        <v>3.7433155080213901E-2</v>
      </c>
      <c r="J598" s="5">
        <v>0.91763056431826151</v>
      </c>
    </row>
    <row r="599" spans="1:10" x14ac:dyDescent="0.3">
      <c r="A599" t="s">
        <v>12</v>
      </c>
      <c r="B599" t="s">
        <v>10</v>
      </c>
      <c r="C599">
        <v>10</v>
      </c>
      <c r="D599">
        <v>6</v>
      </c>
      <c r="E599" s="3">
        <v>1.6949152542372881E-2</v>
      </c>
      <c r="F599" s="3">
        <v>0.98305084745762716</v>
      </c>
      <c r="G599" s="3">
        <v>0.96120689655172409</v>
      </c>
      <c r="H599" s="3">
        <v>0</v>
      </c>
      <c r="I599" s="3">
        <v>3.8793103448275863E-2</v>
      </c>
      <c r="J599" s="5">
        <v>1.1384507535927095</v>
      </c>
    </row>
    <row r="600" spans="1:10" x14ac:dyDescent="0.3">
      <c r="A600" t="s">
        <v>12</v>
      </c>
      <c r="B600" t="s">
        <v>10</v>
      </c>
      <c r="C600">
        <v>10</v>
      </c>
      <c r="D600">
        <v>6</v>
      </c>
      <c r="E600" s="3">
        <v>4.1284403669724773E-2</v>
      </c>
      <c r="F600" s="3">
        <v>0.95871559633027525</v>
      </c>
      <c r="G600" s="3">
        <v>0.97607655502392343</v>
      </c>
      <c r="H600" s="3">
        <v>0</v>
      </c>
      <c r="I600" s="3">
        <v>2.3923444976076555E-2</v>
      </c>
      <c r="J600" s="5">
        <v>1.0255871012968805</v>
      </c>
    </row>
    <row r="601" spans="1:10" x14ac:dyDescent="0.3">
      <c r="A601" t="s">
        <v>12</v>
      </c>
      <c r="B601" t="s">
        <v>10</v>
      </c>
      <c r="C601">
        <v>10</v>
      </c>
      <c r="D601">
        <v>6</v>
      </c>
      <c r="E601" s="3">
        <v>2.1276595744680851E-2</v>
      </c>
      <c r="F601" s="3">
        <v>0.97872340425531912</v>
      </c>
      <c r="G601" s="3">
        <v>0.95652173913043481</v>
      </c>
      <c r="H601" s="3">
        <v>0</v>
      </c>
      <c r="I601" s="3">
        <v>4.3478260869565216E-2</v>
      </c>
      <c r="J601" s="5">
        <v>1.1286365229582895</v>
      </c>
    </row>
    <row r="602" spans="1:10" x14ac:dyDescent="0.3">
      <c r="A602" t="s">
        <v>12</v>
      </c>
      <c r="B602" t="s">
        <v>10</v>
      </c>
      <c r="C602">
        <v>10</v>
      </c>
      <c r="D602">
        <v>6</v>
      </c>
      <c r="E602" s="3">
        <v>4.7619047619047616E-2</v>
      </c>
      <c r="F602" s="3">
        <v>0.95238095238095233</v>
      </c>
      <c r="G602" s="3">
        <v>0.97727272727272729</v>
      </c>
      <c r="H602" s="3">
        <v>0</v>
      </c>
      <c r="I602" s="3">
        <v>2.2727272727272728E-2</v>
      </c>
      <c r="J602" s="5">
        <v>1.07956536978619</v>
      </c>
    </row>
    <row r="603" spans="1:10" x14ac:dyDescent="0.3">
      <c r="A603" t="s">
        <v>12</v>
      </c>
      <c r="B603" t="s">
        <v>10</v>
      </c>
      <c r="C603">
        <v>10</v>
      </c>
      <c r="D603">
        <v>6</v>
      </c>
      <c r="E603" s="3">
        <v>1.9230769230769232E-2</v>
      </c>
      <c r="F603" s="3">
        <v>0.98076923076923073</v>
      </c>
      <c r="G603" s="3">
        <v>0.95294117647058818</v>
      </c>
      <c r="H603" s="3">
        <v>0</v>
      </c>
      <c r="I603" s="3">
        <v>4.7058823529411764E-2</v>
      </c>
      <c r="J603" s="5">
        <v>1.2513144058885384</v>
      </c>
    </row>
    <row r="604" spans="1:10" x14ac:dyDescent="0.3">
      <c r="A604" t="s">
        <v>12</v>
      </c>
      <c r="B604" t="s">
        <v>10</v>
      </c>
      <c r="C604">
        <v>10</v>
      </c>
      <c r="D604">
        <v>6</v>
      </c>
      <c r="E604" s="3">
        <v>2.8776978417266189E-2</v>
      </c>
      <c r="F604" s="3">
        <v>0.97122302158273377</v>
      </c>
      <c r="G604" s="3">
        <v>0.94074074074074077</v>
      </c>
      <c r="H604" s="3">
        <v>0</v>
      </c>
      <c r="I604" s="3">
        <v>5.9259259259259262E-2</v>
      </c>
      <c r="J604" s="5">
        <v>1.3249211356466877</v>
      </c>
    </row>
    <row r="605" spans="1:10" x14ac:dyDescent="0.3">
      <c r="A605" t="s">
        <v>12</v>
      </c>
      <c r="B605" t="s">
        <v>10</v>
      </c>
      <c r="C605">
        <v>10</v>
      </c>
      <c r="D605">
        <v>6</v>
      </c>
      <c r="E605" s="3">
        <v>3.6529680365296802E-2</v>
      </c>
      <c r="F605" s="3">
        <v>0.9634703196347032</v>
      </c>
      <c r="G605" s="3">
        <v>0.93838862559241709</v>
      </c>
      <c r="H605" s="3">
        <v>0</v>
      </c>
      <c r="I605" s="3">
        <v>6.1611374407582936E-2</v>
      </c>
      <c r="J605" s="5">
        <v>1.0354013319313005</v>
      </c>
    </row>
    <row r="606" spans="1:10" x14ac:dyDescent="0.3">
      <c r="A606" t="s">
        <v>12</v>
      </c>
      <c r="B606" t="s">
        <v>10</v>
      </c>
      <c r="C606">
        <v>10</v>
      </c>
      <c r="D606">
        <v>12</v>
      </c>
      <c r="E606" s="3">
        <v>3.6363636363636362E-2</v>
      </c>
      <c r="F606" s="3">
        <v>0.96363636363636362</v>
      </c>
      <c r="G606" s="3">
        <v>0.95283018867924529</v>
      </c>
      <c r="H606" s="3">
        <v>0</v>
      </c>
      <c r="I606" s="3">
        <v>4.716981132075472E-2</v>
      </c>
      <c r="J606" s="5">
        <v>0.49220563847429516</v>
      </c>
    </row>
    <row r="607" spans="1:10" x14ac:dyDescent="0.3">
      <c r="A607" t="s">
        <v>12</v>
      </c>
      <c r="B607" t="s">
        <v>10</v>
      </c>
      <c r="C607">
        <v>10</v>
      </c>
      <c r="D607">
        <v>12</v>
      </c>
      <c r="E607" s="3">
        <v>7.7519379844961239E-3</v>
      </c>
      <c r="F607" s="3">
        <v>0.99224806201550386</v>
      </c>
      <c r="G607" s="3">
        <v>0.9609375</v>
      </c>
      <c r="H607" s="3">
        <v>0</v>
      </c>
      <c r="I607" s="3">
        <v>3.90625E-2</v>
      </c>
      <c r="J607" s="5">
        <v>0.59436152570480927</v>
      </c>
    </row>
    <row r="608" spans="1:10" x14ac:dyDescent="0.3">
      <c r="A608" t="s">
        <v>12</v>
      </c>
      <c r="B608" t="s">
        <v>10</v>
      </c>
      <c r="C608">
        <v>10</v>
      </c>
      <c r="D608">
        <v>12</v>
      </c>
      <c r="E608" s="3">
        <v>1.2903225806451613E-2</v>
      </c>
      <c r="F608" s="3">
        <v>0.98709677419354835</v>
      </c>
      <c r="G608" s="3">
        <v>0.94117647058823528</v>
      </c>
      <c r="H608" s="3">
        <v>0</v>
      </c>
      <c r="I608" s="3">
        <v>5.8823529411764705E-2</v>
      </c>
      <c r="J608" s="5">
        <v>0.71044776119402986</v>
      </c>
    </row>
    <row r="609" spans="1:10" x14ac:dyDescent="0.3">
      <c r="A609" t="s">
        <v>12</v>
      </c>
      <c r="B609" t="s">
        <v>10</v>
      </c>
      <c r="C609">
        <v>10</v>
      </c>
      <c r="D609">
        <v>12</v>
      </c>
      <c r="E609" s="3">
        <v>2.1459227467811159E-2</v>
      </c>
      <c r="F609" s="3">
        <v>0.97854077253218885</v>
      </c>
      <c r="G609" s="3">
        <v>0.93859649122807021</v>
      </c>
      <c r="H609" s="3">
        <v>0</v>
      </c>
      <c r="I609" s="3">
        <v>6.1403508771929821E-2</v>
      </c>
      <c r="J609" s="5">
        <v>1.0587064676616915</v>
      </c>
    </row>
    <row r="610" spans="1:10" x14ac:dyDescent="0.3">
      <c r="A610" t="s">
        <v>12</v>
      </c>
      <c r="B610" t="s">
        <v>10</v>
      </c>
      <c r="C610">
        <v>10</v>
      </c>
      <c r="D610">
        <v>12</v>
      </c>
      <c r="E610" s="3">
        <v>1.1583011583011582E-2</v>
      </c>
      <c r="F610" s="3">
        <v>0.98841698841698844</v>
      </c>
      <c r="G610" s="3">
        <v>0.94921875</v>
      </c>
      <c r="H610" s="3">
        <v>0</v>
      </c>
      <c r="I610" s="3">
        <v>5.078125E-2</v>
      </c>
      <c r="J610" s="5">
        <v>1.1887230514096185</v>
      </c>
    </row>
    <row r="611" spans="1:10" x14ac:dyDescent="0.3">
      <c r="A611" t="s">
        <v>12</v>
      </c>
      <c r="B611" t="s">
        <v>10</v>
      </c>
      <c r="C611">
        <v>10</v>
      </c>
      <c r="D611">
        <v>12</v>
      </c>
      <c r="E611" s="3">
        <v>4.1152263374485597E-2</v>
      </c>
      <c r="F611" s="3">
        <v>0.95884773662551437</v>
      </c>
      <c r="G611" s="3">
        <v>0.94420600858369097</v>
      </c>
      <c r="H611" s="3">
        <v>0</v>
      </c>
      <c r="I611" s="3">
        <v>5.5793991416309016E-2</v>
      </c>
      <c r="J611" s="5">
        <v>1.0819237147595355</v>
      </c>
    </row>
    <row r="612" spans="1:10" x14ac:dyDescent="0.3">
      <c r="A612" t="s">
        <v>12</v>
      </c>
      <c r="B612" t="s">
        <v>10</v>
      </c>
      <c r="C612">
        <v>10</v>
      </c>
      <c r="D612">
        <v>12</v>
      </c>
      <c r="E612" s="3">
        <v>2.9268292682926831E-2</v>
      </c>
      <c r="F612" s="3">
        <v>0.97073170731707314</v>
      </c>
      <c r="G612" s="3">
        <v>0.94472361809045224</v>
      </c>
      <c r="H612" s="3">
        <v>0</v>
      </c>
      <c r="I612" s="3">
        <v>5.5276381909547742E-2</v>
      </c>
      <c r="J612" s="5">
        <v>0.92404643449419566</v>
      </c>
    </row>
    <row r="613" spans="1:10" x14ac:dyDescent="0.3">
      <c r="A613" t="s">
        <v>12</v>
      </c>
      <c r="B613" t="s">
        <v>10</v>
      </c>
      <c r="C613">
        <v>10</v>
      </c>
      <c r="D613">
        <v>12</v>
      </c>
      <c r="E613" s="3">
        <v>1.6E-2</v>
      </c>
      <c r="F613" s="3">
        <v>0.98399999999999999</v>
      </c>
      <c r="G613" s="3">
        <v>0.94715447154471544</v>
      </c>
      <c r="H613" s="3">
        <v>0</v>
      </c>
      <c r="I613" s="3">
        <v>5.2845528455284556E-2</v>
      </c>
      <c r="J613" s="5">
        <v>1.1422885572139303</v>
      </c>
    </row>
    <row r="614" spans="1:10" x14ac:dyDescent="0.3">
      <c r="A614" t="s">
        <v>12</v>
      </c>
      <c r="B614" t="s">
        <v>10</v>
      </c>
      <c r="C614">
        <v>10</v>
      </c>
      <c r="D614">
        <v>12</v>
      </c>
      <c r="E614" s="3">
        <v>2.6785714285714284E-2</v>
      </c>
      <c r="F614" s="3">
        <v>0.9732142857142857</v>
      </c>
      <c r="G614" s="3">
        <v>0.95871559633027525</v>
      </c>
      <c r="H614" s="3">
        <v>0</v>
      </c>
      <c r="I614" s="3">
        <v>4.1284403669724773E-2</v>
      </c>
      <c r="J614" s="5">
        <v>1.0122719734660033</v>
      </c>
    </row>
    <row r="615" spans="1:10" x14ac:dyDescent="0.3">
      <c r="A615" t="s">
        <v>12</v>
      </c>
      <c r="B615" t="s">
        <v>10</v>
      </c>
      <c r="C615">
        <v>10</v>
      </c>
      <c r="D615">
        <v>12</v>
      </c>
      <c r="E615" s="3">
        <v>1.2396694214876033E-2</v>
      </c>
      <c r="F615" s="3">
        <v>0.98760330578512401</v>
      </c>
      <c r="G615" s="3">
        <v>0.96234309623430958</v>
      </c>
      <c r="H615" s="3">
        <v>0</v>
      </c>
      <c r="I615" s="3">
        <v>3.7656903765690378E-2</v>
      </c>
      <c r="J615" s="5">
        <v>1.1097844112769486</v>
      </c>
    </row>
    <row r="616" spans="1:10" x14ac:dyDescent="0.3">
      <c r="A616" t="s">
        <v>12</v>
      </c>
      <c r="B616" t="s">
        <v>10</v>
      </c>
      <c r="C616">
        <v>10</v>
      </c>
      <c r="D616">
        <v>12</v>
      </c>
      <c r="E616" s="3">
        <v>1.646090534979424E-2</v>
      </c>
      <c r="F616" s="3">
        <v>0.98353909465020573</v>
      </c>
      <c r="G616" s="3">
        <v>0.93723849372384938</v>
      </c>
      <c r="H616" s="3">
        <v>0</v>
      </c>
      <c r="I616" s="3">
        <v>6.2761506276150625E-2</v>
      </c>
      <c r="J616" s="5">
        <v>1.1097844112769486</v>
      </c>
    </row>
    <row r="617" spans="1:10" x14ac:dyDescent="0.3">
      <c r="A617" t="s">
        <v>12</v>
      </c>
      <c r="B617" t="s">
        <v>10</v>
      </c>
      <c r="C617">
        <v>10</v>
      </c>
      <c r="D617">
        <v>12</v>
      </c>
      <c r="E617" s="3">
        <v>1.4925373134328358E-2</v>
      </c>
      <c r="F617" s="3">
        <v>0.9850746268656716</v>
      </c>
      <c r="G617" s="3">
        <v>0.96590909090909094</v>
      </c>
      <c r="H617" s="3">
        <v>0</v>
      </c>
      <c r="I617" s="3">
        <v>3.4090909090909088E-2</v>
      </c>
      <c r="J617" s="5">
        <v>1.2258706467661691</v>
      </c>
    </row>
    <row r="618" spans="1:10" x14ac:dyDescent="0.3">
      <c r="A618" t="s">
        <v>12</v>
      </c>
      <c r="B618" t="s">
        <v>10</v>
      </c>
      <c r="C618">
        <v>10</v>
      </c>
      <c r="D618">
        <v>12</v>
      </c>
      <c r="E618" s="3">
        <v>2.7397260273972601E-2</v>
      </c>
      <c r="F618" s="3">
        <v>0.9726027397260274</v>
      </c>
      <c r="G618" s="3">
        <v>0.94366197183098588</v>
      </c>
      <c r="H618" s="3">
        <v>0</v>
      </c>
      <c r="I618" s="3">
        <v>5.6338028169014086E-2</v>
      </c>
      <c r="J618" s="5">
        <v>1.3187396351575456</v>
      </c>
    </row>
    <row r="619" spans="1:10" x14ac:dyDescent="0.3">
      <c r="A619" t="s">
        <v>12</v>
      </c>
      <c r="B619" t="s">
        <v>10</v>
      </c>
      <c r="C619">
        <v>10</v>
      </c>
      <c r="D619">
        <v>12</v>
      </c>
      <c r="E619" s="3">
        <v>2.6315789473684209E-2</v>
      </c>
      <c r="F619" s="3">
        <v>0.97368421052631582</v>
      </c>
      <c r="G619" s="3">
        <v>0.94144144144144148</v>
      </c>
      <c r="H619" s="3">
        <v>0</v>
      </c>
      <c r="I619" s="3">
        <v>5.8558558558558557E-2</v>
      </c>
      <c r="J619" s="5">
        <v>1.0308457711442787</v>
      </c>
    </row>
    <row r="620" spans="1:10" x14ac:dyDescent="0.3">
      <c r="A620" t="s">
        <v>12</v>
      </c>
      <c r="B620" t="s">
        <v>10</v>
      </c>
      <c r="C620">
        <v>10</v>
      </c>
      <c r="D620">
        <v>24</v>
      </c>
      <c r="E620" s="3">
        <v>8.2644628099173556E-3</v>
      </c>
      <c r="F620" s="3">
        <v>0.99173553719008267</v>
      </c>
      <c r="G620" s="3">
        <v>0.93333333333333335</v>
      </c>
      <c r="H620" s="3">
        <v>0</v>
      </c>
      <c r="I620" s="3">
        <v>6.6666666666666666E-2</v>
      </c>
      <c r="J620" s="5">
        <v>0.50465605286872939</v>
      </c>
    </row>
    <row r="621" spans="1:10" x14ac:dyDescent="0.3">
      <c r="A621" t="s">
        <v>12</v>
      </c>
      <c r="B621" t="s">
        <v>10</v>
      </c>
      <c r="C621">
        <v>10</v>
      </c>
      <c r="D621">
        <v>24</v>
      </c>
      <c r="E621" s="3">
        <v>7.5187969924812026E-3</v>
      </c>
      <c r="F621" s="3">
        <v>0.99248120300751874</v>
      </c>
      <c r="G621" s="3">
        <v>0.95454545454545459</v>
      </c>
      <c r="H621" s="3">
        <v>0</v>
      </c>
      <c r="I621" s="3">
        <v>4.5454545454545456E-2</v>
      </c>
      <c r="J621" s="5">
        <v>0.55512165815560233</v>
      </c>
    </row>
    <row r="622" spans="1:10" x14ac:dyDescent="0.3">
      <c r="A622" t="s">
        <v>12</v>
      </c>
      <c r="B622" t="s">
        <v>10</v>
      </c>
      <c r="C622">
        <v>10</v>
      </c>
      <c r="D622">
        <v>24</v>
      </c>
      <c r="E622" s="3">
        <v>2.9940119760479042E-2</v>
      </c>
      <c r="F622" s="3">
        <v>0.97005988023952094</v>
      </c>
      <c r="G622" s="3">
        <v>0.91975308641975306</v>
      </c>
      <c r="H622" s="3">
        <v>0</v>
      </c>
      <c r="I622" s="3">
        <v>8.0246913580246909E-2</v>
      </c>
      <c r="J622" s="5">
        <v>0.68128567137278462</v>
      </c>
    </row>
    <row r="623" spans="1:10" x14ac:dyDescent="0.3">
      <c r="A623" t="s">
        <v>12</v>
      </c>
      <c r="B623" t="s">
        <v>10</v>
      </c>
      <c r="C623">
        <v>10</v>
      </c>
      <c r="D623">
        <v>24</v>
      </c>
      <c r="E623" s="3">
        <v>3.1620553359683792E-2</v>
      </c>
      <c r="F623" s="3">
        <v>0.96837944664031617</v>
      </c>
      <c r="G623" s="3">
        <v>0.92653061224489797</v>
      </c>
      <c r="H623" s="3">
        <v>0</v>
      </c>
      <c r="I623" s="3">
        <v>7.3469387755102047E-2</v>
      </c>
      <c r="J623" s="5">
        <v>1.0303394412736557</v>
      </c>
    </row>
    <row r="624" spans="1:10" x14ac:dyDescent="0.3">
      <c r="A624" t="s">
        <v>12</v>
      </c>
      <c r="B624" t="s">
        <v>10</v>
      </c>
      <c r="C624">
        <v>10</v>
      </c>
      <c r="D624">
        <v>24</v>
      </c>
      <c r="E624" s="3">
        <v>2.4734982332155476E-2</v>
      </c>
      <c r="F624" s="3">
        <v>0.97526501766784457</v>
      </c>
      <c r="G624" s="3">
        <v>0.93840579710144922</v>
      </c>
      <c r="H624" s="3">
        <v>0</v>
      </c>
      <c r="I624" s="3">
        <v>6.1594202898550728E-2</v>
      </c>
      <c r="J624" s="5">
        <v>1.1607089215980775</v>
      </c>
    </row>
    <row r="625" spans="1:10" x14ac:dyDescent="0.3">
      <c r="A625" t="s">
        <v>12</v>
      </c>
      <c r="B625" t="s">
        <v>10</v>
      </c>
      <c r="C625">
        <v>10</v>
      </c>
      <c r="D625">
        <v>24</v>
      </c>
      <c r="E625" s="3">
        <v>3.4351145038167941E-2</v>
      </c>
      <c r="F625" s="3">
        <v>0.96564885496183206</v>
      </c>
      <c r="G625" s="3">
        <v>0.93675889328063244</v>
      </c>
      <c r="H625" s="3">
        <v>0</v>
      </c>
      <c r="I625" s="3">
        <v>6.3241106719367585E-2</v>
      </c>
      <c r="J625" s="5">
        <v>1.0639831781315712</v>
      </c>
    </row>
    <row r="626" spans="1:10" x14ac:dyDescent="0.3">
      <c r="A626" t="s">
        <v>12</v>
      </c>
      <c r="B626" t="s">
        <v>10</v>
      </c>
      <c r="C626">
        <v>10</v>
      </c>
      <c r="D626">
        <v>24</v>
      </c>
      <c r="E626" s="3">
        <v>3.9301310043668124E-2</v>
      </c>
      <c r="F626" s="3">
        <v>0.9606986899563319</v>
      </c>
      <c r="G626" s="3">
        <v>0.95454545454545459</v>
      </c>
      <c r="H626" s="3">
        <v>0</v>
      </c>
      <c r="I626" s="3">
        <v>4.5454545454545456E-2</v>
      </c>
      <c r="J626" s="5">
        <v>0.92520276359267051</v>
      </c>
    </row>
    <row r="627" spans="1:10" x14ac:dyDescent="0.3">
      <c r="A627" t="s">
        <v>12</v>
      </c>
      <c r="B627" t="s">
        <v>10</v>
      </c>
      <c r="C627">
        <v>10</v>
      </c>
      <c r="D627">
        <v>24</v>
      </c>
      <c r="E627" s="3">
        <v>2.0833333333333332E-2</v>
      </c>
      <c r="F627" s="3">
        <v>0.97916666666666663</v>
      </c>
      <c r="G627" s="3">
        <v>0.94680851063829785</v>
      </c>
      <c r="H627" s="3">
        <v>0</v>
      </c>
      <c r="I627" s="3">
        <v>5.3191489361702128E-2</v>
      </c>
      <c r="J627" s="5">
        <v>1.185941724241514</v>
      </c>
    </row>
    <row r="628" spans="1:10" x14ac:dyDescent="0.3">
      <c r="A628" t="s">
        <v>12</v>
      </c>
      <c r="B628" t="s">
        <v>10</v>
      </c>
      <c r="C628">
        <v>10</v>
      </c>
      <c r="D628">
        <v>24</v>
      </c>
      <c r="E628" s="3">
        <v>8.0645161290322578E-3</v>
      </c>
      <c r="F628" s="3">
        <v>0.99193548387096775</v>
      </c>
      <c r="G628" s="3">
        <v>0.93495934959349591</v>
      </c>
      <c r="H628" s="3">
        <v>0</v>
      </c>
      <c r="I628" s="3">
        <v>6.5040650406504072E-2</v>
      </c>
      <c r="J628" s="5">
        <v>1.0345449083808953</v>
      </c>
    </row>
    <row r="629" spans="1:10" x14ac:dyDescent="0.3">
      <c r="A629" t="s">
        <v>12</v>
      </c>
      <c r="B629" t="s">
        <v>10</v>
      </c>
      <c r="C629">
        <v>10</v>
      </c>
      <c r="D629">
        <v>24</v>
      </c>
      <c r="E629" s="3">
        <v>1.8315018315018316E-2</v>
      </c>
      <c r="F629" s="3">
        <v>0.98168498168498164</v>
      </c>
      <c r="G629" s="3">
        <v>0.97388059701492535</v>
      </c>
      <c r="H629" s="3">
        <v>0</v>
      </c>
      <c r="I629" s="3">
        <v>2.6119402985074626E-2</v>
      </c>
      <c r="J629" s="5">
        <v>1.1270651847401623</v>
      </c>
    </row>
    <row r="630" spans="1:10" x14ac:dyDescent="0.3">
      <c r="A630" t="s">
        <v>12</v>
      </c>
      <c r="B630" t="s">
        <v>10</v>
      </c>
      <c r="C630">
        <v>10</v>
      </c>
      <c r="D630">
        <v>24</v>
      </c>
      <c r="E630" s="3">
        <v>2.6923076923076925E-2</v>
      </c>
      <c r="F630" s="3">
        <v>0.97307692307692306</v>
      </c>
      <c r="G630" s="3">
        <v>0.90513833992094861</v>
      </c>
      <c r="H630" s="3">
        <v>0</v>
      </c>
      <c r="I630" s="3">
        <v>9.4861660079051377E-2</v>
      </c>
      <c r="J630" s="5">
        <v>1.0639831781315712</v>
      </c>
    </row>
    <row r="631" spans="1:10" x14ac:dyDescent="0.3">
      <c r="A631" t="s">
        <v>12</v>
      </c>
      <c r="B631" t="s">
        <v>10</v>
      </c>
      <c r="C631">
        <v>10</v>
      </c>
      <c r="D631">
        <v>24</v>
      </c>
      <c r="E631" s="3">
        <v>2.3178807947019868E-2</v>
      </c>
      <c r="F631" s="3">
        <v>0.97682119205298013</v>
      </c>
      <c r="G631" s="3">
        <v>0.95593220338983054</v>
      </c>
      <c r="H631" s="3">
        <v>0</v>
      </c>
      <c r="I631" s="3">
        <v>4.4067796610169491E-2</v>
      </c>
      <c r="J631" s="5">
        <v>1.2406127966356264</v>
      </c>
    </row>
    <row r="632" spans="1:10" x14ac:dyDescent="0.3">
      <c r="A632" t="s">
        <v>12</v>
      </c>
      <c r="B632" t="s">
        <v>10</v>
      </c>
      <c r="C632">
        <v>10</v>
      </c>
      <c r="D632">
        <v>24</v>
      </c>
      <c r="E632" s="3">
        <v>2.6865671641791045E-2</v>
      </c>
      <c r="F632" s="3">
        <v>0.97313432835820901</v>
      </c>
      <c r="G632" s="3">
        <v>0.94478527607361962</v>
      </c>
      <c r="H632" s="3">
        <v>0</v>
      </c>
      <c r="I632" s="3">
        <v>5.5214723926380369E-2</v>
      </c>
      <c r="J632" s="5">
        <v>1.3709822769600482</v>
      </c>
    </row>
    <row r="633" spans="1:10" x14ac:dyDescent="0.3">
      <c r="A633" t="s">
        <v>12</v>
      </c>
      <c r="B633" t="s">
        <v>10</v>
      </c>
      <c r="C633">
        <v>10</v>
      </c>
      <c r="D633">
        <v>24</v>
      </c>
      <c r="E633" s="3">
        <v>1.5686274509803921E-2</v>
      </c>
      <c r="F633" s="3">
        <v>0.98431372549019613</v>
      </c>
      <c r="G633" s="3">
        <v>0.92828685258964139</v>
      </c>
      <c r="H633" s="3">
        <v>0</v>
      </c>
      <c r="I633" s="3">
        <v>7.1713147410358571E-2</v>
      </c>
      <c r="J633" s="5">
        <v>1.0555722439170923</v>
      </c>
    </row>
    <row r="634" spans="1:10" x14ac:dyDescent="0.3">
      <c r="A634" t="s">
        <v>12</v>
      </c>
      <c r="B634" t="s">
        <v>10</v>
      </c>
      <c r="C634">
        <v>10</v>
      </c>
      <c r="D634">
        <v>48</v>
      </c>
      <c r="E634" s="3">
        <v>6.6225165562913907E-3</v>
      </c>
      <c r="F634" s="3">
        <v>0.99337748344370858</v>
      </c>
      <c r="G634" s="3">
        <v>0.98</v>
      </c>
      <c r="H634" s="3">
        <v>0</v>
      </c>
      <c r="I634" s="3">
        <v>0.02</v>
      </c>
      <c r="J634" s="5">
        <v>0.49076887123159613</v>
      </c>
    </row>
    <row r="635" spans="1:10" x14ac:dyDescent="0.3">
      <c r="A635" t="s">
        <v>12</v>
      </c>
      <c r="B635" t="s">
        <v>10</v>
      </c>
      <c r="C635">
        <v>10</v>
      </c>
      <c r="D635">
        <v>48</v>
      </c>
      <c r="E635" s="3">
        <v>5.5865921787709499E-3</v>
      </c>
      <c r="F635" s="3">
        <v>0.994413407821229</v>
      </c>
      <c r="G635" s="3">
        <v>0.97752808988764039</v>
      </c>
      <c r="H635" s="3">
        <v>0</v>
      </c>
      <c r="I635" s="3">
        <v>2.247191011235955E-2</v>
      </c>
      <c r="J635" s="5">
        <v>0.58237906052816069</v>
      </c>
    </row>
    <row r="636" spans="1:10" x14ac:dyDescent="0.3">
      <c r="A636" t="s">
        <v>12</v>
      </c>
      <c r="B636" t="s">
        <v>10</v>
      </c>
      <c r="C636">
        <v>10</v>
      </c>
      <c r="D636">
        <v>48</v>
      </c>
      <c r="E636" s="3">
        <v>1.507537688442211E-2</v>
      </c>
      <c r="F636" s="3">
        <v>0.98492462311557794</v>
      </c>
      <c r="G636" s="3">
        <v>0.97448979591836737</v>
      </c>
      <c r="H636" s="3">
        <v>0</v>
      </c>
      <c r="I636" s="3">
        <v>2.5510204081632654E-2</v>
      </c>
      <c r="J636" s="5">
        <v>0.6412713250759523</v>
      </c>
    </row>
    <row r="637" spans="1:10" x14ac:dyDescent="0.3">
      <c r="A637" t="s">
        <v>12</v>
      </c>
      <c r="B637" t="s">
        <v>10</v>
      </c>
      <c r="C637">
        <v>10</v>
      </c>
      <c r="D637">
        <v>48</v>
      </c>
      <c r="E637" s="3">
        <v>6.0790273556231003E-3</v>
      </c>
      <c r="F637" s="3">
        <v>0.99392097264437695</v>
      </c>
      <c r="G637" s="3">
        <v>0.96024464831804279</v>
      </c>
      <c r="H637" s="3">
        <v>0</v>
      </c>
      <c r="I637" s="3">
        <v>3.9755351681957186E-2</v>
      </c>
      <c r="J637" s="5">
        <v>1.0698761392848795</v>
      </c>
    </row>
    <row r="638" spans="1:10" x14ac:dyDescent="0.3">
      <c r="A638" t="s">
        <v>12</v>
      </c>
      <c r="B638" t="s">
        <v>10</v>
      </c>
      <c r="C638">
        <v>10</v>
      </c>
      <c r="D638">
        <v>48</v>
      </c>
      <c r="E638" s="3">
        <v>1.9830028328611898E-2</v>
      </c>
      <c r="F638" s="3">
        <v>0.98016997167138808</v>
      </c>
      <c r="G638" s="3">
        <v>0.96531791907514453</v>
      </c>
      <c r="H638" s="3">
        <v>0</v>
      </c>
      <c r="I638" s="3">
        <v>3.4682080924855488E-2</v>
      </c>
      <c r="J638" s="5">
        <v>1.1320401963075484</v>
      </c>
    </row>
    <row r="639" spans="1:10" x14ac:dyDescent="0.3">
      <c r="A639" t="s">
        <v>12</v>
      </c>
      <c r="B639" t="s">
        <v>10</v>
      </c>
      <c r="C639">
        <v>10</v>
      </c>
      <c r="D639">
        <v>48</v>
      </c>
      <c r="E639" s="3">
        <v>6.1349693251533744E-3</v>
      </c>
      <c r="F639" s="3">
        <v>0.99386503067484666</v>
      </c>
      <c r="G639" s="3">
        <v>0.96604938271604934</v>
      </c>
      <c r="H639" s="3">
        <v>0</v>
      </c>
      <c r="I639" s="3">
        <v>3.3950617283950615E-2</v>
      </c>
      <c r="J639" s="5">
        <v>1.0600607618602476</v>
      </c>
    </row>
    <row r="640" spans="1:10" x14ac:dyDescent="0.3">
      <c r="A640" t="s">
        <v>12</v>
      </c>
      <c r="B640" t="s">
        <v>10</v>
      </c>
      <c r="C640">
        <v>10</v>
      </c>
      <c r="D640">
        <v>48</v>
      </c>
      <c r="E640" s="3">
        <v>1.1194029850746268E-2</v>
      </c>
      <c r="F640" s="3">
        <v>0.98880597014925375</v>
      </c>
      <c r="G640" s="3">
        <v>0.96603773584905661</v>
      </c>
      <c r="H640" s="3">
        <v>0</v>
      </c>
      <c r="I640" s="3">
        <v>3.3962264150943396E-2</v>
      </c>
      <c r="J640" s="5">
        <v>0.86702500584248654</v>
      </c>
    </row>
    <row r="641" spans="1:10" x14ac:dyDescent="0.3">
      <c r="A641" t="s">
        <v>12</v>
      </c>
      <c r="B641" t="s">
        <v>10</v>
      </c>
      <c r="C641">
        <v>10</v>
      </c>
      <c r="D641">
        <v>48</v>
      </c>
      <c r="E641" s="3">
        <v>2.7855153203342618E-3</v>
      </c>
      <c r="F641" s="3">
        <v>0.99721448467966578</v>
      </c>
      <c r="G641" s="3">
        <v>0.96368715083798884</v>
      </c>
      <c r="H641" s="3">
        <v>0</v>
      </c>
      <c r="I641" s="3">
        <v>3.6312849162011177E-2</v>
      </c>
      <c r="J641" s="5">
        <v>1.1713017060060762</v>
      </c>
    </row>
    <row r="642" spans="1:10" x14ac:dyDescent="0.3">
      <c r="A642" t="s">
        <v>12</v>
      </c>
      <c r="B642" t="s">
        <v>10</v>
      </c>
      <c r="C642">
        <v>10</v>
      </c>
      <c r="D642">
        <v>48</v>
      </c>
      <c r="E642" s="3">
        <v>0</v>
      </c>
      <c r="F642" s="3">
        <v>1</v>
      </c>
      <c r="G642" s="3">
        <v>0.95666666666666667</v>
      </c>
      <c r="H642" s="3">
        <v>0</v>
      </c>
      <c r="I642" s="3">
        <v>4.3333333333333335E-2</v>
      </c>
      <c r="J642" s="5">
        <v>0.98153774246319225</v>
      </c>
    </row>
    <row r="643" spans="1:10" x14ac:dyDescent="0.3">
      <c r="A643" t="s">
        <v>12</v>
      </c>
      <c r="B643" t="s">
        <v>10</v>
      </c>
      <c r="C643">
        <v>10</v>
      </c>
      <c r="D643">
        <v>48</v>
      </c>
      <c r="E643" s="3">
        <v>1.5015015015015015E-2</v>
      </c>
      <c r="F643" s="3">
        <v>0.98498498498498499</v>
      </c>
      <c r="G643" s="3">
        <v>0.98170731707317072</v>
      </c>
      <c r="H643" s="3">
        <v>0</v>
      </c>
      <c r="I643" s="3">
        <v>1.8292682926829267E-2</v>
      </c>
      <c r="J643" s="5">
        <v>1.0731479317597568</v>
      </c>
    </row>
    <row r="644" spans="1:10" x14ac:dyDescent="0.3">
      <c r="A644" t="s">
        <v>12</v>
      </c>
      <c r="B644" t="s">
        <v>10</v>
      </c>
      <c r="C644">
        <v>10</v>
      </c>
      <c r="D644">
        <v>48</v>
      </c>
      <c r="E644" s="3">
        <v>2.1874999999999999E-2</v>
      </c>
      <c r="F644" s="3">
        <v>0.97812500000000002</v>
      </c>
      <c r="G644" s="3">
        <v>0.96485623003194887</v>
      </c>
      <c r="H644" s="3">
        <v>0</v>
      </c>
      <c r="I644" s="3">
        <v>3.5143769968051117E-2</v>
      </c>
      <c r="J644" s="5">
        <v>1.0240710446365973</v>
      </c>
    </row>
    <row r="645" spans="1:10" x14ac:dyDescent="0.3">
      <c r="A645" t="s">
        <v>12</v>
      </c>
      <c r="B645" t="s">
        <v>10</v>
      </c>
      <c r="C645">
        <v>10</v>
      </c>
      <c r="D645">
        <v>48</v>
      </c>
      <c r="E645" s="3">
        <v>1.3736263736263736E-2</v>
      </c>
      <c r="F645" s="3">
        <v>0.98626373626373631</v>
      </c>
      <c r="G645" s="3">
        <v>0.96378830083565459</v>
      </c>
      <c r="H645" s="3">
        <v>0</v>
      </c>
      <c r="I645" s="3">
        <v>3.6211699164345405E-2</v>
      </c>
      <c r="J645" s="5">
        <v>1.1745734984809535</v>
      </c>
    </row>
    <row r="646" spans="1:10" x14ac:dyDescent="0.3">
      <c r="A646" t="s">
        <v>12</v>
      </c>
      <c r="B646" t="s">
        <v>10</v>
      </c>
      <c r="C646">
        <v>10</v>
      </c>
      <c r="D646">
        <v>48</v>
      </c>
      <c r="E646" s="3">
        <v>1.4989293361884369E-2</v>
      </c>
      <c r="F646" s="3">
        <v>0.98501070663811563</v>
      </c>
      <c r="G646" s="3">
        <v>0.96739130434782605</v>
      </c>
      <c r="H646" s="3">
        <v>0</v>
      </c>
      <c r="I646" s="3">
        <v>3.2608695652173912E-2</v>
      </c>
      <c r="J646" s="5">
        <v>1.5050245384435614</v>
      </c>
    </row>
    <row r="647" spans="1:10" x14ac:dyDescent="0.3">
      <c r="A647" t="s">
        <v>12</v>
      </c>
      <c r="B647" t="s">
        <v>10</v>
      </c>
      <c r="C647">
        <v>10</v>
      </c>
      <c r="D647">
        <v>48</v>
      </c>
      <c r="E647" s="3">
        <v>2.6595744680851063E-3</v>
      </c>
      <c r="F647" s="3">
        <v>0.99734042553191493</v>
      </c>
      <c r="G647" s="3">
        <v>0.97333333333333338</v>
      </c>
      <c r="H647" s="3">
        <v>0</v>
      </c>
      <c r="I647" s="3">
        <v>2.6666666666666668E-2</v>
      </c>
      <c r="J647" s="5">
        <v>1.2269221780789903</v>
      </c>
    </row>
    <row r="648" spans="1:10" x14ac:dyDescent="0.3">
      <c r="A648" t="s">
        <v>12</v>
      </c>
      <c r="B648" t="s">
        <v>10</v>
      </c>
      <c r="C648">
        <v>10</v>
      </c>
      <c r="D648">
        <v>72</v>
      </c>
      <c r="E648" s="3">
        <v>0</v>
      </c>
      <c r="F648" s="3">
        <v>1</v>
      </c>
      <c r="G648" s="3">
        <v>0.98134328358208955</v>
      </c>
      <c r="H648" s="3">
        <v>0</v>
      </c>
      <c r="I648" s="3">
        <v>1.8656716417910446E-2</v>
      </c>
      <c r="J648" s="5">
        <v>0.52060496739281248</v>
      </c>
    </row>
    <row r="649" spans="1:10" x14ac:dyDescent="0.3">
      <c r="A649" t="s">
        <v>12</v>
      </c>
      <c r="B649" t="s">
        <v>10</v>
      </c>
      <c r="C649">
        <v>10</v>
      </c>
      <c r="D649">
        <v>72</v>
      </c>
      <c r="E649" s="3">
        <v>4.1666666666666666E-3</v>
      </c>
      <c r="F649" s="3">
        <v>0.99583333333333335</v>
      </c>
      <c r="G649" s="3">
        <v>0.9874476987447699</v>
      </c>
      <c r="H649" s="3">
        <v>0</v>
      </c>
      <c r="I649" s="3">
        <v>1.2552301255230125E-2</v>
      </c>
      <c r="J649" s="5">
        <v>0.46427084778687383</v>
      </c>
    </row>
    <row r="650" spans="1:10" x14ac:dyDescent="0.3">
      <c r="A650" t="s">
        <v>12</v>
      </c>
      <c r="B650" t="s">
        <v>10</v>
      </c>
      <c r="C650">
        <v>10</v>
      </c>
      <c r="D650">
        <v>72</v>
      </c>
      <c r="E650" s="3">
        <v>0</v>
      </c>
      <c r="F650" s="3">
        <v>1</v>
      </c>
      <c r="G650" s="3">
        <v>0.97994269340974216</v>
      </c>
      <c r="H650" s="3">
        <v>0</v>
      </c>
      <c r="I650" s="3">
        <v>2.0057306590257881E-2</v>
      </c>
      <c r="J650" s="5">
        <v>0.67795199111974458</v>
      </c>
    </row>
    <row r="651" spans="1:10" x14ac:dyDescent="0.3">
      <c r="A651" t="s">
        <v>12</v>
      </c>
      <c r="B651" t="s">
        <v>10</v>
      </c>
      <c r="C651">
        <v>10</v>
      </c>
      <c r="D651">
        <v>72</v>
      </c>
      <c r="E651" s="3">
        <v>5.2816901408450703E-3</v>
      </c>
      <c r="F651" s="3">
        <v>0.99471830985915488</v>
      </c>
      <c r="G651" s="3">
        <v>0.98407079646017703</v>
      </c>
      <c r="H651" s="3">
        <v>0</v>
      </c>
      <c r="I651" s="3">
        <v>1.5929203539823009E-2</v>
      </c>
      <c r="J651" s="5">
        <v>1.0975440543915636</v>
      </c>
    </row>
    <row r="652" spans="1:10" x14ac:dyDescent="0.3">
      <c r="A652" t="s">
        <v>12</v>
      </c>
      <c r="B652" t="s">
        <v>10</v>
      </c>
      <c r="C652">
        <v>10</v>
      </c>
      <c r="D652">
        <v>72</v>
      </c>
      <c r="E652" s="3">
        <v>1.8181818181818182E-3</v>
      </c>
      <c r="F652" s="3">
        <v>0.99818181818181817</v>
      </c>
      <c r="G652" s="3">
        <v>0.99453551912568305</v>
      </c>
      <c r="H652" s="3">
        <v>0</v>
      </c>
      <c r="I652" s="3">
        <v>5.4644808743169399E-3</v>
      </c>
      <c r="J652" s="5">
        <v>1.0664631608158734</v>
      </c>
    </row>
    <row r="653" spans="1:10" x14ac:dyDescent="0.3">
      <c r="A653" t="s">
        <v>12</v>
      </c>
      <c r="B653" t="s">
        <v>10</v>
      </c>
      <c r="C653">
        <v>10</v>
      </c>
      <c r="D653">
        <v>72</v>
      </c>
      <c r="E653" s="3">
        <v>1.8083182640144665E-3</v>
      </c>
      <c r="F653" s="3">
        <v>0.99819168173598549</v>
      </c>
      <c r="G653" s="3">
        <v>0.99637681159420288</v>
      </c>
      <c r="H653" s="3">
        <v>0</v>
      </c>
      <c r="I653" s="3">
        <v>3.6231884057971015E-3</v>
      </c>
      <c r="J653" s="5">
        <v>1.0722908283613153</v>
      </c>
    </row>
    <row r="654" spans="1:10" x14ac:dyDescent="0.3">
      <c r="A654" t="s">
        <v>12</v>
      </c>
      <c r="B654" t="s">
        <v>10</v>
      </c>
      <c r="C654">
        <v>10</v>
      </c>
      <c r="D654">
        <v>72</v>
      </c>
      <c r="E654" s="3">
        <v>2.3752969121140144E-3</v>
      </c>
      <c r="F654" s="3">
        <v>0.99762470308788598</v>
      </c>
      <c r="G654" s="3">
        <v>0.99047619047619051</v>
      </c>
      <c r="H654" s="3">
        <v>0</v>
      </c>
      <c r="I654" s="3">
        <v>9.5238095238095247E-3</v>
      </c>
      <c r="J654" s="5">
        <v>0.81587345636187036</v>
      </c>
    </row>
    <row r="655" spans="1:10" x14ac:dyDescent="0.3">
      <c r="A655" t="s">
        <v>12</v>
      </c>
      <c r="B655" t="s">
        <v>10</v>
      </c>
      <c r="C655">
        <v>10</v>
      </c>
      <c r="D655">
        <v>72</v>
      </c>
      <c r="E655" s="3">
        <v>6.8376068376068376E-3</v>
      </c>
      <c r="F655" s="3">
        <v>0.99316239316239319</v>
      </c>
      <c r="G655" s="3">
        <v>0.98795180722891562</v>
      </c>
      <c r="H655" s="3">
        <v>0</v>
      </c>
      <c r="I655" s="3">
        <v>1.2048192771084338E-2</v>
      </c>
      <c r="J655" s="5">
        <v>1.1286249479672539</v>
      </c>
    </row>
    <row r="656" spans="1:10" x14ac:dyDescent="0.3">
      <c r="A656" t="s">
        <v>12</v>
      </c>
      <c r="B656" t="s">
        <v>10</v>
      </c>
      <c r="C656">
        <v>10</v>
      </c>
      <c r="D656">
        <v>72</v>
      </c>
      <c r="E656" s="3">
        <v>9.4161958568738224E-3</v>
      </c>
      <c r="F656" s="3">
        <v>0.99058380414312619</v>
      </c>
      <c r="G656" s="3">
        <v>0.9828897338403042</v>
      </c>
      <c r="H656" s="3">
        <v>0</v>
      </c>
      <c r="I656" s="3">
        <v>1.7110266159695818E-2</v>
      </c>
      <c r="J656" s="5">
        <v>1.0217843763008185</v>
      </c>
    </row>
    <row r="657" spans="1:10" x14ac:dyDescent="0.3">
      <c r="A657" t="s">
        <v>12</v>
      </c>
      <c r="B657" t="s">
        <v>10</v>
      </c>
      <c r="C657">
        <v>10</v>
      </c>
      <c r="D657">
        <v>72</v>
      </c>
      <c r="E657" s="3">
        <v>1.1235955056179775E-2</v>
      </c>
      <c r="F657" s="3">
        <v>0.9887640449438202</v>
      </c>
      <c r="G657" s="3">
        <v>0.9867424242424242</v>
      </c>
      <c r="H657" s="3">
        <v>0</v>
      </c>
      <c r="I657" s="3">
        <v>1.3257575757575758E-2</v>
      </c>
      <c r="J657" s="5">
        <v>1.0256694879977799</v>
      </c>
    </row>
    <row r="658" spans="1:10" x14ac:dyDescent="0.3">
      <c r="A658" t="s">
        <v>12</v>
      </c>
      <c r="B658" t="s">
        <v>10</v>
      </c>
      <c r="C658">
        <v>10</v>
      </c>
      <c r="D658">
        <v>72</v>
      </c>
      <c r="E658" s="3">
        <v>8.6505190311418692E-3</v>
      </c>
      <c r="F658" s="3">
        <v>0.99134948096885811</v>
      </c>
      <c r="G658" s="3">
        <v>0.98603839441535779</v>
      </c>
      <c r="H658" s="3">
        <v>0</v>
      </c>
      <c r="I658" s="3">
        <v>1.3961605584642234E-2</v>
      </c>
      <c r="J658" s="5">
        <v>1.1130845011794088</v>
      </c>
    </row>
    <row r="659" spans="1:10" x14ac:dyDescent="0.3">
      <c r="A659" t="s">
        <v>12</v>
      </c>
      <c r="B659" t="s">
        <v>10</v>
      </c>
      <c r="C659">
        <v>10</v>
      </c>
      <c r="D659">
        <v>72</v>
      </c>
      <c r="E659" s="3">
        <v>3.1695721077654518E-3</v>
      </c>
      <c r="F659" s="3">
        <v>0.99683042789223453</v>
      </c>
      <c r="G659" s="3">
        <v>0.99364069952305245</v>
      </c>
      <c r="H659" s="3">
        <v>0</v>
      </c>
      <c r="I659" s="3">
        <v>6.3593004769475362E-3</v>
      </c>
      <c r="J659" s="5">
        <v>1.2218676286943249</v>
      </c>
    </row>
    <row r="660" spans="1:10" x14ac:dyDescent="0.3">
      <c r="A660" t="s">
        <v>12</v>
      </c>
      <c r="B660" t="s">
        <v>10</v>
      </c>
      <c r="C660">
        <v>10</v>
      </c>
      <c r="D660">
        <v>72</v>
      </c>
      <c r="E660" s="3">
        <v>1.1857707509881422E-2</v>
      </c>
      <c r="F660" s="3">
        <v>0.98814229249011853</v>
      </c>
      <c r="G660" s="3">
        <v>0.996</v>
      </c>
      <c r="H660" s="3">
        <v>0</v>
      </c>
      <c r="I660" s="3">
        <v>4.0000000000000001E-3</v>
      </c>
      <c r="J660" s="5">
        <v>1.4569168863604827</v>
      </c>
    </row>
    <row r="661" spans="1:10" x14ac:dyDescent="0.3">
      <c r="A661" t="s">
        <v>12</v>
      </c>
      <c r="B661" t="s">
        <v>10</v>
      </c>
      <c r="C661">
        <v>10</v>
      </c>
      <c r="D661">
        <v>72</v>
      </c>
      <c r="E661" s="3">
        <v>5.8651026392961877E-3</v>
      </c>
      <c r="F661" s="3">
        <v>0.99413489736070382</v>
      </c>
      <c r="G661" s="3">
        <v>0.98672566371681414</v>
      </c>
      <c r="H661" s="3">
        <v>0</v>
      </c>
      <c r="I661" s="3">
        <v>1.3274336283185841E-2</v>
      </c>
      <c r="J661" s="5">
        <v>1.3170528652698763</v>
      </c>
    </row>
    <row r="662" spans="1:10" x14ac:dyDescent="0.3">
      <c r="A662" t="s">
        <v>13</v>
      </c>
      <c r="B662" t="s">
        <v>10</v>
      </c>
      <c r="C662">
        <v>1</v>
      </c>
      <c r="D662">
        <v>0</v>
      </c>
      <c r="E662" s="3">
        <v>0</v>
      </c>
      <c r="F662" s="3">
        <v>1</v>
      </c>
      <c r="G662" s="3">
        <v>0.98499999999999999</v>
      </c>
      <c r="H662" s="3">
        <v>5.0000000000000001E-3</v>
      </c>
      <c r="I662" s="3">
        <v>0.01</v>
      </c>
      <c r="J662" s="5">
        <v>0.84566596194503174</v>
      </c>
    </row>
    <row r="663" spans="1:10" x14ac:dyDescent="0.3">
      <c r="A663" t="s">
        <v>13</v>
      </c>
      <c r="B663" t="s">
        <v>10</v>
      </c>
      <c r="C663">
        <v>1</v>
      </c>
      <c r="D663">
        <v>0</v>
      </c>
      <c r="E663" s="3">
        <v>0</v>
      </c>
      <c r="F663" s="3">
        <v>1</v>
      </c>
      <c r="G663" s="3">
        <v>0.95849056603773586</v>
      </c>
      <c r="H663" s="3">
        <v>2.2641509433962263E-2</v>
      </c>
      <c r="I663" s="3">
        <v>1.8867924528301886E-2</v>
      </c>
      <c r="J663" s="5">
        <v>1.1205073995771671</v>
      </c>
    </row>
    <row r="664" spans="1:10" x14ac:dyDescent="0.3">
      <c r="A664" t="s">
        <v>13</v>
      </c>
      <c r="B664" t="s">
        <v>10</v>
      </c>
      <c r="C664">
        <v>1</v>
      </c>
      <c r="D664">
        <v>0</v>
      </c>
      <c r="E664" s="3">
        <v>0</v>
      </c>
      <c r="F664" s="3">
        <v>1</v>
      </c>
      <c r="G664" s="3">
        <v>0.96764705882352942</v>
      </c>
      <c r="H664" s="3">
        <v>1.1764705882352941E-2</v>
      </c>
      <c r="I664" s="3">
        <v>2.0588235294117647E-2</v>
      </c>
      <c r="J664" s="5">
        <v>1.437632135306554</v>
      </c>
    </row>
    <row r="665" spans="1:10" x14ac:dyDescent="0.3">
      <c r="A665" t="s">
        <v>13</v>
      </c>
      <c r="B665" t="s">
        <v>10</v>
      </c>
      <c r="C665">
        <v>1</v>
      </c>
      <c r="D665">
        <v>6</v>
      </c>
      <c r="E665" s="3">
        <v>2.3923444976076555E-2</v>
      </c>
      <c r="F665" s="3">
        <v>0.97607655502392343</v>
      </c>
      <c r="G665" s="3">
        <v>0.92156862745098034</v>
      </c>
      <c r="H665" s="3">
        <v>0</v>
      </c>
      <c r="I665" s="3">
        <v>7.8431372549019607E-2</v>
      </c>
      <c r="J665" s="5">
        <v>1.0010515247108307</v>
      </c>
    </row>
    <row r="666" spans="1:10" x14ac:dyDescent="0.3">
      <c r="A666" t="s">
        <v>13</v>
      </c>
      <c r="B666" t="s">
        <v>10</v>
      </c>
      <c r="C666">
        <v>1</v>
      </c>
      <c r="D666">
        <v>6</v>
      </c>
      <c r="E666" s="3">
        <v>4.49438202247191E-2</v>
      </c>
      <c r="F666" s="3">
        <v>0.9550561797752809</v>
      </c>
      <c r="G666" s="3">
        <v>0.94509803921568625</v>
      </c>
      <c r="H666" s="3">
        <v>0</v>
      </c>
      <c r="I666" s="3">
        <v>5.4901960784313725E-2</v>
      </c>
      <c r="J666" s="5">
        <v>1.2513144058885384</v>
      </c>
    </row>
    <row r="667" spans="1:10" x14ac:dyDescent="0.3">
      <c r="A667" t="s">
        <v>13</v>
      </c>
      <c r="B667" t="s">
        <v>10</v>
      </c>
      <c r="C667">
        <v>1</v>
      </c>
      <c r="D667">
        <v>6</v>
      </c>
      <c r="E667" s="3">
        <v>2.7272727272727271E-2</v>
      </c>
      <c r="F667" s="3">
        <v>0.97272727272727277</v>
      </c>
      <c r="G667" s="3">
        <v>0.92523364485981308</v>
      </c>
      <c r="H667" s="3">
        <v>0</v>
      </c>
      <c r="I667" s="3">
        <v>7.476635514018691E-2</v>
      </c>
      <c r="J667" s="5">
        <v>1.5751840168243953</v>
      </c>
    </row>
    <row r="668" spans="1:10" x14ac:dyDescent="0.3">
      <c r="A668" t="s">
        <v>13</v>
      </c>
      <c r="B668" t="s">
        <v>10</v>
      </c>
      <c r="C668">
        <v>1</v>
      </c>
      <c r="D668">
        <v>12</v>
      </c>
      <c r="E668" s="3">
        <v>2.5252525252525252E-2</v>
      </c>
      <c r="F668" s="3">
        <v>0.9747474747474747</v>
      </c>
      <c r="G668" s="3">
        <v>0.86528497409326421</v>
      </c>
      <c r="H668" s="3">
        <v>0</v>
      </c>
      <c r="I668" s="3">
        <v>0.13471502590673576</v>
      </c>
      <c r="J668" s="5">
        <v>0.89618573797678269</v>
      </c>
    </row>
    <row r="669" spans="1:10" x14ac:dyDescent="0.3">
      <c r="A669" t="s">
        <v>13</v>
      </c>
      <c r="B669" t="s">
        <v>10</v>
      </c>
      <c r="C669">
        <v>1</v>
      </c>
      <c r="D669">
        <v>12</v>
      </c>
      <c r="E669" s="3">
        <v>4.3650793650793648E-2</v>
      </c>
      <c r="F669" s="3">
        <v>0.95634920634920639</v>
      </c>
      <c r="G669" s="3">
        <v>0.80082987551867224</v>
      </c>
      <c r="H669" s="3">
        <v>0</v>
      </c>
      <c r="I669" s="3">
        <v>0.19917012448132779</v>
      </c>
      <c r="J669" s="5">
        <v>1.1190713101160863</v>
      </c>
    </row>
    <row r="670" spans="1:10" x14ac:dyDescent="0.3">
      <c r="A670" t="s">
        <v>13</v>
      </c>
      <c r="B670" t="s">
        <v>10</v>
      </c>
      <c r="C670">
        <v>1</v>
      </c>
      <c r="D670">
        <v>12</v>
      </c>
      <c r="E670" s="3">
        <v>3.7037037037037035E-2</v>
      </c>
      <c r="F670" s="3">
        <v>0.96296296296296302</v>
      </c>
      <c r="G670" s="3">
        <v>0.86858974358974361</v>
      </c>
      <c r="H670" s="3">
        <v>0</v>
      </c>
      <c r="I670" s="3">
        <v>0.13141025641025642</v>
      </c>
      <c r="J670" s="5">
        <v>1.4487562189054726</v>
      </c>
    </row>
    <row r="671" spans="1:10" x14ac:dyDescent="0.3">
      <c r="A671" t="s">
        <v>13</v>
      </c>
      <c r="B671" t="s">
        <v>10</v>
      </c>
      <c r="C671">
        <v>1</v>
      </c>
      <c r="D671">
        <v>24</v>
      </c>
      <c r="E671" s="3">
        <v>5.3140096618357488E-2</v>
      </c>
      <c r="F671" s="3">
        <v>0.9468599033816425</v>
      </c>
      <c r="G671" s="3">
        <v>0.84183673469387754</v>
      </c>
      <c r="H671" s="3">
        <v>0</v>
      </c>
      <c r="I671" s="3">
        <v>0.15816326530612246</v>
      </c>
      <c r="J671" s="5">
        <v>0.82427155301892463</v>
      </c>
    </row>
    <row r="672" spans="1:10" x14ac:dyDescent="0.3">
      <c r="A672" t="s">
        <v>13</v>
      </c>
      <c r="B672" t="s">
        <v>10</v>
      </c>
      <c r="C672">
        <v>1</v>
      </c>
      <c r="D672">
        <v>24</v>
      </c>
      <c r="E672" s="3">
        <v>4.7244094488188976E-2</v>
      </c>
      <c r="F672" s="3">
        <v>0.952755905511811</v>
      </c>
      <c r="G672" s="3">
        <v>0.79338842975206614</v>
      </c>
      <c r="H672" s="3">
        <v>0</v>
      </c>
      <c r="I672" s="3">
        <v>0.20661157024793389</v>
      </c>
      <c r="J672" s="5">
        <v>1.0177230399519375</v>
      </c>
    </row>
    <row r="673" spans="1:10" x14ac:dyDescent="0.3">
      <c r="A673" t="s">
        <v>13</v>
      </c>
      <c r="B673" t="s">
        <v>10</v>
      </c>
      <c r="C673">
        <v>1</v>
      </c>
      <c r="D673">
        <v>24</v>
      </c>
      <c r="E673" s="3">
        <v>4.4444444444444446E-2</v>
      </c>
      <c r="F673" s="3">
        <v>0.9555555555555556</v>
      </c>
      <c r="G673" s="3">
        <v>0.84385382059800662</v>
      </c>
      <c r="H673" s="3">
        <v>0</v>
      </c>
      <c r="I673" s="3">
        <v>0.15614617940199335</v>
      </c>
      <c r="J673" s="5">
        <v>1.2658455992790629</v>
      </c>
    </row>
    <row r="674" spans="1:10" x14ac:dyDescent="0.3">
      <c r="A674" t="s">
        <v>13</v>
      </c>
      <c r="B674" t="s">
        <v>10</v>
      </c>
      <c r="C674">
        <v>1</v>
      </c>
      <c r="D674">
        <v>48</v>
      </c>
      <c r="E674" s="3">
        <v>3.2608695652173912E-2</v>
      </c>
      <c r="F674" s="3">
        <v>0.96739130434782605</v>
      </c>
      <c r="G674" s="3">
        <v>0.8146067415730337</v>
      </c>
      <c r="H674" s="3">
        <v>0</v>
      </c>
      <c r="I674" s="3">
        <v>0.1853932584269663</v>
      </c>
      <c r="J674" s="5">
        <v>0.58237906052816069</v>
      </c>
    </row>
    <row r="675" spans="1:10" x14ac:dyDescent="0.3">
      <c r="A675" t="s">
        <v>13</v>
      </c>
      <c r="B675" t="s">
        <v>10</v>
      </c>
      <c r="C675">
        <v>1</v>
      </c>
      <c r="D675">
        <v>48</v>
      </c>
      <c r="E675" s="3">
        <v>4.1474654377880185E-2</v>
      </c>
      <c r="F675" s="3">
        <v>0.95852534562211977</v>
      </c>
      <c r="G675" s="3">
        <v>0.79807692307692313</v>
      </c>
      <c r="H675" s="3">
        <v>0</v>
      </c>
      <c r="I675" s="3">
        <v>0.20192307692307693</v>
      </c>
      <c r="J675" s="5">
        <v>0.68053283477448001</v>
      </c>
    </row>
    <row r="676" spans="1:10" x14ac:dyDescent="0.3">
      <c r="A676" t="s">
        <v>13</v>
      </c>
      <c r="B676" t="s">
        <v>10</v>
      </c>
      <c r="C676">
        <v>1</v>
      </c>
      <c r="D676">
        <v>48</v>
      </c>
      <c r="E676" s="3">
        <v>3.1690140845070422E-2</v>
      </c>
      <c r="F676" s="3">
        <v>0.96830985915492962</v>
      </c>
      <c r="G676" s="3">
        <v>0.85818181818181816</v>
      </c>
      <c r="H676" s="3">
        <v>0</v>
      </c>
      <c r="I676" s="3">
        <v>0.14181818181818182</v>
      </c>
      <c r="J676" s="5">
        <v>0.89974293059125954</v>
      </c>
    </row>
    <row r="677" spans="1:10" x14ac:dyDescent="0.3">
      <c r="A677" t="s">
        <v>13</v>
      </c>
      <c r="B677" t="s">
        <v>10</v>
      </c>
      <c r="C677">
        <v>1</v>
      </c>
      <c r="D677">
        <v>72</v>
      </c>
      <c r="E677" s="3">
        <v>5.5865921787709499E-3</v>
      </c>
      <c r="F677" s="3">
        <v>0.994413407821229</v>
      </c>
      <c r="G677" s="3">
        <v>0.8820224719101124</v>
      </c>
      <c r="H677" s="3">
        <v>0</v>
      </c>
      <c r="I677" s="3">
        <v>0.11797752808988764</v>
      </c>
      <c r="J677" s="5">
        <v>0.34577494102955458</v>
      </c>
    </row>
    <row r="678" spans="1:10" x14ac:dyDescent="0.3">
      <c r="A678" t="s">
        <v>13</v>
      </c>
      <c r="B678" t="s">
        <v>10</v>
      </c>
      <c r="C678">
        <v>1</v>
      </c>
      <c r="D678">
        <v>72</v>
      </c>
      <c r="E678" s="3">
        <v>3.7735849056603772E-2</v>
      </c>
      <c r="F678" s="3">
        <v>0.96226415094339623</v>
      </c>
      <c r="G678" s="3">
        <v>0.87254901960784315</v>
      </c>
      <c r="H678" s="3">
        <v>0</v>
      </c>
      <c r="I678" s="3">
        <v>0.12745098039215685</v>
      </c>
      <c r="J678" s="5">
        <v>0.39628139309005128</v>
      </c>
    </row>
    <row r="679" spans="1:10" x14ac:dyDescent="0.3">
      <c r="A679" t="s">
        <v>13</v>
      </c>
      <c r="B679" t="s">
        <v>10</v>
      </c>
      <c r="C679">
        <v>1</v>
      </c>
      <c r="D679">
        <v>72</v>
      </c>
      <c r="E679" s="3">
        <v>3.484320557491289E-2</v>
      </c>
      <c r="F679" s="3">
        <v>0.96515679442508706</v>
      </c>
      <c r="G679" s="3">
        <v>0.89891696750902528</v>
      </c>
      <c r="H679" s="3">
        <v>0</v>
      </c>
      <c r="I679" s="3">
        <v>0.10108303249097472</v>
      </c>
      <c r="J679" s="5">
        <v>0.53808797002913833</v>
      </c>
    </row>
    <row r="680" spans="1:10" x14ac:dyDescent="0.3">
      <c r="A680" t="s">
        <v>13</v>
      </c>
      <c r="B680" t="s">
        <v>10</v>
      </c>
      <c r="C680">
        <v>10</v>
      </c>
      <c r="D680">
        <v>0</v>
      </c>
      <c r="E680" s="3">
        <v>0</v>
      </c>
      <c r="F680" s="3">
        <v>1</v>
      </c>
      <c r="G680" s="3">
        <v>0.97790055248618779</v>
      </c>
      <c r="H680" s="3">
        <v>5.5248618784530384E-3</v>
      </c>
      <c r="I680" s="3">
        <v>1.6574585635359115E-2</v>
      </c>
      <c r="J680" s="5">
        <v>0.76532769556025371</v>
      </c>
    </row>
    <row r="681" spans="1:10" x14ac:dyDescent="0.3">
      <c r="A681" t="s">
        <v>13</v>
      </c>
      <c r="B681" t="s">
        <v>10</v>
      </c>
      <c r="C681">
        <v>10</v>
      </c>
      <c r="D681">
        <v>0</v>
      </c>
      <c r="E681" s="3">
        <v>0</v>
      </c>
      <c r="F681" s="3">
        <v>1</v>
      </c>
      <c r="G681" s="3">
        <v>0.96045197740112997</v>
      </c>
      <c r="H681" s="3">
        <v>2.8248587570621469E-2</v>
      </c>
      <c r="I681" s="3">
        <v>1.1299435028248588E-2</v>
      </c>
      <c r="J681" s="5">
        <v>0.7484143763213531</v>
      </c>
    </row>
    <row r="682" spans="1:10" x14ac:dyDescent="0.3">
      <c r="A682" t="s">
        <v>13</v>
      </c>
      <c r="B682" t="s">
        <v>10</v>
      </c>
      <c r="C682">
        <v>10</v>
      </c>
      <c r="D682">
        <v>0</v>
      </c>
      <c r="E682" s="3">
        <v>0</v>
      </c>
      <c r="F682" s="3">
        <v>1</v>
      </c>
      <c r="G682" s="3">
        <v>0.95406360424028269</v>
      </c>
      <c r="H682" s="3">
        <v>2.8268551236749116E-2</v>
      </c>
      <c r="I682" s="3">
        <v>1.7667844522968199E-2</v>
      </c>
      <c r="J682" s="5">
        <v>1.1966173361522199</v>
      </c>
    </row>
    <row r="683" spans="1:10" x14ac:dyDescent="0.3">
      <c r="A683" t="s">
        <v>13</v>
      </c>
      <c r="B683" t="s">
        <v>10</v>
      </c>
      <c r="C683">
        <v>10</v>
      </c>
      <c r="D683">
        <v>6</v>
      </c>
      <c r="E683" s="3">
        <v>0.05</v>
      </c>
      <c r="F683" s="3">
        <v>0.95</v>
      </c>
      <c r="G683" s="3">
        <v>0.80701754385964908</v>
      </c>
      <c r="H683" s="3">
        <v>0</v>
      </c>
      <c r="I683" s="3">
        <v>0.19298245614035087</v>
      </c>
      <c r="J683" s="5">
        <v>0.83911671924290221</v>
      </c>
    </row>
    <row r="684" spans="1:10" x14ac:dyDescent="0.3">
      <c r="A684" t="s">
        <v>13</v>
      </c>
      <c r="B684" t="s">
        <v>10</v>
      </c>
      <c r="C684">
        <v>10</v>
      </c>
      <c r="D684">
        <v>6</v>
      </c>
      <c r="E684" s="3">
        <v>7.1428571428571425E-2</v>
      </c>
      <c r="F684" s="3">
        <v>0.9285714285714286</v>
      </c>
      <c r="G684" s="3">
        <v>0.81065088757396453</v>
      </c>
      <c r="H684" s="3">
        <v>0</v>
      </c>
      <c r="I684" s="3">
        <v>0.1893491124260355</v>
      </c>
      <c r="J684" s="5">
        <v>0.82930248860848232</v>
      </c>
    </row>
    <row r="685" spans="1:10" x14ac:dyDescent="0.3">
      <c r="A685" t="s">
        <v>13</v>
      </c>
      <c r="B685" t="s">
        <v>10</v>
      </c>
      <c r="C685">
        <v>10</v>
      </c>
      <c r="D685">
        <v>6</v>
      </c>
      <c r="E685" s="3">
        <v>4.5454545454545456E-2</v>
      </c>
      <c r="F685" s="3">
        <v>0.95454545454545459</v>
      </c>
      <c r="G685" s="3">
        <v>0.80952380952380953</v>
      </c>
      <c r="H685" s="3">
        <v>0</v>
      </c>
      <c r="I685" s="3">
        <v>0.19047619047619047</v>
      </c>
      <c r="J685" s="5">
        <v>1.2365930599369086</v>
      </c>
    </row>
    <row r="686" spans="1:10" x14ac:dyDescent="0.3">
      <c r="A686" t="s">
        <v>13</v>
      </c>
      <c r="B686" t="s">
        <v>10</v>
      </c>
      <c r="C686">
        <v>10</v>
      </c>
      <c r="D686">
        <v>12</v>
      </c>
      <c r="E686" s="3">
        <v>4.2328042328042326E-2</v>
      </c>
      <c r="F686" s="3">
        <v>0.95767195767195767</v>
      </c>
      <c r="G686" s="3">
        <v>0.61878453038674031</v>
      </c>
      <c r="H686" s="3">
        <v>0</v>
      </c>
      <c r="I686" s="3">
        <v>0.38121546961325969</v>
      </c>
      <c r="J686" s="5">
        <v>0.84046434494195688</v>
      </c>
    </row>
    <row r="687" spans="1:10" x14ac:dyDescent="0.3">
      <c r="A687" t="s">
        <v>13</v>
      </c>
      <c r="B687" t="s">
        <v>10</v>
      </c>
      <c r="C687">
        <v>10</v>
      </c>
      <c r="D687">
        <v>12</v>
      </c>
      <c r="E687" s="3">
        <v>9.7142857142857142E-2</v>
      </c>
      <c r="F687" s="3">
        <v>0.9028571428571428</v>
      </c>
      <c r="G687" s="3">
        <v>0.569620253164557</v>
      </c>
      <c r="H687" s="3">
        <v>0</v>
      </c>
      <c r="I687" s="3">
        <v>0.43037974683544306</v>
      </c>
      <c r="J687" s="5">
        <v>0.73366500829187398</v>
      </c>
    </row>
    <row r="688" spans="1:10" x14ac:dyDescent="0.3">
      <c r="A688" t="s">
        <v>13</v>
      </c>
      <c r="B688" t="s">
        <v>10</v>
      </c>
      <c r="C688">
        <v>10</v>
      </c>
      <c r="D688">
        <v>12</v>
      </c>
      <c r="E688" s="3">
        <v>6.5637065637065631E-2</v>
      </c>
      <c r="F688" s="3">
        <v>0.93436293436293438</v>
      </c>
      <c r="G688" s="3">
        <v>0.57438016528925617</v>
      </c>
      <c r="H688" s="3">
        <v>0</v>
      </c>
      <c r="I688" s="3">
        <v>0.42561983471074383</v>
      </c>
      <c r="J688" s="5">
        <v>1.1237147595356551</v>
      </c>
    </row>
    <row r="689" spans="1:10" x14ac:dyDescent="0.3">
      <c r="A689" t="s">
        <v>13</v>
      </c>
      <c r="B689" t="s">
        <v>10</v>
      </c>
      <c r="C689">
        <v>10</v>
      </c>
      <c r="D689">
        <v>24</v>
      </c>
      <c r="E689" s="3">
        <v>5.3763440860215055E-2</v>
      </c>
      <c r="F689" s="3">
        <v>0.94623655913978499</v>
      </c>
      <c r="G689" s="3">
        <v>0.59090909090909094</v>
      </c>
      <c r="H689" s="3">
        <v>0</v>
      </c>
      <c r="I689" s="3">
        <v>0.40909090909090912</v>
      </c>
      <c r="J689" s="5">
        <v>0.74016221087413636</v>
      </c>
    </row>
    <row r="690" spans="1:10" x14ac:dyDescent="0.3">
      <c r="A690" t="s">
        <v>13</v>
      </c>
      <c r="B690" t="s">
        <v>10</v>
      </c>
      <c r="C690">
        <v>10</v>
      </c>
      <c r="D690">
        <v>24</v>
      </c>
      <c r="E690" s="3">
        <v>7.2727272727272724E-2</v>
      </c>
      <c r="F690" s="3">
        <v>0.92727272727272725</v>
      </c>
      <c r="G690" s="3">
        <v>0.41830065359477125</v>
      </c>
      <c r="H690" s="3">
        <v>0</v>
      </c>
      <c r="I690" s="3">
        <v>0.5816993464052288</v>
      </c>
      <c r="J690" s="5">
        <v>0.64343646740762994</v>
      </c>
    </row>
    <row r="691" spans="1:10" x14ac:dyDescent="0.3">
      <c r="A691" t="s">
        <v>13</v>
      </c>
      <c r="B691" t="s">
        <v>10</v>
      </c>
      <c r="C691">
        <v>10</v>
      </c>
      <c r="D691">
        <v>24</v>
      </c>
      <c r="E691" s="3">
        <v>7.2519083969465645E-2</v>
      </c>
      <c r="F691" s="3">
        <v>0.9274809160305344</v>
      </c>
      <c r="G691" s="3">
        <v>0.43621399176954734</v>
      </c>
      <c r="H691" s="3">
        <v>0</v>
      </c>
      <c r="I691" s="3">
        <v>0.56378600823045266</v>
      </c>
      <c r="J691" s="5">
        <v>1.021928507059177</v>
      </c>
    </row>
    <row r="692" spans="1:10" x14ac:dyDescent="0.3">
      <c r="A692" t="s">
        <v>13</v>
      </c>
      <c r="B692" t="s">
        <v>10</v>
      </c>
      <c r="C692">
        <v>10</v>
      </c>
      <c r="D692">
        <v>48</v>
      </c>
      <c r="E692" s="3">
        <v>5.232558139534884E-2</v>
      </c>
      <c r="F692" s="3">
        <v>0.94767441860465118</v>
      </c>
      <c r="G692" s="3">
        <v>0.41717791411042943</v>
      </c>
      <c r="H692" s="3">
        <v>0</v>
      </c>
      <c r="I692" s="3">
        <v>0.58282208588957052</v>
      </c>
      <c r="J692" s="5">
        <v>0.53330217340500108</v>
      </c>
    </row>
    <row r="693" spans="1:10" x14ac:dyDescent="0.3">
      <c r="A693" t="s">
        <v>13</v>
      </c>
      <c r="B693" t="s">
        <v>10</v>
      </c>
      <c r="C693">
        <v>10</v>
      </c>
      <c r="D693">
        <v>48</v>
      </c>
      <c r="E693" s="3">
        <v>0.10778443113772455</v>
      </c>
      <c r="F693" s="3">
        <v>0.89221556886227549</v>
      </c>
      <c r="G693" s="3">
        <v>0.3825503355704698</v>
      </c>
      <c r="H693" s="3">
        <v>0</v>
      </c>
      <c r="I693" s="3">
        <v>0.6174496644295302</v>
      </c>
      <c r="J693" s="5">
        <v>0.48749707875671883</v>
      </c>
    </row>
    <row r="694" spans="1:10" x14ac:dyDescent="0.3">
      <c r="A694" t="s">
        <v>13</v>
      </c>
      <c r="B694" t="s">
        <v>10</v>
      </c>
      <c r="C694">
        <v>10</v>
      </c>
      <c r="D694">
        <v>48</v>
      </c>
      <c r="E694" s="3">
        <v>3.937007874015748E-2</v>
      </c>
      <c r="F694" s="3">
        <v>0.96062992125984248</v>
      </c>
      <c r="G694" s="3">
        <v>0.42213114754098363</v>
      </c>
      <c r="H694" s="3">
        <v>0</v>
      </c>
      <c r="I694" s="3">
        <v>0.57786885245901642</v>
      </c>
      <c r="J694" s="5">
        <v>0.79831736387006302</v>
      </c>
    </row>
    <row r="695" spans="1:10" x14ac:dyDescent="0.3">
      <c r="A695" t="s">
        <v>13</v>
      </c>
      <c r="B695" t="s">
        <v>10</v>
      </c>
      <c r="C695">
        <v>10</v>
      </c>
      <c r="D695">
        <v>72</v>
      </c>
      <c r="E695" s="3">
        <v>4.5977011494252873E-2</v>
      </c>
      <c r="F695" s="3">
        <v>0.95402298850574718</v>
      </c>
      <c r="G695" s="3">
        <v>0.42771084337349397</v>
      </c>
      <c r="H695" s="3">
        <v>0</v>
      </c>
      <c r="I695" s="3">
        <v>0.57228915662650603</v>
      </c>
      <c r="J695" s="5">
        <v>0.32246427084778684</v>
      </c>
    </row>
    <row r="696" spans="1:10" x14ac:dyDescent="0.3">
      <c r="A696" t="s">
        <v>13</v>
      </c>
      <c r="B696" t="s">
        <v>10</v>
      </c>
      <c r="C696">
        <v>10</v>
      </c>
      <c r="D696">
        <v>72</v>
      </c>
      <c r="E696" s="3">
        <v>5.3254437869822487E-2</v>
      </c>
      <c r="F696" s="3">
        <v>0.94674556213017746</v>
      </c>
      <c r="G696" s="3">
        <v>0.36249999999999999</v>
      </c>
      <c r="H696" s="3">
        <v>0</v>
      </c>
      <c r="I696" s="3">
        <v>0.63749999999999996</v>
      </c>
      <c r="J696" s="5">
        <v>0.31080893575690299</v>
      </c>
    </row>
    <row r="697" spans="1:10" x14ac:dyDescent="0.3">
      <c r="A697" t="s">
        <v>13</v>
      </c>
      <c r="B697" t="s">
        <v>10</v>
      </c>
      <c r="C697">
        <v>10</v>
      </c>
      <c r="D697">
        <v>72</v>
      </c>
      <c r="E697" s="3">
        <v>4.583333333333333E-2</v>
      </c>
      <c r="F697" s="3">
        <v>0.95416666666666672</v>
      </c>
      <c r="G697" s="3">
        <v>0.4366812227074236</v>
      </c>
      <c r="H697" s="3">
        <v>0</v>
      </c>
      <c r="I697" s="3">
        <v>0.5633187772925764</v>
      </c>
      <c r="J697" s="5">
        <v>0.4448452893020674</v>
      </c>
    </row>
    <row r="698" spans="1:10" x14ac:dyDescent="0.3">
      <c r="A698" t="s">
        <v>14</v>
      </c>
      <c r="B698" t="s">
        <v>10</v>
      </c>
      <c r="C698">
        <v>1</v>
      </c>
      <c r="D698">
        <v>0</v>
      </c>
      <c r="E698" s="3">
        <v>4.9751243781094526E-3</v>
      </c>
      <c r="F698" s="3">
        <v>0.99502487562189057</v>
      </c>
      <c r="G698" s="3">
        <v>0.95</v>
      </c>
      <c r="H698" s="3">
        <v>0.02</v>
      </c>
      <c r="I698" s="3">
        <v>0.03</v>
      </c>
      <c r="J698" s="5">
        <v>0.84566596194503174</v>
      </c>
    </row>
    <row r="699" spans="1:10" x14ac:dyDescent="0.3">
      <c r="A699" t="s">
        <v>14</v>
      </c>
      <c r="B699" t="s">
        <v>10</v>
      </c>
      <c r="C699">
        <v>1</v>
      </c>
      <c r="D699">
        <v>0</v>
      </c>
      <c r="E699" s="3">
        <v>0</v>
      </c>
      <c r="F699" s="3">
        <v>1</v>
      </c>
      <c r="G699" s="3">
        <v>0.92715231788079466</v>
      </c>
      <c r="H699" s="3">
        <v>1.9867549668874173E-2</v>
      </c>
      <c r="I699" s="3">
        <v>5.2980132450331126E-2</v>
      </c>
      <c r="J699" s="5">
        <v>0.63847780126849896</v>
      </c>
    </row>
    <row r="700" spans="1:10" x14ac:dyDescent="0.3">
      <c r="A700" t="s">
        <v>14</v>
      </c>
      <c r="B700" t="s">
        <v>10</v>
      </c>
      <c r="C700">
        <v>1</v>
      </c>
      <c r="D700">
        <v>0</v>
      </c>
      <c r="E700" s="3">
        <v>0</v>
      </c>
      <c r="F700" s="3">
        <v>1</v>
      </c>
      <c r="G700" s="3">
        <v>0.97211155378486058</v>
      </c>
      <c r="H700" s="3">
        <v>1.1952191235059761E-2</v>
      </c>
      <c r="I700" s="3">
        <v>1.5936254980079681E-2</v>
      </c>
      <c r="J700" s="5">
        <v>1.0613107822410148</v>
      </c>
    </row>
    <row r="701" spans="1:10" x14ac:dyDescent="0.3">
      <c r="A701" t="s">
        <v>14</v>
      </c>
      <c r="B701" t="s">
        <v>10</v>
      </c>
      <c r="C701">
        <v>1</v>
      </c>
      <c r="D701">
        <v>6</v>
      </c>
      <c r="E701" s="3">
        <v>3.2967032967032968E-2</v>
      </c>
      <c r="F701" s="3">
        <v>0.96703296703296704</v>
      </c>
      <c r="G701" s="3">
        <v>0.90909090909090906</v>
      </c>
      <c r="H701" s="3">
        <v>5.681818181818182E-3</v>
      </c>
      <c r="I701" s="3">
        <v>8.5227272727272721E-2</v>
      </c>
      <c r="J701" s="5">
        <v>0.86365229582895198</v>
      </c>
    </row>
    <row r="702" spans="1:10" x14ac:dyDescent="0.3">
      <c r="A702" t="s">
        <v>14</v>
      </c>
      <c r="B702" t="s">
        <v>10</v>
      </c>
      <c r="C702">
        <v>1</v>
      </c>
      <c r="D702">
        <v>6</v>
      </c>
      <c r="E702" s="3">
        <v>6.0150375939849621E-2</v>
      </c>
      <c r="F702" s="3">
        <v>0.93984962406015038</v>
      </c>
      <c r="G702" s="3">
        <v>0.95199999999999996</v>
      </c>
      <c r="H702" s="3">
        <v>0</v>
      </c>
      <c r="I702" s="3">
        <v>4.8000000000000001E-2</v>
      </c>
      <c r="J702" s="5">
        <v>0.6133894146512443</v>
      </c>
    </row>
    <row r="703" spans="1:10" x14ac:dyDescent="0.3">
      <c r="A703" t="s">
        <v>14</v>
      </c>
      <c r="B703" t="s">
        <v>10</v>
      </c>
      <c r="C703">
        <v>1</v>
      </c>
      <c r="D703">
        <v>6</v>
      </c>
      <c r="E703" s="3">
        <v>1.3333333333333334E-2</v>
      </c>
      <c r="F703" s="3">
        <v>0.98666666666666669</v>
      </c>
      <c r="G703" s="3">
        <v>0.95495495495495497</v>
      </c>
      <c r="H703" s="3">
        <v>0</v>
      </c>
      <c r="I703" s="3">
        <v>4.5045045045045043E-2</v>
      </c>
      <c r="J703" s="5">
        <v>1.08937960042061</v>
      </c>
    </row>
    <row r="704" spans="1:10" x14ac:dyDescent="0.3">
      <c r="A704" t="s">
        <v>14</v>
      </c>
      <c r="B704" t="s">
        <v>10</v>
      </c>
      <c r="C704">
        <v>1</v>
      </c>
      <c r="D704">
        <v>12</v>
      </c>
      <c r="E704" s="3">
        <v>5.208333333333333E-3</v>
      </c>
      <c r="F704" s="3">
        <v>0.99479166666666663</v>
      </c>
      <c r="G704" s="3">
        <v>0.90575916230366493</v>
      </c>
      <c r="H704" s="3">
        <v>0</v>
      </c>
      <c r="I704" s="3">
        <v>9.4240837696335081E-2</v>
      </c>
      <c r="J704" s="5">
        <v>0.88689883913764511</v>
      </c>
    </row>
    <row r="705" spans="1:10" x14ac:dyDescent="0.3">
      <c r="A705" t="s">
        <v>14</v>
      </c>
      <c r="B705" t="s">
        <v>10</v>
      </c>
      <c r="C705">
        <v>1</v>
      </c>
      <c r="D705">
        <v>12</v>
      </c>
      <c r="E705" s="3">
        <v>5.6338028169014086E-2</v>
      </c>
      <c r="F705" s="3">
        <v>0.94366197183098588</v>
      </c>
      <c r="G705" s="3">
        <v>0.91791044776119401</v>
      </c>
      <c r="H705" s="3">
        <v>0</v>
      </c>
      <c r="I705" s="3">
        <v>8.2089552238805971E-2</v>
      </c>
      <c r="J705" s="5">
        <v>0.62222222222222223</v>
      </c>
    </row>
    <row r="706" spans="1:10" x14ac:dyDescent="0.3">
      <c r="A706" t="s">
        <v>14</v>
      </c>
      <c r="B706" t="s">
        <v>10</v>
      </c>
      <c r="C706">
        <v>1</v>
      </c>
      <c r="D706">
        <v>12</v>
      </c>
      <c r="E706" s="3">
        <v>1.7094017094017096E-2</v>
      </c>
      <c r="F706" s="3">
        <v>0.98290598290598286</v>
      </c>
      <c r="G706" s="3">
        <v>0.93043478260869561</v>
      </c>
      <c r="H706" s="3">
        <v>0</v>
      </c>
      <c r="I706" s="3">
        <v>6.9565217391304349E-2</v>
      </c>
      <c r="J706" s="5">
        <v>1.0679933665008292</v>
      </c>
    </row>
    <row r="707" spans="1:10" x14ac:dyDescent="0.3">
      <c r="A707" t="s">
        <v>14</v>
      </c>
      <c r="B707" t="s">
        <v>10</v>
      </c>
      <c r="C707">
        <v>1</v>
      </c>
      <c r="D707">
        <v>24</v>
      </c>
      <c r="E707" s="3">
        <v>0.14479638009049775</v>
      </c>
      <c r="F707" s="3">
        <v>0.85520361990950222</v>
      </c>
      <c r="G707" s="3">
        <v>0.7407407407407407</v>
      </c>
      <c r="H707" s="3">
        <v>0</v>
      </c>
      <c r="I707" s="3">
        <v>0.25925925925925924</v>
      </c>
      <c r="J707" s="5">
        <v>0.79483328326824876</v>
      </c>
    </row>
    <row r="708" spans="1:10" x14ac:dyDescent="0.3">
      <c r="A708" t="s">
        <v>14</v>
      </c>
      <c r="B708" t="s">
        <v>10</v>
      </c>
      <c r="C708">
        <v>1</v>
      </c>
      <c r="D708">
        <v>24</v>
      </c>
      <c r="E708" s="3">
        <v>0.12162162162162163</v>
      </c>
      <c r="F708" s="3">
        <v>0.8783783783783784</v>
      </c>
      <c r="G708" s="3">
        <v>0.67692307692307696</v>
      </c>
      <c r="H708" s="3">
        <v>0</v>
      </c>
      <c r="I708" s="3">
        <v>0.32307692307692309</v>
      </c>
      <c r="J708" s="5">
        <v>0.54671072394112352</v>
      </c>
    </row>
    <row r="709" spans="1:10" x14ac:dyDescent="0.3">
      <c r="A709" t="s">
        <v>14</v>
      </c>
      <c r="B709" t="s">
        <v>10</v>
      </c>
      <c r="C709">
        <v>1</v>
      </c>
      <c r="D709">
        <v>24</v>
      </c>
      <c r="E709" s="3">
        <v>0.12878787878787878</v>
      </c>
      <c r="F709" s="3">
        <v>0.87121212121212122</v>
      </c>
      <c r="G709" s="3">
        <v>0.76521739130434785</v>
      </c>
      <c r="H709" s="3">
        <v>0</v>
      </c>
      <c r="I709" s="3">
        <v>0.23478260869565218</v>
      </c>
      <c r="J709" s="5">
        <v>0.96725743466506464</v>
      </c>
    </row>
    <row r="710" spans="1:10" x14ac:dyDescent="0.3">
      <c r="A710" t="s">
        <v>14</v>
      </c>
      <c r="B710" t="s">
        <v>10</v>
      </c>
      <c r="C710">
        <v>1</v>
      </c>
      <c r="D710">
        <v>48</v>
      </c>
      <c r="E710" s="3">
        <v>0.14479638009049775</v>
      </c>
      <c r="F710" s="3">
        <v>0.85520361990950222</v>
      </c>
      <c r="G710" s="3">
        <v>0.75132275132275128</v>
      </c>
      <c r="H710" s="3">
        <v>0</v>
      </c>
      <c r="I710" s="3">
        <v>0.24867724867724866</v>
      </c>
      <c r="J710" s="5">
        <v>0.61836877775181109</v>
      </c>
    </row>
    <row r="711" spans="1:10" x14ac:dyDescent="0.3">
      <c r="A711" t="s">
        <v>14</v>
      </c>
      <c r="B711" t="s">
        <v>10</v>
      </c>
      <c r="C711">
        <v>1</v>
      </c>
      <c r="D711">
        <v>48</v>
      </c>
      <c r="E711" s="3">
        <v>0.18543046357615894</v>
      </c>
      <c r="F711" s="3">
        <v>0.814569536423841</v>
      </c>
      <c r="G711" s="3">
        <v>0.74796747967479671</v>
      </c>
      <c r="H711" s="3">
        <v>0</v>
      </c>
      <c r="I711" s="3">
        <v>0.25203252032520324</v>
      </c>
      <c r="J711" s="5">
        <v>0.40243047440990881</v>
      </c>
    </row>
    <row r="712" spans="1:10" x14ac:dyDescent="0.3">
      <c r="A712" t="s">
        <v>14</v>
      </c>
      <c r="B712" t="s">
        <v>10</v>
      </c>
      <c r="C712">
        <v>1</v>
      </c>
      <c r="D712">
        <v>48</v>
      </c>
      <c r="E712" s="3">
        <v>0.13333333333333333</v>
      </c>
      <c r="F712" s="3">
        <v>0.8666666666666667</v>
      </c>
      <c r="G712" s="3">
        <v>0.74208144796380093</v>
      </c>
      <c r="H712" s="3">
        <v>0</v>
      </c>
      <c r="I712" s="3">
        <v>0.25791855203619912</v>
      </c>
      <c r="J712" s="5">
        <v>0.72306613694788491</v>
      </c>
    </row>
    <row r="713" spans="1:10" x14ac:dyDescent="0.3">
      <c r="A713" t="s">
        <v>14</v>
      </c>
      <c r="B713" t="s">
        <v>10</v>
      </c>
      <c r="C713">
        <v>1</v>
      </c>
      <c r="D713">
        <v>72</v>
      </c>
      <c r="E713" s="3">
        <v>0.17647058823529413</v>
      </c>
      <c r="F713" s="3">
        <v>0.82352941176470584</v>
      </c>
      <c r="G713" s="3">
        <v>0.73809523809523814</v>
      </c>
      <c r="H713" s="3">
        <v>0</v>
      </c>
      <c r="I713" s="3">
        <v>0.26190476190476192</v>
      </c>
      <c r="J713" s="5">
        <v>0.32634938254474816</v>
      </c>
    </row>
    <row r="714" spans="1:10" x14ac:dyDescent="0.3">
      <c r="A714" t="s">
        <v>14</v>
      </c>
      <c r="B714" t="s">
        <v>10</v>
      </c>
      <c r="C714">
        <v>1</v>
      </c>
      <c r="D714">
        <v>72</v>
      </c>
      <c r="E714" s="3">
        <v>0.21481481481481482</v>
      </c>
      <c r="F714" s="3">
        <v>0.78518518518518521</v>
      </c>
      <c r="G714" s="3">
        <v>0.76415094339622647</v>
      </c>
      <c r="H714" s="3">
        <v>0</v>
      </c>
      <c r="I714" s="3">
        <v>0.23584905660377359</v>
      </c>
      <c r="J714" s="5">
        <v>0.20591091993894822</v>
      </c>
    </row>
    <row r="715" spans="1:10" x14ac:dyDescent="0.3">
      <c r="A715" t="s">
        <v>14</v>
      </c>
      <c r="B715" t="s">
        <v>10</v>
      </c>
      <c r="C715">
        <v>1</v>
      </c>
      <c r="D715">
        <v>72</v>
      </c>
      <c r="E715" s="3">
        <v>0.10878661087866109</v>
      </c>
      <c r="F715" s="3">
        <v>0.89121338912133896</v>
      </c>
      <c r="G715" s="3">
        <v>0.71361502347417838</v>
      </c>
      <c r="H715" s="3">
        <v>0</v>
      </c>
      <c r="I715" s="3">
        <v>0.28638497652582162</v>
      </c>
      <c r="J715" s="5">
        <v>0.41376439572637708</v>
      </c>
    </row>
    <row r="716" spans="1:10" x14ac:dyDescent="0.3">
      <c r="A716" t="s">
        <v>14</v>
      </c>
      <c r="B716" t="s">
        <v>10</v>
      </c>
      <c r="C716">
        <v>10</v>
      </c>
      <c r="D716">
        <v>0</v>
      </c>
      <c r="E716" s="3">
        <v>0</v>
      </c>
      <c r="F716" s="3">
        <v>1</v>
      </c>
      <c r="G716" s="3">
        <v>0.94374999999999998</v>
      </c>
      <c r="H716" s="3">
        <v>2.5000000000000001E-2</v>
      </c>
      <c r="I716" s="3">
        <v>3.125E-2</v>
      </c>
      <c r="J716" s="5">
        <v>0.67653276955602537</v>
      </c>
    </row>
    <row r="717" spans="1:10" x14ac:dyDescent="0.3">
      <c r="A717" t="s">
        <v>14</v>
      </c>
      <c r="B717" t="s">
        <v>10</v>
      </c>
      <c r="C717">
        <v>10</v>
      </c>
      <c r="D717">
        <v>0</v>
      </c>
      <c r="E717" s="3">
        <v>0</v>
      </c>
      <c r="F717" s="3">
        <v>1</v>
      </c>
      <c r="G717" s="3">
        <v>0.97222222222222221</v>
      </c>
      <c r="H717" s="3">
        <v>6.9444444444444441E-3</v>
      </c>
      <c r="I717" s="3">
        <v>2.0833333333333332E-2</v>
      </c>
      <c r="J717" s="5">
        <v>0.60887949260042284</v>
      </c>
    </row>
    <row r="718" spans="1:10" x14ac:dyDescent="0.3">
      <c r="A718" t="s">
        <v>14</v>
      </c>
      <c r="B718" t="s">
        <v>10</v>
      </c>
      <c r="C718">
        <v>10</v>
      </c>
      <c r="D718">
        <v>0</v>
      </c>
      <c r="E718" s="3">
        <v>0</v>
      </c>
      <c r="F718" s="3">
        <v>1</v>
      </c>
      <c r="G718" s="3">
        <v>0.9460431654676259</v>
      </c>
      <c r="H718" s="3">
        <v>1.7985611510791366E-2</v>
      </c>
      <c r="I718" s="3">
        <v>3.5971223021582732E-2</v>
      </c>
      <c r="J718" s="5">
        <v>1.1754756871035941</v>
      </c>
    </row>
    <row r="719" spans="1:10" x14ac:dyDescent="0.3">
      <c r="A719" t="s">
        <v>14</v>
      </c>
      <c r="B719" t="s">
        <v>10</v>
      </c>
      <c r="C719">
        <v>10</v>
      </c>
      <c r="D719">
        <v>6</v>
      </c>
      <c r="E719" s="3">
        <v>4.2857142857142858E-2</v>
      </c>
      <c r="F719" s="3">
        <v>0.95714285714285718</v>
      </c>
      <c r="G719" s="3">
        <v>0.93283582089552242</v>
      </c>
      <c r="H719" s="3">
        <v>0</v>
      </c>
      <c r="I719" s="3">
        <v>6.7164179104477612E-2</v>
      </c>
      <c r="J719" s="5">
        <v>0.65755345250613395</v>
      </c>
    </row>
    <row r="720" spans="1:10" x14ac:dyDescent="0.3">
      <c r="A720" t="s">
        <v>14</v>
      </c>
      <c r="B720" t="s">
        <v>10</v>
      </c>
      <c r="C720">
        <v>10</v>
      </c>
      <c r="D720">
        <v>6</v>
      </c>
      <c r="E720" s="3">
        <v>2.9629629629629631E-2</v>
      </c>
      <c r="F720" s="3">
        <v>0.97037037037037033</v>
      </c>
      <c r="G720" s="3">
        <v>0.90839694656488545</v>
      </c>
      <c r="H720" s="3">
        <v>0</v>
      </c>
      <c r="I720" s="3">
        <v>9.1603053435114504E-2</v>
      </c>
      <c r="J720" s="5">
        <v>0.64283210655450407</v>
      </c>
    </row>
    <row r="721" spans="1:10" x14ac:dyDescent="0.3">
      <c r="A721" t="s">
        <v>14</v>
      </c>
      <c r="B721" t="s">
        <v>10</v>
      </c>
      <c r="C721">
        <v>10</v>
      </c>
      <c r="D721">
        <v>6</v>
      </c>
      <c r="E721" s="3">
        <v>5.829596412556054E-2</v>
      </c>
      <c r="F721" s="3">
        <v>0.94170403587443952</v>
      </c>
      <c r="G721" s="3">
        <v>0.89523809523809528</v>
      </c>
      <c r="H721" s="3">
        <v>0</v>
      </c>
      <c r="I721" s="3">
        <v>0.10476190476190476</v>
      </c>
      <c r="J721" s="5">
        <v>1.0304942166140905</v>
      </c>
    </row>
    <row r="722" spans="1:10" x14ac:dyDescent="0.3">
      <c r="A722" t="s">
        <v>14</v>
      </c>
      <c r="B722" t="s">
        <v>10</v>
      </c>
      <c r="C722">
        <v>10</v>
      </c>
      <c r="D722">
        <v>12</v>
      </c>
      <c r="E722" s="3">
        <v>6.3829787234042548E-2</v>
      </c>
      <c r="F722" s="3">
        <v>0.93617021276595747</v>
      </c>
      <c r="G722" s="3">
        <v>0.93939393939393945</v>
      </c>
      <c r="H722" s="3">
        <v>0</v>
      </c>
      <c r="I722" s="3">
        <v>6.0606060606060608E-2</v>
      </c>
      <c r="J722" s="5">
        <v>0.61293532338308454</v>
      </c>
    </row>
    <row r="723" spans="1:10" x14ac:dyDescent="0.3">
      <c r="A723" t="s">
        <v>14</v>
      </c>
      <c r="B723" t="s">
        <v>10</v>
      </c>
      <c r="C723">
        <v>10</v>
      </c>
      <c r="D723">
        <v>12</v>
      </c>
      <c r="E723" s="3">
        <v>6.6176470588235295E-2</v>
      </c>
      <c r="F723" s="3">
        <v>0.93382352941176472</v>
      </c>
      <c r="G723" s="3">
        <v>0.92125984251968507</v>
      </c>
      <c r="H723" s="3">
        <v>0</v>
      </c>
      <c r="I723" s="3">
        <v>7.874015748031496E-2</v>
      </c>
      <c r="J723" s="5">
        <v>0.58971807628524042</v>
      </c>
    </row>
    <row r="724" spans="1:10" x14ac:dyDescent="0.3">
      <c r="A724" t="s">
        <v>14</v>
      </c>
      <c r="B724" t="s">
        <v>10</v>
      </c>
      <c r="C724">
        <v>10</v>
      </c>
      <c r="D724">
        <v>12</v>
      </c>
      <c r="E724" s="3">
        <v>7.7253218884120178E-2</v>
      </c>
      <c r="F724" s="3">
        <v>0.92274678111587982</v>
      </c>
      <c r="G724" s="3">
        <v>0.87441860465116283</v>
      </c>
      <c r="H724" s="3">
        <v>0</v>
      </c>
      <c r="I724" s="3">
        <v>0.12558139534883722</v>
      </c>
      <c r="J724" s="5">
        <v>0.99834162520729686</v>
      </c>
    </row>
    <row r="725" spans="1:10" x14ac:dyDescent="0.3">
      <c r="A725" t="s">
        <v>14</v>
      </c>
      <c r="B725" t="s">
        <v>10</v>
      </c>
      <c r="C725">
        <v>10</v>
      </c>
      <c r="D725">
        <v>24</v>
      </c>
      <c r="E725" s="3">
        <v>0.12328767123287671</v>
      </c>
      <c r="F725" s="3">
        <v>0.87671232876712324</v>
      </c>
      <c r="G725" s="3">
        <v>0.7890625</v>
      </c>
      <c r="H725" s="3">
        <v>0</v>
      </c>
      <c r="I725" s="3">
        <v>0.2109375</v>
      </c>
      <c r="J725" s="5">
        <v>0.53829978972664461</v>
      </c>
    </row>
    <row r="726" spans="1:10" x14ac:dyDescent="0.3">
      <c r="A726" t="s">
        <v>14</v>
      </c>
      <c r="B726" t="s">
        <v>10</v>
      </c>
      <c r="C726">
        <v>10</v>
      </c>
      <c r="D726">
        <v>24</v>
      </c>
      <c r="E726" s="3">
        <v>0.10135135135135136</v>
      </c>
      <c r="F726" s="3">
        <v>0.89864864864864868</v>
      </c>
      <c r="G726" s="3">
        <v>0.80451127819548873</v>
      </c>
      <c r="H726" s="3">
        <v>0</v>
      </c>
      <c r="I726" s="3">
        <v>0.19548872180451127</v>
      </c>
      <c r="J726" s="5">
        <v>0.55932712526284167</v>
      </c>
    </row>
    <row r="727" spans="1:10" x14ac:dyDescent="0.3">
      <c r="A727" t="s">
        <v>14</v>
      </c>
      <c r="B727" t="s">
        <v>10</v>
      </c>
      <c r="C727">
        <v>10</v>
      </c>
      <c r="D727">
        <v>24</v>
      </c>
      <c r="E727" s="3">
        <v>0.12749003984063745</v>
      </c>
      <c r="F727" s="3">
        <v>0.87250996015936255</v>
      </c>
      <c r="G727" s="3">
        <v>0.76255707762557079</v>
      </c>
      <c r="H727" s="3">
        <v>0</v>
      </c>
      <c r="I727" s="3">
        <v>0.23744292237442921</v>
      </c>
      <c r="J727" s="5">
        <v>0.92099729648543105</v>
      </c>
    </row>
    <row r="728" spans="1:10" x14ac:dyDescent="0.3">
      <c r="A728" t="s">
        <v>14</v>
      </c>
      <c r="B728" t="s">
        <v>10</v>
      </c>
      <c r="C728">
        <v>10</v>
      </c>
      <c r="D728">
        <v>48</v>
      </c>
      <c r="E728" s="3">
        <v>0.12025316455696203</v>
      </c>
      <c r="F728" s="3">
        <v>0.879746835443038</v>
      </c>
      <c r="G728" s="3">
        <v>0.70503597122302153</v>
      </c>
      <c r="H728" s="3">
        <v>0</v>
      </c>
      <c r="I728" s="3">
        <v>0.29496402877697842</v>
      </c>
      <c r="J728" s="5">
        <v>0.45477915400794572</v>
      </c>
    </row>
    <row r="729" spans="1:10" x14ac:dyDescent="0.3">
      <c r="A729" t="s">
        <v>14</v>
      </c>
      <c r="B729" t="s">
        <v>10</v>
      </c>
      <c r="C729">
        <v>10</v>
      </c>
      <c r="D729">
        <v>48</v>
      </c>
      <c r="E729" s="3">
        <v>0.16901408450704225</v>
      </c>
      <c r="F729" s="3">
        <v>0.83098591549295775</v>
      </c>
      <c r="G729" s="3">
        <v>0.72881355932203384</v>
      </c>
      <c r="H729" s="3">
        <v>0</v>
      </c>
      <c r="I729" s="3">
        <v>0.2711864406779661</v>
      </c>
      <c r="J729" s="5">
        <v>0.38607151203552231</v>
      </c>
    </row>
    <row r="730" spans="1:10" x14ac:dyDescent="0.3">
      <c r="A730" t="s">
        <v>14</v>
      </c>
      <c r="B730" t="s">
        <v>10</v>
      </c>
      <c r="C730">
        <v>10</v>
      </c>
      <c r="D730">
        <v>48</v>
      </c>
      <c r="E730" s="3">
        <v>0.1434108527131783</v>
      </c>
      <c r="F730" s="3">
        <v>0.85658914728682167</v>
      </c>
      <c r="G730" s="3">
        <v>0.7963800904977375</v>
      </c>
      <c r="H730" s="3">
        <v>0</v>
      </c>
      <c r="I730" s="3">
        <v>0.20361990950226244</v>
      </c>
      <c r="J730" s="5">
        <v>0.72306613694788491</v>
      </c>
    </row>
    <row r="731" spans="1:10" x14ac:dyDescent="0.3">
      <c r="A731" t="s">
        <v>14</v>
      </c>
      <c r="B731" t="s">
        <v>10</v>
      </c>
      <c r="C731">
        <v>10</v>
      </c>
      <c r="D731">
        <v>72</v>
      </c>
      <c r="E731" s="3">
        <v>8.8050314465408799E-2</v>
      </c>
      <c r="F731" s="3">
        <v>0.91194968553459121</v>
      </c>
      <c r="G731" s="3">
        <v>0.67586206896551726</v>
      </c>
      <c r="H731" s="3">
        <v>0</v>
      </c>
      <c r="I731" s="3">
        <v>0.32413793103448274</v>
      </c>
      <c r="J731" s="5">
        <v>0.28167059802969335</v>
      </c>
    </row>
    <row r="732" spans="1:10" x14ac:dyDescent="0.3">
      <c r="A732" t="s">
        <v>14</v>
      </c>
      <c r="B732" t="s">
        <v>10</v>
      </c>
      <c r="C732">
        <v>10</v>
      </c>
      <c r="D732">
        <v>72</v>
      </c>
      <c r="E732" s="3">
        <v>0.13207547169811321</v>
      </c>
      <c r="F732" s="3">
        <v>0.86792452830188682</v>
      </c>
      <c r="G732" s="3">
        <v>0.80434782608695654</v>
      </c>
      <c r="H732" s="3">
        <v>0</v>
      </c>
      <c r="I732" s="3">
        <v>0.19565217391304349</v>
      </c>
      <c r="J732" s="5">
        <v>0.26807270709032882</v>
      </c>
    </row>
    <row r="733" spans="1:10" x14ac:dyDescent="0.3">
      <c r="A733" t="s">
        <v>14</v>
      </c>
      <c r="B733" t="s">
        <v>10</v>
      </c>
      <c r="C733">
        <v>10</v>
      </c>
      <c r="D733">
        <v>72</v>
      </c>
      <c r="E733" s="3">
        <v>0.12878787878787878</v>
      </c>
      <c r="F733" s="3">
        <v>0.87121212121212122</v>
      </c>
      <c r="G733" s="3">
        <v>0.77391304347826084</v>
      </c>
      <c r="H733" s="3">
        <v>4.3478260869565218E-3</v>
      </c>
      <c r="I733" s="3">
        <v>0.22173913043478261</v>
      </c>
      <c r="J733" s="5">
        <v>0.44678784515054804</v>
      </c>
    </row>
  </sheetData>
  <sortState xmlns:xlrd2="http://schemas.microsoft.com/office/spreadsheetml/2017/richdata2" ref="A2:J733">
    <sortCondition ref="B2:B733"/>
  </sortState>
  <conditionalFormatting sqref="E1:E1048576">
    <cfRule type="cellIs" dxfId="0" priority="1" operator="greaterThan">
      <formula>0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97"/>
  <sheetViews>
    <sheetView tabSelected="1" workbookViewId="0">
      <selection activeCell="C10" sqref="C10"/>
    </sheetView>
  </sheetViews>
  <sheetFormatPr baseColWidth="10" defaultColWidth="8.88671875" defaultRowHeight="14.4" x14ac:dyDescent="0.3"/>
  <cols>
    <col min="1" max="2" width="17.88671875" customWidth="1"/>
    <col min="3" max="3" width="22.44140625" customWidth="1"/>
    <col min="5" max="8" width="9.109375" style="3"/>
  </cols>
  <sheetData>
    <row r="1" spans="1:9" x14ac:dyDescent="0.3">
      <c r="A1" s="1" t="s">
        <v>0</v>
      </c>
      <c r="B1" s="1" t="s">
        <v>27</v>
      </c>
      <c r="C1" s="1" t="s">
        <v>1</v>
      </c>
      <c r="D1" s="1" t="s">
        <v>2</v>
      </c>
      <c r="E1" s="2" t="s">
        <v>5</v>
      </c>
      <c r="F1" s="2" t="s">
        <v>15</v>
      </c>
      <c r="G1" s="2" t="s">
        <v>16</v>
      </c>
      <c r="H1" s="2" t="s">
        <v>17</v>
      </c>
      <c r="I1" s="2"/>
    </row>
    <row r="2" spans="1:9" x14ac:dyDescent="0.3">
      <c r="A2" t="s">
        <v>21</v>
      </c>
      <c r="B2" s="7" t="s">
        <v>28</v>
      </c>
      <c r="C2">
        <v>1</v>
      </c>
      <c r="D2">
        <v>0</v>
      </c>
      <c r="E2" s="3">
        <v>0.97165991902834004</v>
      </c>
      <c r="F2" s="3">
        <v>0.73333333333333328</v>
      </c>
      <c r="G2" s="3">
        <v>0.14583333333333334</v>
      </c>
      <c r="H2" s="3">
        <v>0.12083333333333333</v>
      </c>
    </row>
    <row r="3" spans="1:9" x14ac:dyDescent="0.3">
      <c r="A3" t="s">
        <v>21</v>
      </c>
      <c r="B3" s="7" t="s">
        <v>28</v>
      </c>
      <c r="C3">
        <v>1</v>
      </c>
      <c r="D3">
        <v>0</v>
      </c>
      <c r="E3" s="3">
        <v>0.97285067873303166</v>
      </c>
      <c r="F3" s="3">
        <v>0.78139534883720929</v>
      </c>
      <c r="G3" s="3">
        <v>0.13488372093023257</v>
      </c>
      <c r="H3" s="3">
        <v>8.3720930232558138E-2</v>
      </c>
    </row>
    <row r="4" spans="1:9" x14ac:dyDescent="0.3">
      <c r="A4" t="s">
        <v>21</v>
      </c>
      <c r="B4" s="7" t="s">
        <v>28</v>
      </c>
      <c r="C4">
        <v>1</v>
      </c>
      <c r="D4">
        <v>0</v>
      </c>
      <c r="E4" s="3">
        <v>0.95192307692307687</v>
      </c>
      <c r="F4" s="3">
        <v>0.76262626262626265</v>
      </c>
      <c r="G4" s="3">
        <v>0.11616161616161616</v>
      </c>
      <c r="H4" s="3">
        <v>0.12121212121212122</v>
      </c>
    </row>
    <row r="5" spans="1:9" x14ac:dyDescent="0.3">
      <c r="A5" t="s">
        <v>21</v>
      </c>
      <c r="B5" s="7" t="s">
        <v>28</v>
      </c>
      <c r="C5">
        <v>1</v>
      </c>
      <c r="D5">
        <v>0</v>
      </c>
      <c r="E5" s="3">
        <v>0.95</v>
      </c>
      <c r="F5" s="3">
        <v>0.74122807017543857</v>
      </c>
      <c r="G5" s="3">
        <v>0.10526315789473684</v>
      </c>
      <c r="H5" s="3">
        <v>0.15350877192982457</v>
      </c>
    </row>
    <row r="6" spans="1:9" x14ac:dyDescent="0.3">
      <c r="A6" t="s">
        <v>21</v>
      </c>
      <c r="B6" s="7" t="s">
        <v>28</v>
      </c>
      <c r="C6">
        <v>1</v>
      </c>
      <c r="D6">
        <v>6</v>
      </c>
      <c r="E6" s="3">
        <v>0.95049504950495045</v>
      </c>
      <c r="F6" s="3">
        <v>6.25E-2</v>
      </c>
      <c r="G6" s="3">
        <v>0.72916666666666663</v>
      </c>
      <c r="H6" s="3">
        <v>0.20833333333333334</v>
      </c>
    </row>
    <row r="7" spans="1:9" x14ac:dyDescent="0.3">
      <c r="A7" t="s">
        <v>21</v>
      </c>
      <c r="B7" s="7" t="s">
        <v>28</v>
      </c>
      <c r="C7">
        <v>1</v>
      </c>
      <c r="D7">
        <v>6</v>
      </c>
      <c r="E7" s="3">
        <v>0.94047619047619047</v>
      </c>
      <c r="F7" s="3">
        <v>0.10126582278481013</v>
      </c>
      <c r="G7" s="3">
        <v>0.70886075949367089</v>
      </c>
      <c r="H7" s="3">
        <v>0.189873417721519</v>
      </c>
    </row>
    <row r="8" spans="1:9" x14ac:dyDescent="0.3">
      <c r="A8" t="s">
        <v>21</v>
      </c>
      <c r="B8" s="7" t="s">
        <v>28</v>
      </c>
      <c r="C8">
        <v>1</v>
      </c>
      <c r="D8">
        <v>6</v>
      </c>
      <c r="E8" s="3">
        <v>0.94886363636363635</v>
      </c>
      <c r="F8" s="3">
        <v>0.10179640718562874</v>
      </c>
      <c r="G8" s="3">
        <v>0.6706586826347305</v>
      </c>
      <c r="H8" s="3">
        <v>0.22754491017964071</v>
      </c>
    </row>
    <row r="9" spans="1:9" x14ac:dyDescent="0.3">
      <c r="A9" t="s">
        <v>21</v>
      </c>
      <c r="B9" s="7" t="s">
        <v>28</v>
      </c>
      <c r="C9">
        <v>1</v>
      </c>
      <c r="D9">
        <v>6</v>
      </c>
      <c r="E9" s="3">
        <v>0.91847826086956519</v>
      </c>
      <c r="F9" s="3">
        <v>8.8757396449704137E-2</v>
      </c>
      <c r="G9" s="3">
        <v>0.63313609467455623</v>
      </c>
      <c r="H9" s="3">
        <v>0.27810650887573962</v>
      </c>
    </row>
    <row r="10" spans="1:9" x14ac:dyDescent="0.3">
      <c r="A10" t="s">
        <v>21</v>
      </c>
      <c r="B10" s="7" t="s">
        <v>28</v>
      </c>
      <c r="C10">
        <v>1</v>
      </c>
      <c r="D10">
        <v>12</v>
      </c>
      <c r="E10" s="3">
        <v>0.94495412844036697</v>
      </c>
      <c r="F10" s="3">
        <v>6.3106796116504854E-2</v>
      </c>
      <c r="G10" s="3">
        <v>0.79611650485436891</v>
      </c>
      <c r="H10" s="3">
        <v>0.14077669902912621</v>
      </c>
    </row>
    <row r="11" spans="1:9" x14ac:dyDescent="0.3">
      <c r="A11" t="s">
        <v>21</v>
      </c>
      <c r="B11" s="7" t="s">
        <v>28</v>
      </c>
      <c r="C11">
        <v>1</v>
      </c>
      <c r="D11">
        <v>12</v>
      </c>
      <c r="E11" s="3">
        <v>0.9513513513513514</v>
      </c>
      <c r="F11" s="3">
        <v>7.3863636363636367E-2</v>
      </c>
      <c r="G11" s="3">
        <v>0.80113636363636365</v>
      </c>
      <c r="H11" s="3">
        <v>0.125</v>
      </c>
    </row>
    <row r="12" spans="1:9" x14ac:dyDescent="0.3">
      <c r="A12" t="s">
        <v>21</v>
      </c>
      <c r="B12" s="7" t="s">
        <v>28</v>
      </c>
      <c r="C12">
        <v>1</v>
      </c>
      <c r="D12">
        <v>12</v>
      </c>
      <c r="E12" s="3">
        <v>0.93989071038251371</v>
      </c>
      <c r="F12" s="3">
        <v>0.11627906976744186</v>
      </c>
      <c r="G12" s="3">
        <v>0.75</v>
      </c>
      <c r="H12" s="3">
        <v>0.13372093023255813</v>
      </c>
    </row>
    <row r="13" spans="1:9" x14ac:dyDescent="0.3">
      <c r="A13" t="s">
        <v>21</v>
      </c>
      <c r="B13" s="7" t="s">
        <v>28</v>
      </c>
      <c r="C13">
        <v>1</v>
      </c>
      <c r="D13">
        <v>12</v>
      </c>
      <c r="E13" s="3">
        <v>0.9285714285714286</v>
      </c>
      <c r="F13" s="3">
        <v>8.7179487179487175E-2</v>
      </c>
      <c r="G13" s="3">
        <v>0.72820512820512817</v>
      </c>
      <c r="H13" s="3">
        <v>0.18461538461538463</v>
      </c>
    </row>
    <row r="14" spans="1:9" x14ac:dyDescent="0.3">
      <c r="A14" t="s">
        <v>21</v>
      </c>
      <c r="B14" s="7" t="s">
        <v>28</v>
      </c>
      <c r="C14">
        <v>1</v>
      </c>
      <c r="D14">
        <v>24</v>
      </c>
      <c r="E14" s="3">
        <v>0.95378151260504207</v>
      </c>
      <c r="F14" s="3">
        <v>0.39207048458149779</v>
      </c>
      <c r="G14" s="3">
        <v>0.50220264317180618</v>
      </c>
      <c r="H14" s="3">
        <v>0.10572687224669604</v>
      </c>
    </row>
    <row r="15" spans="1:9" x14ac:dyDescent="0.3">
      <c r="A15" t="s">
        <v>21</v>
      </c>
      <c r="B15" s="7" t="s">
        <v>28</v>
      </c>
      <c r="C15">
        <v>1</v>
      </c>
      <c r="D15">
        <v>24</v>
      </c>
      <c r="E15" s="3">
        <v>0.90454545454545454</v>
      </c>
      <c r="F15" s="3">
        <v>0.3165829145728643</v>
      </c>
      <c r="G15" s="3">
        <v>0.59296482412060303</v>
      </c>
      <c r="H15" s="3">
        <v>9.0452261306532666E-2</v>
      </c>
    </row>
    <row r="16" spans="1:9" x14ac:dyDescent="0.3">
      <c r="A16" t="s">
        <v>21</v>
      </c>
      <c r="B16" s="7" t="s">
        <v>28</v>
      </c>
      <c r="C16">
        <v>1</v>
      </c>
      <c r="D16">
        <v>24</v>
      </c>
      <c r="E16" s="3">
        <v>0.90540540540540537</v>
      </c>
      <c r="F16" s="3">
        <v>0.37313432835820898</v>
      </c>
      <c r="G16" s="3">
        <v>0.53233830845771146</v>
      </c>
      <c r="H16" s="3">
        <v>9.4527363184079602E-2</v>
      </c>
    </row>
    <row r="17" spans="1:8" x14ac:dyDescent="0.3">
      <c r="A17" t="s">
        <v>21</v>
      </c>
      <c r="B17" s="7" t="s">
        <v>28</v>
      </c>
      <c r="C17">
        <v>1</v>
      </c>
      <c r="D17">
        <v>24</v>
      </c>
      <c r="E17" s="3">
        <v>0.93522267206477738</v>
      </c>
      <c r="F17" s="3">
        <v>0.39393939393939392</v>
      </c>
      <c r="G17" s="3">
        <v>0.50216450216450215</v>
      </c>
      <c r="H17" s="3">
        <v>0.1038961038961039</v>
      </c>
    </row>
    <row r="18" spans="1:8" x14ac:dyDescent="0.3">
      <c r="A18" t="s">
        <v>21</v>
      </c>
      <c r="B18" s="7" t="s">
        <v>28</v>
      </c>
      <c r="C18">
        <v>1</v>
      </c>
      <c r="D18">
        <v>48</v>
      </c>
      <c r="E18" s="3">
        <v>0.98165137614678899</v>
      </c>
      <c r="F18" s="3">
        <v>0.50467289719626163</v>
      </c>
      <c r="G18" s="3">
        <v>0.41121495327102803</v>
      </c>
      <c r="H18" s="3">
        <v>8.4112149532710276E-2</v>
      </c>
    </row>
    <row r="19" spans="1:8" x14ac:dyDescent="0.3">
      <c r="A19" t="s">
        <v>21</v>
      </c>
      <c r="B19" s="7" t="s">
        <v>28</v>
      </c>
      <c r="C19">
        <v>1</v>
      </c>
      <c r="D19">
        <v>48</v>
      </c>
      <c r="E19" s="3">
        <v>0.95731707317073167</v>
      </c>
      <c r="F19" s="3">
        <v>0.50955414012738853</v>
      </c>
      <c r="G19" s="3">
        <v>0.3503184713375796</v>
      </c>
      <c r="H19" s="3">
        <v>0.14012738853503184</v>
      </c>
    </row>
    <row r="20" spans="1:8" x14ac:dyDescent="0.3">
      <c r="A20" t="s">
        <v>21</v>
      </c>
      <c r="B20" s="7" t="s">
        <v>28</v>
      </c>
      <c r="C20">
        <v>1</v>
      </c>
      <c r="D20">
        <v>48</v>
      </c>
      <c r="E20" s="3">
        <v>0.95357142857142863</v>
      </c>
      <c r="F20" s="3">
        <v>0.52434456928838946</v>
      </c>
      <c r="G20" s="3">
        <v>0.36704119850187267</v>
      </c>
      <c r="H20" s="3">
        <v>0.10861423220973783</v>
      </c>
    </row>
    <row r="21" spans="1:8" x14ac:dyDescent="0.3">
      <c r="A21" t="s">
        <v>21</v>
      </c>
      <c r="B21" s="7" t="s">
        <v>28</v>
      </c>
      <c r="C21">
        <v>1</v>
      </c>
      <c r="D21">
        <v>48</v>
      </c>
      <c r="E21" s="3">
        <v>0.97041420118343191</v>
      </c>
      <c r="F21" s="3">
        <v>0.52134146341463417</v>
      </c>
      <c r="G21" s="3">
        <v>0.35365853658536583</v>
      </c>
      <c r="H21" s="3">
        <v>0.125</v>
      </c>
    </row>
    <row r="22" spans="1:8" x14ac:dyDescent="0.3">
      <c r="A22" t="s">
        <v>21</v>
      </c>
      <c r="B22" s="7" t="s">
        <v>28</v>
      </c>
      <c r="C22">
        <v>1</v>
      </c>
      <c r="D22">
        <v>72</v>
      </c>
      <c r="E22" s="3">
        <v>0.98907956318252732</v>
      </c>
      <c r="F22" s="3">
        <v>0.46687697160883279</v>
      </c>
      <c r="G22" s="3">
        <v>0.39589905362776023</v>
      </c>
      <c r="H22" s="3">
        <v>0.13722397476340695</v>
      </c>
    </row>
    <row r="23" spans="1:8" x14ac:dyDescent="0.3">
      <c r="A23" t="s">
        <v>21</v>
      </c>
      <c r="B23" s="7" t="s">
        <v>28</v>
      </c>
      <c r="C23">
        <v>1</v>
      </c>
      <c r="D23">
        <v>72</v>
      </c>
      <c r="E23" s="3">
        <v>0.98750000000000004</v>
      </c>
      <c r="F23" s="3">
        <v>0.5</v>
      </c>
      <c r="G23" s="3">
        <v>0.35917721518987344</v>
      </c>
      <c r="H23" s="3">
        <v>0.14082278481012658</v>
      </c>
    </row>
    <row r="24" spans="1:8" x14ac:dyDescent="0.3">
      <c r="A24" t="s">
        <v>21</v>
      </c>
      <c r="B24" s="7" t="s">
        <v>28</v>
      </c>
      <c r="C24">
        <v>1</v>
      </c>
      <c r="D24">
        <v>72</v>
      </c>
      <c r="E24" s="3">
        <v>0.98613861386138613</v>
      </c>
      <c r="F24" s="3">
        <v>0.49397590361445781</v>
      </c>
      <c r="G24" s="3">
        <v>0.33734939759036142</v>
      </c>
      <c r="H24" s="3">
        <v>0.16867469879518071</v>
      </c>
    </row>
    <row r="25" spans="1:8" x14ac:dyDescent="0.3">
      <c r="A25" t="s">
        <v>21</v>
      </c>
      <c r="B25" s="7" t="s">
        <v>28</v>
      </c>
      <c r="C25">
        <v>1</v>
      </c>
      <c r="D25">
        <v>72</v>
      </c>
      <c r="E25" s="3">
        <v>0.98291925465838514</v>
      </c>
      <c r="F25" s="3">
        <v>0.53238546603475512</v>
      </c>
      <c r="G25" s="3">
        <v>0.33175355450236965</v>
      </c>
      <c r="H25" s="3">
        <v>0.1358609794628752</v>
      </c>
    </row>
    <row r="26" spans="1:8" x14ac:dyDescent="0.3">
      <c r="A26" t="s">
        <v>21</v>
      </c>
      <c r="B26" s="7" t="s">
        <v>28</v>
      </c>
      <c r="C26">
        <v>10</v>
      </c>
      <c r="D26">
        <v>0</v>
      </c>
      <c r="E26" s="3">
        <v>0.93577981651376152</v>
      </c>
      <c r="F26" s="3">
        <v>0.73039215686274506</v>
      </c>
      <c r="G26" s="3">
        <v>0.15686274509803921</v>
      </c>
      <c r="H26" s="3">
        <v>0.11274509803921569</v>
      </c>
    </row>
    <row r="27" spans="1:8" x14ac:dyDescent="0.3">
      <c r="A27" t="s">
        <v>21</v>
      </c>
      <c r="B27" s="7" t="s">
        <v>28</v>
      </c>
      <c r="C27">
        <v>10</v>
      </c>
      <c r="D27">
        <v>0</v>
      </c>
      <c r="E27" s="3">
        <v>0.95544554455445541</v>
      </c>
      <c r="F27" s="3">
        <v>0.73056994818652854</v>
      </c>
      <c r="G27" s="3">
        <v>0.15025906735751296</v>
      </c>
      <c r="H27" s="3">
        <v>0.11917098445595854</v>
      </c>
    </row>
    <row r="28" spans="1:8" x14ac:dyDescent="0.3">
      <c r="A28" t="s">
        <v>21</v>
      </c>
      <c r="B28" s="7" t="s">
        <v>28</v>
      </c>
      <c r="C28">
        <v>10</v>
      </c>
      <c r="D28">
        <v>0</v>
      </c>
      <c r="E28" s="3">
        <v>0.96581196581196582</v>
      </c>
      <c r="F28" s="3">
        <v>0.76991150442477874</v>
      </c>
      <c r="G28" s="3">
        <v>0.11946902654867257</v>
      </c>
      <c r="H28" s="3">
        <v>0.11061946902654868</v>
      </c>
    </row>
    <row r="29" spans="1:8" x14ac:dyDescent="0.3">
      <c r="A29" t="s">
        <v>21</v>
      </c>
      <c r="B29" s="7" t="s">
        <v>28</v>
      </c>
      <c r="C29">
        <v>10</v>
      </c>
      <c r="D29">
        <v>0</v>
      </c>
      <c r="E29" s="3">
        <v>0.95</v>
      </c>
      <c r="F29" s="3">
        <v>0.74561403508771928</v>
      </c>
      <c r="G29" s="3">
        <v>0.15789473684210525</v>
      </c>
      <c r="H29" s="3">
        <v>9.6491228070175433E-2</v>
      </c>
    </row>
    <row r="30" spans="1:8" x14ac:dyDescent="0.3">
      <c r="A30" t="s">
        <v>21</v>
      </c>
      <c r="B30" s="7" t="s">
        <v>28</v>
      </c>
      <c r="C30">
        <v>10</v>
      </c>
      <c r="D30">
        <v>6</v>
      </c>
      <c r="E30" s="3">
        <v>0.90683229813664601</v>
      </c>
      <c r="F30" s="3">
        <v>0.11643835616438356</v>
      </c>
      <c r="G30" s="3">
        <v>0.66438356164383561</v>
      </c>
      <c r="H30" s="3">
        <v>0.21917808219178081</v>
      </c>
    </row>
    <row r="31" spans="1:8" x14ac:dyDescent="0.3">
      <c r="A31" t="s">
        <v>21</v>
      </c>
      <c r="B31" s="7" t="s">
        <v>28</v>
      </c>
      <c r="C31">
        <v>10</v>
      </c>
      <c r="D31">
        <v>6</v>
      </c>
      <c r="E31" s="3">
        <v>0.93125000000000002</v>
      </c>
      <c r="F31" s="3">
        <v>9.3959731543624164E-2</v>
      </c>
      <c r="G31" s="3">
        <v>0.66442953020134232</v>
      </c>
      <c r="H31" s="3">
        <v>0.24161073825503357</v>
      </c>
    </row>
    <row r="32" spans="1:8" x14ac:dyDescent="0.3">
      <c r="A32" t="s">
        <v>21</v>
      </c>
      <c r="B32" s="7" t="s">
        <v>28</v>
      </c>
      <c r="C32">
        <v>10</v>
      </c>
      <c r="D32">
        <v>6</v>
      </c>
      <c r="E32" s="3">
        <v>0.96842105263157896</v>
      </c>
      <c r="F32" s="3">
        <v>9.7826086956521743E-2</v>
      </c>
      <c r="G32" s="3">
        <v>0.65760869565217395</v>
      </c>
      <c r="H32" s="3">
        <v>0.24456521739130435</v>
      </c>
    </row>
    <row r="33" spans="1:8" x14ac:dyDescent="0.3">
      <c r="A33" t="s">
        <v>21</v>
      </c>
      <c r="B33" s="7" t="s">
        <v>28</v>
      </c>
      <c r="C33">
        <v>10</v>
      </c>
      <c r="D33">
        <v>6</v>
      </c>
      <c r="E33" s="3">
        <v>0.92268041237113407</v>
      </c>
      <c r="F33" s="3">
        <v>0.10614525139664804</v>
      </c>
      <c r="G33" s="3">
        <v>0.68156424581005581</v>
      </c>
      <c r="H33" s="3">
        <v>0.21229050279329609</v>
      </c>
    </row>
    <row r="34" spans="1:8" x14ac:dyDescent="0.3">
      <c r="A34" t="s">
        <v>21</v>
      </c>
      <c r="B34" s="7" t="s">
        <v>28</v>
      </c>
      <c r="C34">
        <v>10</v>
      </c>
      <c r="D34">
        <v>12</v>
      </c>
      <c r="E34" s="3">
        <v>0.91925465838509313</v>
      </c>
      <c r="F34" s="3">
        <v>6.7567567567567571E-2</v>
      </c>
      <c r="G34" s="3">
        <v>0.7567567567567568</v>
      </c>
      <c r="H34" s="3">
        <v>0.17567567567567569</v>
      </c>
    </row>
    <row r="35" spans="1:8" x14ac:dyDescent="0.3">
      <c r="A35" t="s">
        <v>21</v>
      </c>
      <c r="B35" s="7" t="s">
        <v>28</v>
      </c>
      <c r="C35">
        <v>10</v>
      </c>
      <c r="D35">
        <v>12</v>
      </c>
      <c r="E35" s="3">
        <v>0.930379746835443</v>
      </c>
      <c r="F35" s="3">
        <v>9.5238095238095233E-2</v>
      </c>
      <c r="G35" s="3">
        <v>0.7142857142857143</v>
      </c>
      <c r="H35" s="3">
        <v>0.19047619047619047</v>
      </c>
    </row>
    <row r="36" spans="1:8" x14ac:dyDescent="0.3">
      <c r="A36" t="s">
        <v>21</v>
      </c>
      <c r="B36" s="7" t="s">
        <v>28</v>
      </c>
      <c r="C36">
        <v>10</v>
      </c>
      <c r="D36">
        <v>12</v>
      </c>
      <c r="E36" s="3">
        <v>0.94148936170212771</v>
      </c>
      <c r="F36" s="3">
        <v>8.4745762711864403E-2</v>
      </c>
      <c r="G36" s="3">
        <v>0.77401129943502822</v>
      </c>
      <c r="H36" s="3">
        <v>0.14124293785310735</v>
      </c>
    </row>
    <row r="37" spans="1:8" x14ac:dyDescent="0.3">
      <c r="A37" t="s">
        <v>21</v>
      </c>
      <c r="B37" s="7" t="s">
        <v>28</v>
      </c>
      <c r="C37">
        <v>10</v>
      </c>
      <c r="D37">
        <v>12</v>
      </c>
      <c r="E37" s="3">
        <v>0.91919191919191923</v>
      </c>
      <c r="F37" s="3">
        <v>0.10989010989010989</v>
      </c>
      <c r="G37" s="3">
        <v>0.75824175824175821</v>
      </c>
      <c r="H37" s="3">
        <v>0.13186813186813187</v>
      </c>
    </row>
    <row r="38" spans="1:8" x14ac:dyDescent="0.3">
      <c r="A38" t="s">
        <v>21</v>
      </c>
      <c r="B38" s="7" t="s">
        <v>28</v>
      </c>
      <c r="C38">
        <v>10</v>
      </c>
      <c r="D38">
        <v>24</v>
      </c>
      <c r="E38" s="3">
        <v>0.91219512195121955</v>
      </c>
      <c r="F38" s="3">
        <v>0.33689839572192515</v>
      </c>
      <c r="G38" s="3">
        <v>0.49197860962566847</v>
      </c>
      <c r="H38" s="3">
        <v>0.17112299465240641</v>
      </c>
    </row>
    <row r="39" spans="1:8" x14ac:dyDescent="0.3">
      <c r="A39" t="s">
        <v>21</v>
      </c>
      <c r="B39" s="7" t="s">
        <v>28</v>
      </c>
      <c r="C39">
        <v>10</v>
      </c>
      <c r="D39">
        <v>24</v>
      </c>
      <c r="E39" s="3">
        <v>0.90751445086705207</v>
      </c>
      <c r="F39" s="3">
        <v>0.31210191082802546</v>
      </c>
      <c r="G39" s="3">
        <v>0.63057324840764328</v>
      </c>
      <c r="H39" s="3">
        <v>5.7324840764331211E-2</v>
      </c>
    </row>
    <row r="40" spans="1:8" x14ac:dyDescent="0.3">
      <c r="A40" t="s">
        <v>21</v>
      </c>
      <c r="B40" s="7" t="s">
        <v>28</v>
      </c>
      <c r="C40">
        <v>10</v>
      </c>
      <c r="D40">
        <v>24</v>
      </c>
      <c r="E40" s="3">
        <v>0.93809523809523809</v>
      </c>
      <c r="F40" s="3">
        <v>0.40609137055837563</v>
      </c>
      <c r="G40" s="3">
        <v>0.50761421319796951</v>
      </c>
      <c r="H40" s="3">
        <v>8.6294416243654817E-2</v>
      </c>
    </row>
    <row r="41" spans="1:8" x14ac:dyDescent="0.3">
      <c r="A41" t="s">
        <v>21</v>
      </c>
      <c r="B41" s="7" t="s">
        <v>28</v>
      </c>
      <c r="C41">
        <v>10</v>
      </c>
      <c r="D41">
        <v>24</v>
      </c>
      <c r="E41" s="3">
        <v>0.88940092165898621</v>
      </c>
      <c r="F41" s="3">
        <v>0.34715025906735753</v>
      </c>
      <c r="G41" s="3">
        <v>0.54404145077720212</v>
      </c>
      <c r="H41" s="3">
        <v>0.10880829015544041</v>
      </c>
    </row>
    <row r="42" spans="1:8" x14ac:dyDescent="0.3">
      <c r="A42" t="s">
        <v>21</v>
      </c>
      <c r="B42" s="7" t="s">
        <v>28</v>
      </c>
      <c r="C42">
        <v>10</v>
      </c>
      <c r="D42">
        <v>48</v>
      </c>
      <c r="E42" s="3">
        <v>0.95539033457249067</v>
      </c>
      <c r="F42" s="3">
        <v>0.44357976653696496</v>
      </c>
      <c r="G42" s="3">
        <v>0.40856031128404668</v>
      </c>
      <c r="H42" s="3">
        <v>0.14785992217898833</v>
      </c>
    </row>
    <row r="43" spans="1:8" x14ac:dyDescent="0.3">
      <c r="A43" t="s">
        <v>21</v>
      </c>
      <c r="B43" s="7" t="s">
        <v>28</v>
      </c>
      <c r="C43">
        <v>10</v>
      </c>
      <c r="D43">
        <v>48</v>
      </c>
      <c r="E43" s="3">
        <v>0.95890410958904104</v>
      </c>
      <c r="F43" s="3">
        <v>0.43333333333333335</v>
      </c>
      <c r="G43" s="3">
        <v>0.43333333333333335</v>
      </c>
      <c r="H43" s="3">
        <v>0.13333333333333333</v>
      </c>
    </row>
    <row r="44" spans="1:8" x14ac:dyDescent="0.3">
      <c r="A44" t="s">
        <v>21</v>
      </c>
      <c r="B44" s="7" t="s">
        <v>28</v>
      </c>
      <c r="C44">
        <v>10</v>
      </c>
      <c r="D44">
        <v>48</v>
      </c>
      <c r="E44" s="3">
        <v>0.96453900709219853</v>
      </c>
      <c r="F44" s="3">
        <v>0.37867647058823528</v>
      </c>
      <c r="G44" s="3">
        <v>0.46323529411764708</v>
      </c>
      <c r="H44" s="3">
        <v>0.15808823529411764</v>
      </c>
    </row>
    <row r="45" spans="1:8" x14ac:dyDescent="0.3">
      <c r="A45" t="s">
        <v>21</v>
      </c>
      <c r="B45" s="7" t="s">
        <v>28</v>
      </c>
      <c r="C45">
        <v>10</v>
      </c>
      <c r="D45">
        <v>48</v>
      </c>
      <c r="E45" s="3">
        <v>0.94480519480519476</v>
      </c>
      <c r="F45" s="3">
        <v>0.39862542955326463</v>
      </c>
      <c r="G45" s="3">
        <v>0.49484536082474229</v>
      </c>
      <c r="H45" s="3">
        <v>0.10652920962199312</v>
      </c>
    </row>
    <row r="46" spans="1:8" x14ac:dyDescent="0.3">
      <c r="A46" t="s">
        <v>21</v>
      </c>
      <c r="B46" s="7" t="s">
        <v>28</v>
      </c>
      <c r="C46">
        <v>10</v>
      </c>
      <c r="D46">
        <v>72</v>
      </c>
      <c r="E46" s="3">
        <v>0.98404255319148937</v>
      </c>
      <c r="F46" s="3">
        <v>0.44864864864864867</v>
      </c>
      <c r="G46" s="3">
        <v>0.38918918918918921</v>
      </c>
      <c r="H46" s="3">
        <v>0.16216216216216217</v>
      </c>
    </row>
    <row r="47" spans="1:8" x14ac:dyDescent="0.3">
      <c r="A47" t="s">
        <v>21</v>
      </c>
      <c r="B47" s="7" t="s">
        <v>28</v>
      </c>
      <c r="C47">
        <v>10</v>
      </c>
      <c r="D47">
        <v>72</v>
      </c>
      <c r="E47" s="3">
        <v>0.98169336384439354</v>
      </c>
      <c r="F47" s="3">
        <v>0.40326340326340326</v>
      </c>
      <c r="G47" s="3">
        <v>0.41258741258741261</v>
      </c>
      <c r="H47" s="3">
        <v>0.18414918414918416</v>
      </c>
    </row>
    <row r="48" spans="1:8" x14ac:dyDescent="0.3">
      <c r="A48" t="s">
        <v>21</v>
      </c>
      <c r="B48" s="7" t="s">
        <v>28</v>
      </c>
      <c r="C48">
        <v>10</v>
      </c>
      <c r="D48">
        <v>72</v>
      </c>
      <c r="E48" s="3">
        <v>0.9836601307189542</v>
      </c>
      <c r="F48" s="3">
        <v>0.44019933554817275</v>
      </c>
      <c r="G48" s="3">
        <v>0.38704318936877075</v>
      </c>
      <c r="H48" s="3">
        <v>0.17275747508305647</v>
      </c>
    </row>
    <row r="49" spans="1:8" x14ac:dyDescent="0.3">
      <c r="A49" t="s">
        <v>21</v>
      </c>
      <c r="B49" s="7" t="s">
        <v>28</v>
      </c>
      <c r="C49">
        <v>10</v>
      </c>
      <c r="D49">
        <v>72</v>
      </c>
      <c r="E49" s="3">
        <v>0.98755186721991706</v>
      </c>
      <c r="F49" s="3">
        <v>0.36414565826330531</v>
      </c>
      <c r="G49" s="3">
        <v>0.42016806722689076</v>
      </c>
      <c r="H49" s="3">
        <v>0.21568627450980393</v>
      </c>
    </row>
    <row r="50" spans="1:8" x14ac:dyDescent="0.3">
      <c r="A50" t="s">
        <v>21</v>
      </c>
      <c r="B50" s="7" t="s">
        <v>28</v>
      </c>
      <c r="C50">
        <v>5</v>
      </c>
      <c r="D50">
        <v>0</v>
      </c>
      <c r="E50" s="3">
        <v>0.95132743362831862</v>
      </c>
      <c r="F50" s="3">
        <v>0.76744186046511631</v>
      </c>
      <c r="G50" s="3">
        <v>0.10697674418604651</v>
      </c>
      <c r="H50" s="3">
        <v>0.12558139534883722</v>
      </c>
    </row>
    <row r="51" spans="1:8" x14ac:dyDescent="0.3">
      <c r="A51" t="s">
        <v>21</v>
      </c>
      <c r="B51" s="7" t="s">
        <v>28</v>
      </c>
      <c r="C51">
        <v>5</v>
      </c>
      <c r="D51">
        <v>0</v>
      </c>
      <c r="E51" s="3">
        <v>0.952755905511811</v>
      </c>
      <c r="F51" s="3">
        <v>0.73553719008264462</v>
      </c>
      <c r="G51" s="3">
        <v>9.9173553719008267E-2</v>
      </c>
      <c r="H51" s="3">
        <v>0.16528925619834711</v>
      </c>
    </row>
    <row r="52" spans="1:8" x14ac:dyDescent="0.3">
      <c r="A52" t="s">
        <v>21</v>
      </c>
      <c r="B52" s="7" t="s">
        <v>28</v>
      </c>
      <c r="C52">
        <v>5</v>
      </c>
      <c r="D52">
        <v>0</v>
      </c>
      <c r="E52" s="3">
        <v>0.96103896103896103</v>
      </c>
      <c r="F52" s="3">
        <v>0.76351351351351349</v>
      </c>
      <c r="G52" s="3">
        <v>0.12162162162162163</v>
      </c>
      <c r="H52" s="3">
        <v>0.11486486486486487</v>
      </c>
    </row>
    <row r="53" spans="1:8" x14ac:dyDescent="0.3">
      <c r="A53" t="s">
        <v>21</v>
      </c>
      <c r="B53" s="7" t="s">
        <v>28</v>
      </c>
      <c r="C53">
        <v>5</v>
      </c>
      <c r="D53">
        <v>0</v>
      </c>
      <c r="E53" s="3">
        <v>0.97307692307692306</v>
      </c>
      <c r="F53" s="3">
        <v>0.7351778656126482</v>
      </c>
      <c r="G53" s="3">
        <v>0.12648221343873517</v>
      </c>
      <c r="H53" s="3">
        <v>0.13833992094861661</v>
      </c>
    </row>
    <row r="54" spans="1:8" x14ac:dyDescent="0.3">
      <c r="A54" t="s">
        <v>21</v>
      </c>
      <c r="B54" s="7" t="s">
        <v>28</v>
      </c>
      <c r="C54">
        <v>5</v>
      </c>
      <c r="D54">
        <v>6</v>
      </c>
      <c r="E54" s="3">
        <v>0.95580110497237569</v>
      </c>
      <c r="F54" s="3">
        <v>0.10982658959537572</v>
      </c>
      <c r="G54" s="3">
        <v>0.74566473988439308</v>
      </c>
      <c r="H54" s="3">
        <v>0.14450867052023122</v>
      </c>
    </row>
    <row r="55" spans="1:8" x14ac:dyDescent="0.3">
      <c r="A55" t="s">
        <v>21</v>
      </c>
      <c r="B55" s="7" t="s">
        <v>28</v>
      </c>
      <c r="C55">
        <v>5</v>
      </c>
      <c r="D55">
        <v>6</v>
      </c>
      <c r="E55" s="3">
        <v>0.93859649122807021</v>
      </c>
      <c r="F55" s="3">
        <v>0.10280373831775701</v>
      </c>
      <c r="G55" s="3">
        <v>0.65420560747663548</v>
      </c>
      <c r="H55" s="3">
        <v>0.24299065420560748</v>
      </c>
    </row>
    <row r="56" spans="1:8" x14ac:dyDescent="0.3">
      <c r="A56" t="s">
        <v>21</v>
      </c>
      <c r="B56" s="7" t="s">
        <v>28</v>
      </c>
      <c r="C56">
        <v>5</v>
      </c>
      <c r="D56">
        <v>6</v>
      </c>
      <c r="E56" s="3">
        <v>0.95934959349593496</v>
      </c>
      <c r="F56" s="3">
        <v>9.3220338983050849E-2</v>
      </c>
      <c r="G56" s="3">
        <v>0.71186440677966101</v>
      </c>
      <c r="H56" s="3">
        <v>0.19491525423728814</v>
      </c>
    </row>
    <row r="57" spans="1:8" x14ac:dyDescent="0.3">
      <c r="A57" t="s">
        <v>21</v>
      </c>
      <c r="B57" s="7" t="s">
        <v>28</v>
      </c>
      <c r="C57">
        <v>5</v>
      </c>
      <c r="D57">
        <v>6</v>
      </c>
      <c r="E57" s="3">
        <v>0.94499999999999995</v>
      </c>
      <c r="F57" s="3">
        <v>8.9947089947089942E-2</v>
      </c>
      <c r="G57" s="3">
        <v>0.65079365079365081</v>
      </c>
      <c r="H57" s="3">
        <v>0.25925925925925924</v>
      </c>
    </row>
    <row r="58" spans="1:8" x14ac:dyDescent="0.3">
      <c r="A58" t="s">
        <v>21</v>
      </c>
      <c r="B58" s="7" t="s">
        <v>28</v>
      </c>
      <c r="C58">
        <v>5</v>
      </c>
      <c r="D58">
        <v>12</v>
      </c>
      <c r="E58" s="3">
        <v>0.9623655913978495</v>
      </c>
      <c r="F58" s="3">
        <v>0.1005586592178771</v>
      </c>
      <c r="G58" s="3">
        <v>0.7988826815642458</v>
      </c>
      <c r="H58" s="3">
        <v>0.1005586592178771</v>
      </c>
    </row>
    <row r="59" spans="1:8" x14ac:dyDescent="0.3">
      <c r="A59" t="s">
        <v>21</v>
      </c>
      <c r="B59" s="7" t="s">
        <v>28</v>
      </c>
      <c r="C59">
        <v>5</v>
      </c>
      <c r="D59">
        <v>12</v>
      </c>
      <c r="E59" s="3">
        <v>0.92173913043478262</v>
      </c>
      <c r="F59" s="3">
        <v>6.6037735849056603E-2</v>
      </c>
      <c r="G59" s="3">
        <v>0.78301886792452835</v>
      </c>
      <c r="H59" s="3">
        <v>0.15094339622641509</v>
      </c>
    </row>
    <row r="60" spans="1:8" x14ac:dyDescent="0.3">
      <c r="A60" t="s">
        <v>21</v>
      </c>
      <c r="B60" s="7" t="s">
        <v>28</v>
      </c>
      <c r="C60">
        <v>5</v>
      </c>
      <c r="D60">
        <v>12</v>
      </c>
      <c r="E60" s="3">
        <v>0.95081967213114749</v>
      </c>
      <c r="F60" s="3">
        <v>7.7586206896551727E-2</v>
      </c>
      <c r="G60" s="3">
        <v>0.74137931034482762</v>
      </c>
      <c r="H60" s="3">
        <v>0.18103448275862069</v>
      </c>
    </row>
    <row r="61" spans="1:8" x14ac:dyDescent="0.3">
      <c r="A61" t="s">
        <v>21</v>
      </c>
      <c r="B61" s="7" t="s">
        <v>28</v>
      </c>
      <c r="C61">
        <v>5</v>
      </c>
      <c r="D61">
        <v>12</v>
      </c>
      <c r="E61" s="3">
        <v>0.95871559633027525</v>
      </c>
      <c r="F61" s="3">
        <v>9.569377990430622E-2</v>
      </c>
      <c r="G61" s="3">
        <v>0.73205741626794263</v>
      </c>
      <c r="H61" s="3">
        <v>0.17224880382775121</v>
      </c>
    </row>
    <row r="62" spans="1:8" x14ac:dyDescent="0.3">
      <c r="A62" t="s">
        <v>21</v>
      </c>
      <c r="B62" s="7" t="s">
        <v>28</v>
      </c>
      <c r="C62">
        <v>5</v>
      </c>
      <c r="D62">
        <v>24</v>
      </c>
      <c r="E62" s="3">
        <v>0.93236714975845414</v>
      </c>
      <c r="F62" s="3">
        <v>0.33678756476683935</v>
      </c>
      <c r="G62" s="3">
        <v>0.56994818652849744</v>
      </c>
      <c r="H62" s="3">
        <v>9.3264248704663211E-2</v>
      </c>
    </row>
    <row r="63" spans="1:8" x14ac:dyDescent="0.3">
      <c r="A63" t="s">
        <v>21</v>
      </c>
      <c r="B63" s="7" t="s">
        <v>28</v>
      </c>
      <c r="C63">
        <v>5</v>
      </c>
      <c r="D63">
        <v>24</v>
      </c>
      <c r="E63" s="3">
        <v>0.91666666666666663</v>
      </c>
      <c r="F63" s="3">
        <v>0.2975206611570248</v>
      </c>
      <c r="G63" s="3">
        <v>0.54545454545454541</v>
      </c>
      <c r="H63" s="3">
        <v>0.15702479338842976</v>
      </c>
    </row>
    <row r="64" spans="1:8" x14ac:dyDescent="0.3">
      <c r="A64" t="s">
        <v>21</v>
      </c>
      <c r="B64" s="7" t="s">
        <v>28</v>
      </c>
      <c r="C64">
        <v>5</v>
      </c>
      <c r="D64">
        <v>24</v>
      </c>
      <c r="E64" s="3">
        <v>0.94594594594594594</v>
      </c>
      <c r="F64" s="3">
        <v>0.27142857142857141</v>
      </c>
      <c r="G64" s="3">
        <v>0.62857142857142856</v>
      </c>
      <c r="H64" s="3">
        <v>0.1</v>
      </c>
    </row>
    <row r="65" spans="1:8" x14ac:dyDescent="0.3">
      <c r="A65" t="s">
        <v>21</v>
      </c>
      <c r="B65" s="7" t="s">
        <v>28</v>
      </c>
      <c r="C65">
        <v>5</v>
      </c>
      <c r="D65">
        <v>24</v>
      </c>
      <c r="E65" s="3">
        <v>0.94871794871794868</v>
      </c>
      <c r="F65" s="3">
        <v>0.41891891891891891</v>
      </c>
      <c r="G65" s="3">
        <v>0.44594594594594594</v>
      </c>
      <c r="H65" s="3">
        <v>0.13513513513513514</v>
      </c>
    </row>
    <row r="66" spans="1:8" x14ac:dyDescent="0.3">
      <c r="A66" t="s">
        <v>21</v>
      </c>
      <c r="B66" s="7" t="s">
        <v>28</v>
      </c>
      <c r="C66">
        <v>5</v>
      </c>
      <c r="D66">
        <v>48</v>
      </c>
      <c r="E66" s="3">
        <v>0.94178082191780821</v>
      </c>
      <c r="F66" s="3">
        <v>0.44363636363636366</v>
      </c>
      <c r="G66" s="3">
        <v>0.4</v>
      </c>
      <c r="H66" s="3">
        <v>0.15636363636363637</v>
      </c>
    </row>
    <row r="67" spans="1:8" x14ac:dyDescent="0.3">
      <c r="A67" t="s">
        <v>21</v>
      </c>
      <c r="B67" s="7" t="s">
        <v>28</v>
      </c>
      <c r="C67">
        <v>5</v>
      </c>
      <c r="D67">
        <v>48</v>
      </c>
      <c r="E67" s="3">
        <v>0.93939393939393945</v>
      </c>
      <c r="F67" s="3">
        <v>0.3935483870967742</v>
      </c>
      <c r="G67" s="3">
        <v>0.46451612903225808</v>
      </c>
      <c r="H67" s="3">
        <v>0.14193548387096774</v>
      </c>
    </row>
    <row r="68" spans="1:8" x14ac:dyDescent="0.3">
      <c r="A68" t="s">
        <v>21</v>
      </c>
      <c r="B68" s="7" t="s">
        <v>28</v>
      </c>
      <c r="C68">
        <v>5</v>
      </c>
      <c r="D68">
        <v>48</v>
      </c>
      <c r="E68" s="3">
        <v>0.9856459330143541</v>
      </c>
      <c r="F68" s="3">
        <v>0.42718446601941745</v>
      </c>
      <c r="G68" s="3">
        <v>0.44660194174757284</v>
      </c>
      <c r="H68" s="3">
        <v>0.12621359223300971</v>
      </c>
    </row>
    <row r="69" spans="1:8" x14ac:dyDescent="0.3">
      <c r="A69" t="s">
        <v>21</v>
      </c>
      <c r="B69" s="7" t="s">
        <v>28</v>
      </c>
      <c r="C69">
        <v>5</v>
      </c>
      <c r="D69">
        <v>48</v>
      </c>
      <c r="E69" s="3">
        <v>0.96799999999999997</v>
      </c>
      <c r="F69" s="3">
        <v>0.43526170798898073</v>
      </c>
      <c r="G69" s="3">
        <v>0.42699724517906334</v>
      </c>
      <c r="H69" s="3">
        <v>0.13774104683195593</v>
      </c>
    </row>
    <row r="70" spans="1:8" x14ac:dyDescent="0.3">
      <c r="A70" t="s">
        <v>21</v>
      </c>
      <c r="B70" s="7" t="s">
        <v>28</v>
      </c>
      <c r="C70">
        <v>5</v>
      </c>
      <c r="D70">
        <v>72</v>
      </c>
      <c r="E70" s="3">
        <v>0.98372781065088755</v>
      </c>
      <c r="F70" s="3">
        <v>0.4556390977443609</v>
      </c>
      <c r="G70" s="3">
        <v>0.35939849624060149</v>
      </c>
      <c r="H70" s="3">
        <v>0.18496240601503761</v>
      </c>
    </row>
    <row r="71" spans="1:8" x14ac:dyDescent="0.3">
      <c r="A71" t="s">
        <v>21</v>
      </c>
      <c r="B71" s="7" t="s">
        <v>28</v>
      </c>
      <c r="C71">
        <v>5</v>
      </c>
      <c r="D71">
        <v>72</v>
      </c>
      <c r="E71" s="3">
        <v>0.98918918918918919</v>
      </c>
      <c r="F71" s="3">
        <v>0.40163934426229508</v>
      </c>
      <c r="G71" s="3">
        <v>0.38524590163934425</v>
      </c>
      <c r="H71" s="3">
        <v>0.21311475409836064</v>
      </c>
    </row>
    <row r="72" spans="1:8" x14ac:dyDescent="0.3">
      <c r="A72" t="s">
        <v>21</v>
      </c>
      <c r="B72" s="7" t="s">
        <v>28</v>
      </c>
      <c r="C72">
        <v>5</v>
      </c>
      <c r="D72">
        <v>72</v>
      </c>
      <c r="E72" s="3">
        <v>0.98742138364779874</v>
      </c>
      <c r="F72" s="3">
        <v>0.5562632696390658</v>
      </c>
      <c r="G72" s="3">
        <v>0.30573248407643311</v>
      </c>
      <c r="H72" s="3">
        <v>0.13800424628450106</v>
      </c>
    </row>
    <row r="73" spans="1:8" x14ac:dyDescent="0.3">
      <c r="A73" t="s">
        <v>21</v>
      </c>
      <c r="B73" s="7" t="s">
        <v>28</v>
      </c>
      <c r="C73">
        <v>5</v>
      </c>
      <c r="D73">
        <v>72</v>
      </c>
      <c r="E73" s="3">
        <v>0.99139784946236564</v>
      </c>
      <c r="F73" s="3">
        <v>0.40563991323210413</v>
      </c>
      <c r="G73" s="3">
        <v>0.38828633405639912</v>
      </c>
      <c r="H73" s="3">
        <v>0.20607375271149675</v>
      </c>
    </row>
    <row r="74" spans="1:8" x14ac:dyDescent="0.3">
      <c r="A74" t="s">
        <v>22</v>
      </c>
      <c r="B74" s="7" t="s">
        <v>28</v>
      </c>
      <c r="C74">
        <v>1</v>
      </c>
      <c r="D74">
        <v>0</v>
      </c>
      <c r="E74" s="3">
        <v>0.9568965517241379</v>
      </c>
      <c r="F74" s="3">
        <v>0.70270270270270274</v>
      </c>
      <c r="G74" s="3">
        <v>0.1036036036036036</v>
      </c>
      <c r="H74" s="3">
        <v>0.19369369369369369</v>
      </c>
    </row>
    <row r="75" spans="1:8" x14ac:dyDescent="0.3">
      <c r="A75" t="s">
        <v>22</v>
      </c>
      <c r="B75" s="7" t="s">
        <v>28</v>
      </c>
      <c r="C75">
        <v>1</v>
      </c>
      <c r="D75">
        <v>0</v>
      </c>
      <c r="E75" s="3">
        <v>0.95884773662551437</v>
      </c>
      <c r="F75" s="3">
        <v>0.72532188841201717</v>
      </c>
      <c r="G75" s="3">
        <v>0.1630901287553648</v>
      </c>
      <c r="H75" s="3">
        <v>0.11158798283261803</v>
      </c>
    </row>
    <row r="76" spans="1:8" x14ac:dyDescent="0.3">
      <c r="A76" t="s">
        <v>22</v>
      </c>
      <c r="B76" s="7" t="s">
        <v>28</v>
      </c>
      <c r="C76">
        <v>1</v>
      </c>
      <c r="D76">
        <v>0</v>
      </c>
      <c r="E76" s="3">
        <v>0.96638655462184875</v>
      </c>
      <c r="F76" s="3">
        <v>0.74782608695652175</v>
      </c>
      <c r="G76" s="3">
        <v>0.1391304347826087</v>
      </c>
      <c r="H76" s="3">
        <v>0.11304347826086956</v>
      </c>
    </row>
    <row r="77" spans="1:8" x14ac:dyDescent="0.3">
      <c r="A77" t="s">
        <v>22</v>
      </c>
      <c r="B77" s="7" t="s">
        <v>28</v>
      </c>
      <c r="C77">
        <v>1</v>
      </c>
      <c r="D77">
        <v>0</v>
      </c>
      <c r="E77" s="3">
        <v>0.95161290322580649</v>
      </c>
      <c r="F77" s="3">
        <v>0.72457627118644063</v>
      </c>
      <c r="G77" s="3">
        <v>0.13559322033898305</v>
      </c>
      <c r="H77" s="3">
        <v>0.13983050847457626</v>
      </c>
    </row>
    <row r="78" spans="1:8" x14ac:dyDescent="0.3">
      <c r="A78" t="s">
        <v>22</v>
      </c>
      <c r="B78" s="7" t="s">
        <v>28</v>
      </c>
      <c r="C78">
        <v>1</v>
      </c>
      <c r="D78">
        <v>6</v>
      </c>
      <c r="E78" s="3">
        <v>0.9550561797752809</v>
      </c>
      <c r="F78" s="3">
        <v>0.11764705882352941</v>
      </c>
      <c r="G78" s="3">
        <v>0.66470588235294115</v>
      </c>
      <c r="H78" s="3">
        <v>0.21764705882352942</v>
      </c>
    </row>
    <row r="79" spans="1:8" x14ac:dyDescent="0.3">
      <c r="A79" t="s">
        <v>22</v>
      </c>
      <c r="B79" s="7" t="s">
        <v>28</v>
      </c>
      <c r="C79">
        <v>1</v>
      </c>
      <c r="D79">
        <v>6</v>
      </c>
      <c r="E79" s="3">
        <v>0.94179894179894175</v>
      </c>
      <c r="F79" s="3">
        <v>6.1797752808988762E-2</v>
      </c>
      <c r="G79" s="3">
        <v>0.6853932584269663</v>
      </c>
      <c r="H79" s="3">
        <v>0.25280898876404495</v>
      </c>
    </row>
    <row r="80" spans="1:8" x14ac:dyDescent="0.3">
      <c r="A80" t="s">
        <v>22</v>
      </c>
      <c r="B80" s="7" t="s">
        <v>28</v>
      </c>
      <c r="C80">
        <v>1</v>
      </c>
      <c r="D80">
        <v>6</v>
      </c>
      <c r="E80" s="3">
        <v>0.96244131455399062</v>
      </c>
      <c r="F80" s="3">
        <v>5.3658536585365853E-2</v>
      </c>
      <c r="G80" s="3">
        <v>0.68292682926829273</v>
      </c>
      <c r="H80" s="3">
        <v>0.26341463414634148</v>
      </c>
    </row>
    <row r="81" spans="1:8" x14ac:dyDescent="0.3">
      <c r="A81" t="s">
        <v>22</v>
      </c>
      <c r="B81" s="7" t="s">
        <v>28</v>
      </c>
      <c r="C81">
        <v>1</v>
      </c>
      <c r="D81">
        <v>6</v>
      </c>
      <c r="E81" s="3">
        <v>0.93838862559241709</v>
      </c>
      <c r="F81" s="3">
        <v>6.5656565656565663E-2</v>
      </c>
      <c r="G81" s="3">
        <v>0.6262626262626263</v>
      </c>
      <c r="H81" s="3">
        <v>0.30808080808080807</v>
      </c>
    </row>
    <row r="82" spans="1:8" x14ac:dyDescent="0.3">
      <c r="A82" t="s">
        <v>22</v>
      </c>
      <c r="B82" s="7" t="s">
        <v>28</v>
      </c>
      <c r="C82">
        <v>1</v>
      </c>
      <c r="D82">
        <v>12</v>
      </c>
      <c r="E82" s="3">
        <v>0.9521276595744681</v>
      </c>
      <c r="F82" s="3">
        <v>0.10614525139664804</v>
      </c>
      <c r="G82" s="3">
        <v>0.77653631284916202</v>
      </c>
      <c r="H82" s="3">
        <v>0.11731843575418995</v>
      </c>
    </row>
    <row r="83" spans="1:8" x14ac:dyDescent="0.3">
      <c r="A83" t="s">
        <v>22</v>
      </c>
      <c r="B83" s="7" t="s">
        <v>28</v>
      </c>
      <c r="C83">
        <v>1</v>
      </c>
      <c r="D83">
        <v>12</v>
      </c>
      <c r="E83" s="3">
        <v>0.9447004608294931</v>
      </c>
      <c r="F83" s="3">
        <v>9.2682926829268292E-2</v>
      </c>
      <c r="G83" s="3">
        <v>0.77073170731707319</v>
      </c>
      <c r="H83" s="3">
        <v>0.13658536585365855</v>
      </c>
    </row>
    <row r="84" spans="1:8" x14ac:dyDescent="0.3">
      <c r="A84" t="s">
        <v>22</v>
      </c>
      <c r="B84" s="7" t="s">
        <v>28</v>
      </c>
      <c r="C84">
        <v>1</v>
      </c>
      <c r="D84">
        <v>12</v>
      </c>
      <c r="E84" s="3">
        <v>0.95909090909090911</v>
      </c>
      <c r="F84" s="3">
        <v>7.582938388625593E-2</v>
      </c>
      <c r="G84" s="3">
        <v>0.77251184834123221</v>
      </c>
      <c r="H84" s="3">
        <v>0.15165876777251186</v>
      </c>
    </row>
    <row r="85" spans="1:8" x14ac:dyDescent="0.3">
      <c r="A85" t="s">
        <v>22</v>
      </c>
      <c r="B85" s="7" t="s">
        <v>28</v>
      </c>
      <c r="C85">
        <v>1</v>
      </c>
      <c r="D85">
        <v>12</v>
      </c>
      <c r="E85" s="3">
        <v>0.92237442922374424</v>
      </c>
      <c r="F85" s="3">
        <v>8.4158415841584164E-2</v>
      </c>
      <c r="G85" s="3">
        <v>0.73762376237623761</v>
      </c>
      <c r="H85" s="3">
        <v>0.17821782178217821</v>
      </c>
    </row>
    <row r="86" spans="1:8" x14ac:dyDescent="0.3">
      <c r="A86" t="s">
        <v>22</v>
      </c>
      <c r="B86" s="7" t="s">
        <v>28</v>
      </c>
      <c r="C86">
        <v>1</v>
      </c>
      <c r="D86">
        <v>24</v>
      </c>
      <c r="E86" s="3">
        <v>0.92888888888888888</v>
      </c>
      <c r="F86" s="3">
        <v>0.39712918660287083</v>
      </c>
      <c r="G86" s="3">
        <v>0.49282296650717705</v>
      </c>
      <c r="H86" s="3">
        <v>0.11004784688995216</v>
      </c>
    </row>
    <row r="87" spans="1:8" x14ac:dyDescent="0.3">
      <c r="A87" t="s">
        <v>22</v>
      </c>
      <c r="B87" s="7" t="s">
        <v>28</v>
      </c>
      <c r="C87">
        <v>1</v>
      </c>
      <c r="D87">
        <v>24</v>
      </c>
      <c r="E87" s="3">
        <v>0.93333333333333335</v>
      </c>
      <c r="F87" s="3">
        <v>0.35238095238095241</v>
      </c>
      <c r="G87" s="3">
        <v>0.5</v>
      </c>
      <c r="H87" s="3">
        <v>0.14761904761904762</v>
      </c>
    </row>
    <row r="88" spans="1:8" x14ac:dyDescent="0.3">
      <c r="A88" t="s">
        <v>22</v>
      </c>
      <c r="B88" s="7" t="s">
        <v>28</v>
      </c>
      <c r="C88">
        <v>1</v>
      </c>
      <c r="D88">
        <v>24</v>
      </c>
      <c r="E88" s="3">
        <v>0.95199999999999996</v>
      </c>
      <c r="F88" s="3">
        <v>0.41596638655462187</v>
      </c>
      <c r="G88" s="3">
        <v>0.45798319327731091</v>
      </c>
      <c r="H88" s="3">
        <v>0.12605042016806722</v>
      </c>
    </row>
    <row r="89" spans="1:8" x14ac:dyDescent="0.3">
      <c r="A89" t="s">
        <v>22</v>
      </c>
      <c r="B89" s="7" t="s">
        <v>28</v>
      </c>
      <c r="C89">
        <v>1</v>
      </c>
      <c r="D89">
        <v>24</v>
      </c>
      <c r="E89" s="3">
        <v>0.92565055762081783</v>
      </c>
      <c r="F89" s="3">
        <v>0.41365461847389556</v>
      </c>
      <c r="G89" s="3">
        <v>0.44176706827309237</v>
      </c>
      <c r="H89" s="3">
        <v>0.14457831325301204</v>
      </c>
    </row>
    <row r="90" spans="1:8" x14ac:dyDescent="0.3">
      <c r="A90" t="s">
        <v>22</v>
      </c>
      <c r="B90" s="7" t="s">
        <v>28</v>
      </c>
      <c r="C90">
        <v>1</v>
      </c>
      <c r="D90">
        <v>48</v>
      </c>
      <c r="E90" s="3">
        <v>0.98691099476439792</v>
      </c>
      <c r="F90" s="3">
        <v>0.52785145888594165</v>
      </c>
      <c r="G90" s="3">
        <v>0.3687002652519894</v>
      </c>
      <c r="H90" s="3">
        <v>0.10344827586206896</v>
      </c>
    </row>
    <row r="91" spans="1:8" x14ac:dyDescent="0.3">
      <c r="A91" t="s">
        <v>22</v>
      </c>
      <c r="B91" s="7" t="s">
        <v>28</v>
      </c>
      <c r="C91">
        <v>1</v>
      </c>
      <c r="D91">
        <v>48</v>
      </c>
      <c r="E91" s="3">
        <v>0.95426829268292679</v>
      </c>
      <c r="F91" s="3">
        <v>0.46006389776357826</v>
      </c>
      <c r="G91" s="3">
        <v>0.43769968051118213</v>
      </c>
      <c r="H91" s="3">
        <v>0.10223642172523961</v>
      </c>
    </row>
    <row r="92" spans="1:8" x14ac:dyDescent="0.3">
      <c r="A92" t="s">
        <v>22</v>
      </c>
      <c r="B92" s="7" t="s">
        <v>28</v>
      </c>
      <c r="C92">
        <v>1</v>
      </c>
      <c r="D92">
        <v>48</v>
      </c>
      <c r="E92" s="3">
        <v>0.96590909090909094</v>
      </c>
      <c r="F92" s="3">
        <v>0.53823529411764703</v>
      </c>
      <c r="G92" s="3">
        <v>0.36176470588235293</v>
      </c>
      <c r="H92" s="3">
        <v>0.1</v>
      </c>
    </row>
    <row r="93" spans="1:8" x14ac:dyDescent="0.3">
      <c r="A93" t="s">
        <v>22</v>
      </c>
      <c r="B93" s="7" t="s">
        <v>28</v>
      </c>
      <c r="C93">
        <v>1</v>
      </c>
      <c r="D93">
        <v>48</v>
      </c>
      <c r="E93" s="3">
        <v>0.95897435897435901</v>
      </c>
      <c r="F93" s="3">
        <v>0.50267379679144386</v>
      </c>
      <c r="G93" s="3">
        <v>0.36363636363636365</v>
      </c>
      <c r="H93" s="3">
        <v>0.13368983957219252</v>
      </c>
    </row>
    <row r="94" spans="1:8" x14ac:dyDescent="0.3">
      <c r="A94" t="s">
        <v>22</v>
      </c>
      <c r="B94" s="7" t="s">
        <v>28</v>
      </c>
      <c r="C94">
        <v>1</v>
      </c>
      <c r="D94">
        <v>72</v>
      </c>
      <c r="E94" s="3">
        <v>0.99712230215827335</v>
      </c>
      <c r="F94" s="3">
        <v>0.54689754689754688</v>
      </c>
      <c r="G94" s="3">
        <v>0.31890331890331891</v>
      </c>
      <c r="H94" s="3">
        <v>0.13419913419913421</v>
      </c>
    </row>
    <row r="95" spans="1:8" x14ac:dyDescent="0.3">
      <c r="A95" t="s">
        <v>22</v>
      </c>
      <c r="B95" s="7" t="s">
        <v>28</v>
      </c>
      <c r="C95">
        <v>1</v>
      </c>
      <c r="D95">
        <v>72</v>
      </c>
      <c r="E95" s="3">
        <v>0.97026022304832715</v>
      </c>
      <c r="F95" s="3">
        <v>0.60344827586206895</v>
      </c>
      <c r="G95" s="3">
        <v>0.26053639846743293</v>
      </c>
      <c r="H95" s="3">
        <v>0.13601532567049809</v>
      </c>
    </row>
    <row r="96" spans="1:8" x14ac:dyDescent="0.3">
      <c r="A96" t="s">
        <v>22</v>
      </c>
      <c r="B96" s="7" t="s">
        <v>28</v>
      </c>
      <c r="C96">
        <v>1</v>
      </c>
      <c r="D96">
        <v>72</v>
      </c>
      <c r="E96" s="3">
        <v>0.99202551834130781</v>
      </c>
      <c r="F96" s="3">
        <v>0.51286173633440513</v>
      </c>
      <c r="G96" s="3">
        <v>0.30546623794212219</v>
      </c>
      <c r="H96" s="3">
        <v>0.18167202572347266</v>
      </c>
    </row>
    <row r="97" spans="1:8" x14ac:dyDescent="0.3">
      <c r="A97" t="s">
        <v>22</v>
      </c>
      <c r="B97" s="7" t="s">
        <v>28</v>
      </c>
      <c r="C97">
        <v>1</v>
      </c>
      <c r="D97">
        <v>72</v>
      </c>
      <c r="E97" s="3">
        <v>0.9925373134328358</v>
      </c>
      <c r="F97" s="3">
        <v>0.55488721804511276</v>
      </c>
      <c r="G97" s="3">
        <v>0.2661654135338346</v>
      </c>
      <c r="H97" s="3">
        <v>0.17894736842105263</v>
      </c>
    </row>
    <row r="98" spans="1:8" x14ac:dyDescent="0.3">
      <c r="A98" t="s">
        <v>22</v>
      </c>
      <c r="B98" s="7" t="s">
        <v>28</v>
      </c>
      <c r="C98">
        <v>10</v>
      </c>
      <c r="D98">
        <v>0</v>
      </c>
      <c r="E98" s="3">
        <v>0.97777777777777775</v>
      </c>
      <c r="F98" s="3">
        <v>0.73484848484848486</v>
      </c>
      <c r="G98" s="3">
        <v>0.11742424242424243</v>
      </c>
      <c r="H98" s="3">
        <v>0.14772727272727273</v>
      </c>
    </row>
    <row r="99" spans="1:8" x14ac:dyDescent="0.3">
      <c r="A99" t="s">
        <v>22</v>
      </c>
      <c r="B99" s="7" t="s">
        <v>28</v>
      </c>
      <c r="C99">
        <v>10</v>
      </c>
      <c r="D99">
        <v>0</v>
      </c>
      <c r="E99" s="3">
        <v>0.9662921348314607</v>
      </c>
      <c r="F99" s="3">
        <v>0.76744186046511631</v>
      </c>
      <c r="G99" s="3">
        <v>0.11627906976744186</v>
      </c>
      <c r="H99" s="3">
        <v>0.11627906976744186</v>
      </c>
    </row>
    <row r="100" spans="1:8" x14ac:dyDescent="0.3">
      <c r="A100" t="s">
        <v>22</v>
      </c>
      <c r="B100" s="7" t="s">
        <v>28</v>
      </c>
      <c r="C100">
        <v>10</v>
      </c>
      <c r="D100">
        <v>0</v>
      </c>
      <c r="E100" s="3">
        <v>0.95546558704453444</v>
      </c>
      <c r="F100" s="3">
        <v>0.72033898305084743</v>
      </c>
      <c r="G100" s="3">
        <v>0.15677966101694915</v>
      </c>
      <c r="H100" s="3">
        <v>0.1228813559322034</v>
      </c>
    </row>
    <row r="101" spans="1:8" x14ac:dyDescent="0.3">
      <c r="A101" t="s">
        <v>22</v>
      </c>
      <c r="B101" s="7" t="s">
        <v>28</v>
      </c>
      <c r="C101">
        <v>10</v>
      </c>
      <c r="D101">
        <v>0</v>
      </c>
      <c r="E101" s="3">
        <v>0.96268656716417911</v>
      </c>
      <c r="F101" s="3">
        <v>0.74806201550387597</v>
      </c>
      <c r="G101" s="3">
        <v>0.12790697674418605</v>
      </c>
      <c r="H101" s="3">
        <v>0.12403100775193798</v>
      </c>
    </row>
    <row r="102" spans="1:8" x14ac:dyDescent="0.3">
      <c r="A102" t="s">
        <v>22</v>
      </c>
      <c r="B102" s="7" t="s">
        <v>28</v>
      </c>
      <c r="C102">
        <v>10</v>
      </c>
      <c r="D102">
        <v>6</v>
      </c>
      <c r="E102" s="3">
        <v>0.87745098039215685</v>
      </c>
      <c r="F102" s="3">
        <v>8.9385474860335198E-2</v>
      </c>
      <c r="G102" s="3">
        <v>0.67039106145251393</v>
      </c>
      <c r="H102" s="3">
        <v>0.24022346368715083</v>
      </c>
    </row>
    <row r="103" spans="1:8" x14ac:dyDescent="0.3">
      <c r="A103" t="s">
        <v>22</v>
      </c>
      <c r="B103" s="7" t="s">
        <v>28</v>
      </c>
      <c r="C103">
        <v>10</v>
      </c>
      <c r="D103">
        <v>6</v>
      </c>
      <c r="E103" s="3">
        <v>0.94285714285714284</v>
      </c>
      <c r="F103" s="3">
        <v>7.0707070707070704E-2</v>
      </c>
      <c r="G103" s="3">
        <v>0.65656565656565657</v>
      </c>
      <c r="H103" s="3">
        <v>0.27272727272727271</v>
      </c>
    </row>
    <row r="104" spans="1:8" x14ac:dyDescent="0.3">
      <c r="A104" t="s">
        <v>22</v>
      </c>
      <c r="B104" s="7" t="s">
        <v>28</v>
      </c>
      <c r="C104">
        <v>10</v>
      </c>
      <c r="D104">
        <v>6</v>
      </c>
      <c r="E104" s="3">
        <v>0.89830508474576276</v>
      </c>
      <c r="F104" s="3">
        <v>8.8050314465408799E-2</v>
      </c>
      <c r="G104" s="3">
        <v>0.65408805031446537</v>
      </c>
      <c r="H104" s="3">
        <v>0.25786163522012578</v>
      </c>
    </row>
    <row r="105" spans="1:8" x14ac:dyDescent="0.3">
      <c r="A105" t="s">
        <v>22</v>
      </c>
      <c r="B105" s="7" t="s">
        <v>28</v>
      </c>
      <c r="C105">
        <v>10</v>
      </c>
      <c r="D105">
        <v>6</v>
      </c>
      <c r="E105" s="3">
        <v>0.93119266055045868</v>
      </c>
      <c r="F105" s="3">
        <v>7.8817733990147784E-2</v>
      </c>
      <c r="G105" s="3">
        <v>0.67487684729064035</v>
      </c>
      <c r="H105" s="3">
        <v>0.24630541871921183</v>
      </c>
    </row>
    <row r="106" spans="1:8" x14ac:dyDescent="0.3">
      <c r="A106" t="s">
        <v>22</v>
      </c>
      <c r="B106" s="7" t="s">
        <v>28</v>
      </c>
      <c r="C106">
        <v>10</v>
      </c>
      <c r="D106">
        <v>12</v>
      </c>
      <c r="E106" s="3">
        <v>0.90430622009569372</v>
      </c>
      <c r="F106" s="3">
        <v>6.8783068783068779E-2</v>
      </c>
      <c r="G106" s="3">
        <v>0.76190476190476186</v>
      </c>
      <c r="H106" s="3">
        <v>0.1693121693121693</v>
      </c>
    </row>
    <row r="107" spans="1:8" x14ac:dyDescent="0.3">
      <c r="A107" t="s">
        <v>22</v>
      </c>
      <c r="B107" s="7" t="s">
        <v>28</v>
      </c>
      <c r="C107">
        <v>10</v>
      </c>
      <c r="D107">
        <v>12</v>
      </c>
      <c r="E107" s="3">
        <v>0.92523364485981308</v>
      </c>
      <c r="F107" s="3">
        <v>5.0505050505050504E-2</v>
      </c>
      <c r="G107" s="3">
        <v>0.79797979797979801</v>
      </c>
      <c r="H107" s="3">
        <v>0.15151515151515152</v>
      </c>
    </row>
    <row r="108" spans="1:8" x14ac:dyDescent="0.3">
      <c r="A108" t="s">
        <v>22</v>
      </c>
      <c r="B108" s="7" t="s">
        <v>28</v>
      </c>
      <c r="C108">
        <v>10</v>
      </c>
      <c r="D108">
        <v>12</v>
      </c>
      <c r="E108" s="3">
        <v>0.91111111111111109</v>
      </c>
      <c r="F108" s="3">
        <v>6.097560975609756E-2</v>
      </c>
      <c r="G108" s="3">
        <v>0.79268292682926833</v>
      </c>
      <c r="H108" s="3">
        <v>0.14634146341463414</v>
      </c>
    </row>
    <row r="109" spans="1:8" x14ac:dyDescent="0.3">
      <c r="A109" t="s">
        <v>22</v>
      </c>
      <c r="B109" s="7" t="s">
        <v>28</v>
      </c>
      <c r="C109">
        <v>10</v>
      </c>
      <c r="D109">
        <v>12</v>
      </c>
      <c r="E109" s="3">
        <v>0.91666666666666663</v>
      </c>
      <c r="F109" s="3">
        <v>4.784688995215311E-2</v>
      </c>
      <c r="G109" s="3">
        <v>0.77511961722488043</v>
      </c>
      <c r="H109" s="3">
        <v>0.17703349282296652</v>
      </c>
    </row>
    <row r="110" spans="1:8" x14ac:dyDescent="0.3">
      <c r="A110" t="s">
        <v>22</v>
      </c>
      <c r="B110" s="7" t="s">
        <v>28</v>
      </c>
      <c r="C110">
        <v>10</v>
      </c>
      <c r="D110">
        <v>24</v>
      </c>
      <c r="E110" s="3">
        <v>0.8904109589041096</v>
      </c>
      <c r="F110" s="3">
        <v>0.2</v>
      </c>
      <c r="G110" s="3">
        <v>0.72307692307692306</v>
      </c>
      <c r="H110" s="3">
        <v>7.6923076923076927E-2</v>
      </c>
    </row>
    <row r="111" spans="1:8" x14ac:dyDescent="0.3">
      <c r="A111" t="s">
        <v>22</v>
      </c>
      <c r="B111" s="7" t="s">
        <v>28</v>
      </c>
      <c r="C111">
        <v>10</v>
      </c>
      <c r="D111">
        <v>24</v>
      </c>
      <c r="E111" s="3">
        <v>0.88738738738738743</v>
      </c>
      <c r="F111" s="3">
        <v>0.20304568527918782</v>
      </c>
      <c r="G111" s="3">
        <v>0.71065989847715738</v>
      </c>
      <c r="H111" s="3">
        <v>8.6294416243654817E-2</v>
      </c>
    </row>
    <row r="112" spans="1:8" x14ac:dyDescent="0.3">
      <c r="A112" t="s">
        <v>22</v>
      </c>
      <c r="B112" s="7" t="s">
        <v>28</v>
      </c>
      <c r="C112">
        <v>10</v>
      </c>
      <c r="D112">
        <v>24</v>
      </c>
      <c r="E112" s="3">
        <v>0.90909090909090906</v>
      </c>
      <c r="F112" s="3">
        <v>0.25</v>
      </c>
      <c r="G112" s="3">
        <v>0.63888888888888884</v>
      </c>
      <c r="H112" s="3">
        <v>0.1111111111111111</v>
      </c>
    </row>
    <row r="113" spans="1:8" x14ac:dyDescent="0.3">
      <c r="A113" t="s">
        <v>22</v>
      </c>
      <c r="B113" s="7" t="s">
        <v>28</v>
      </c>
      <c r="C113">
        <v>10</v>
      </c>
      <c r="D113">
        <v>24</v>
      </c>
      <c r="E113" s="3">
        <v>0.91880341880341876</v>
      </c>
      <c r="F113" s="3">
        <v>0.19534883720930232</v>
      </c>
      <c r="G113" s="3">
        <v>0.71162790697674416</v>
      </c>
      <c r="H113" s="3">
        <v>9.3023255813953487E-2</v>
      </c>
    </row>
    <row r="114" spans="1:8" x14ac:dyDescent="0.3">
      <c r="A114" t="s">
        <v>22</v>
      </c>
      <c r="B114" s="7" t="s">
        <v>28</v>
      </c>
      <c r="C114">
        <v>10</v>
      </c>
      <c r="D114">
        <v>48</v>
      </c>
      <c r="E114" s="3">
        <v>0.88</v>
      </c>
      <c r="F114" s="3">
        <v>0.57954545454545459</v>
      </c>
      <c r="G114" s="3">
        <v>0.32386363636363635</v>
      </c>
      <c r="H114" s="3">
        <v>9.6590909090909088E-2</v>
      </c>
    </row>
    <row r="115" spans="1:8" x14ac:dyDescent="0.3">
      <c r="A115" t="s">
        <v>22</v>
      </c>
      <c r="B115" s="7" t="s">
        <v>28</v>
      </c>
      <c r="C115">
        <v>10</v>
      </c>
      <c r="D115">
        <v>48</v>
      </c>
      <c r="E115" s="3">
        <v>0.89189189189189189</v>
      </c>
      <c r="F115" s="3">
        <v>0.55151515151515151</v>
      </c>
      <c r="G115" s="3">
        <v>0.31515151515151513</v>
      </c>
      <c r="H115" s="3">
        <v>0.13333333333333333</v>
      </c>
    </row>
    <row r="116" spans="1:8" x14ac:dyDescent="0.3">
      <c r="A116" t="s">
        <v>22</v>
      </c>
      <c r="B116" s="7" t="s">
        <v>28</v>
      </c>
      <c r="C116">
        <v>10</v>
      </c>
      <c r="D116">
        <v>48</v>
      </c>
      <c r="E116" s="3">
        <v>0.91803278688524592</v>
      </c>
      <c r="F116" s="3">
        <v>0.56547619047619047</v>
      </c>
      <c r="G116" s="3">
        <v>0.31547619047619047</v>
      </c>
      <c r="H116" s="3">
        <v>0.11904761904761904</v>
      </c>
    </row>
    <row r="117" spans="1:8" x14ac:dyDescent="0.3">
      <c r="A117" t="s">
        <v>22</v>
      </c>
      <c r="B117" s="7" t="s">
        <v>28</v>
      </c>
      <c r="C117">
        <v>10</v>
      </c>
      <c r="D117">
        <v>48</v>
      </c>
      <c r="E117" s="3">
        <v>0.90740740740740744</v>
      </c>
      <c r="F117" s="3">
        <v>0.52040816326530615</v>
      </c>
      <c r="G117" s="3">
        <v>0.35714285714285715</v>
      </c>
      <c r="H117" s="3">
        <v>0.12244897959183673</v>
      </c>
    </row>
    <row r="118" spans="1:8" x14ac:dyDescent="0.3">
      <c r="A118" t="s">
        <v>22</v>
      </c>
      <c r="B118" s="7" t="s">
        <v>28</v>
      </c>
      <c r="C118">
        <v>10</v>
      </c>
      <c r="D118">
        <v>72</v>
      </c>
      <c r="E118" s="3">
        <v>0.92139737991266379</v>
      </c>
      <c r="F118" s="3">
        <v>0.50710900473933651</v>
      </c>
      <c r="G118" s="3">
        <v>0.27014218009478674</v>
      </c>
      <c r="H118" s="3">
        <v>0.22274881516587677</v>
      </c>
    </row>
    <row r="119" spans="1:8" x14ac:dyDescent="0.3">
      <c r="A119" t="s">
        <v>22</v>
      </c>
      <c r="B119" s="7" t="s">
        <v>28</v>
      </c>
      <c r="C119">
        <v>10</v>
      </c>
      <c r="D119">
        <v>72</v>
      </c>
      <c r="E119" s="3">
        <v>0.91666666666666663</v>
      </c>
      <c r="F119" s="3">
        <v>0.51871657754010692</v>
      </c>
      <c r="G119" s="3">
        <v>0.36363636363636365</v>
      </c>
      <c r="H119" s="3">
        <v>0.11764705882352941</v>
      </c>
    </row>
    <row r="120" spans="1:8" x14ac:dyDescent="0.3">
      <c r="A120" t="s">
        <v>22</v>
      </c>
      <c r="B120" s="7" t="s">
        <v>28</v>
      </c>
      <c r="C120">
        <v>10</v>
      </c>
      <c r="D120">
        <v>72</v>
      </c>
      <c r="E120" s="3">
        <v>0.90952380952380951</v>
      </c>
      <c r="F120" s="3">
        <v>0.51832460732984298</v>
      </c>
      <c r="G120" s="3">
        <v>0.27748691099476441</v>
      </c>
      <c r="H120" s="3">
        <v>0.20418848167539266</v>
      </c>
    </row>
    <row r="121" spans="1:8" x14ac:dyDescent="0.3">
      <c r="A121" t="s">
        <v>22</v>
      </c>
      <c r="B121" s="7" t="s">
        <v>28</v>
      </c>
      <c r="C121">
        <v>10</v>
      </c>
      <c r="D121">
        <v>72</v>
      </c>
      <c r="E121" s="3">
        <v>0.963963963963964</v>
      </c>
      <c r="F121" s="3">
        <v>0.55140186915887845</v>
      </c>
      <c r="G121" s="3">
        <v>0.24299065420560748</v>
      </c>
      <c r="H121" s="3">
        <v>0.20560747663551401</v>
      </c>
    </row>
    <row r="122" spans="1:8" x14ac:dyDescent="0.3">
      <c r="A122" t="s">
        <v>22</v>
      </c>
      <c r="B122" s="7" t="s">
        <v>28</v>
      </c>
      <c r="C122">
        <v>5</v>
      </c>
      <c r="D122">
        <v>0</v>
      </c>
      <c r="E122" s="3">
        <v>0.97706422018348627</v>
      </c>
      <c r="F122" s="3">
        <v>0.75117370892018775</v>
      </c>
      <c r="G122" s="3">
        <v>0.13145539906103287</v>
      </c>
      <c r="H122" s="3">
        <v>0.11737089201877934</v>
      </c>
    </row>
    <row r="123" spans="1:8" x14ac:dyDescent="0.3">
      <c r="A123" t="s">
        <v>22</v>
      </c>
      <c r="B123" s="7" t="s">
        <v>28</v>
      </c>
      <c r="C123">
        <v>5</v>
      </c>
      <c r="D123">
        <v>0</v>
      </c>
      <c r="E123" s="3">
        <v>0.93333333333333335</v>
      </c>
      <c r="F123" s="3">
        <v>0.8035714285714286</v>
      </c>
      <c r="G123" s="3">
        <v>0.10714285714285714</v>
      </c>
      <c r="H123" s="3">
        <v>8.9285714285714288E-2</v>
      </c>
    </row>
    <row r="124" spans="1:8" x14ac:dyDescent="0.3">
      <c r="A124" t="s">
        <v>22</v>
      </c>
      <c r="B124" s="7" t="s">
        <v>28</v>
      </c>
      <c r="C124">
        <v>5</v>
      </c>
      <c r="D124">
        <v>0</v>
      </c>
      <c r="E124" s="3">
        <v>0.96250000000000002</v>
      </c>
      <c r="F124" s="3">
        <v>0.75324675324675328</v>
      </c>
      <c r="G124" s="3">
        <v>0.14285714285714285</v>
      </c>
      <c r="H124" s="3">
        <v>0.1038961038961039</v>
      </c>
    </row>
    <row r="125" spans="1:8" x14ac:dyDescent="0.3">
      <c r="A125" t="s">
        <v>22</v>
      </c>
      <c r="B125" s="7" t="s">
        <v>28</v>
      </c>
      <c r="C125">
        <v>5</v>
      </c>
      <c r="D125">
        <v>0</v>
      </c>
      <c r="E125" s="3">
        <v>0.94533762057877813</v>
      </c>
      <c r="F125" s="3">
        <v>0.71768707482993199</v>
      </c>
      <c r="G125" s="3">
        <v>0.12585034013605442</v>
      </c>
      <c r="H125" s="3">
        <v>0.15646258503401361</v>
      </c>
    </row>
    <row r="126" spans="1:8" x14ac:dyDescent="0.3">
      <c r="A126" t="s">
        <v>22</v>
      </c>
      <c r="B126" s="7" t="s">
        <v>28</v>
      </c>
      <c r="C126">
        <v>5</v>
      </c>
      <c r="D126">
        <v>6</v>
      </c>
      <c r="E126" s="3">
        <v>0.95294117647058818</v>
      </c>
      <c r="F126" s="3">
        <v>7.407407407407407E-2</v>
      </c>
      <c r="G126" s="3">
        <v>0.64814814814814814</v>
      </c>
      <c r="H126" s="3">
        <v>0.27777777777777779</v>
      </c>
    </row>
    <row r="127" spans="1:8" x14ac:dyDescent="0.3">
      <c r="A127" t="s">
        <v>22</v>
      </c>
      <c r="B127" s="7" t="s">
        <v>28</v>
      </c>
      <c r="C127">
        <v>5</v>
      </c>
      <c r="D127">
        <v>6</v>
      </c>
      <c r="E127" s="3">
        <v>0.96330275229357798</v>
      </c>
      <c r="F127" s="3">
        <v>0.16190476190476191</v>
      </c>
      <c r="G127" s="3">
        <v>0.69523809523809521</v>
      </c>
      <c r="H127" s="3">
        <v>0.14285714285714285</v>
      </c>
    </row>
    <row r="128" spans="1:8" x14ac:dyDescent="0.3">
      <c r="A128" t="s">
        <v>22</v>
      </c>
      <c r="B128" s="7" t="s">
        <v>28</v>
      </c>
      <c r="C128">
        <v>5</v>
      </c>
      <c r="D128">
        <v>6</v>
      </c>
      <c r="E128" s="3">
        <v>0.9285714285714286</v>
      </c>
      <c r="F128" s="3">
        <v>9.4017094017094016E-2</v>
      </c>
      <c r="G128" s="3">
        <v>0.65811965811965811</v>
      </c>
      <c r="H128" s="3">
        <v>0.24786324786324787</v>
      </c>
    </row>
    <row r="129" spans="1:8" x14ac:dyDescent="0.3">
      <c r="A129" t="s">
        <v>22</v>
      </c>
      <c r="B129" s="7" t="s">
        <v>28</v>
      </c>
      <c r="C129">
        <v>5</v>
      </c>
      <c r="D129">
        <v>6</v>
      </c>
      <c r="E129" s="3">
        <v>0.91189427312775329</v>
      </c>
      <c r="F129" s="3">
        <v>9.6618357487922704E-2</v>
      </c>
      <c r="G129" s="3">
        <v>0.68599033816425126</v>
      </c>
      <c r="H129" s="3">
        <v>0.21739130434782608</v>
      </c>
    </row>
    <row r="130" spans="1:8" x14ac:dyDescent="0.3">
      <c r="A130" t="s">
        <v>22</v>
      </c>
      <c r="B130" s="7" t="s">
        <v>28</v>
      </c>
      <c r="C130">
        <v>5</v>
      </c>
      <c r="D130">
        <v>12</v>
      </c>
      <c r="E130" s="3">
        <v>0.95428571428571429</v>
      </c>
      <c r="F130" s="3">
        <v>5.3892215568862277E-2</v>
      </c>
      <c r="G130" s="3">
        <v>0.77844311377245512</v>
      </c>
      <c r="H130" s="3">
        <v>0.16766467065868262</v>
      </c>
    </row>
    <row r="131" spans="1:8" x14ac:dyDescent="0.3">
      <c r="A131" t="s">
        <v>22</v>
      </c>
      <c r="B131" s="7" t="s">
        <v>28</v>
      </c>
      <c r="C131">
        <v>5</v>
      </c>
      <c r="D131">
        <v>12</v>
      </c>
      <c r="E131" s="3">
        <v>0.96363636363636362</v>
      </c>
      <c r="F131" s="3">
        <v>0.14150943396226415</v>
      </c>
      <c r="G131" s="3">
        <v>0.77358490566037741</v>
      </c>
      <c r="H131" s="3">
        <v>8.4905660377358486E-2</v>
      </c>
    </row>
    <row r="132" spans="1:8" x14ac:dyDescent="0.3">
      <c r="A132" t="s">
        <v>22</v>
      </c>
      <c r="B132" s="7" t="s">
        <v>28</v>
      </c>
      <c r="C132">
        <v>5</v>
      </c>
      <c r="D132">
        <v>12</v>
      </c>
      <c r="E132" s="3">
        <v>0.92086330935251803</v>
      </c>
      <c r="F132" s="3">
        <v>7.8125E-2</v>
      </c>
      <c r="G132" s="3">
        <v>0.78125</v>
      </c>
      <c r="H132" s="3">
        <v>0.140625</v>
      </c>
    </row>
    <row r="133" spans="1:8" x14ac:dyDescent="0.3">
      <c r="A133" t="s">
        <v>22</v>
      </c>
      <c r="B133" s="7" t="s">
        <v>28</v>
      </c>
      <c r="C133">
        <v>5</v>
      </c>
      <c r="D133">
        <v>12</v>
      </c>
      <c r="E133" s="3">
        <v>0.9285714285714286</v>
      </c>
      <c r="F133" s="3">
        <v>8.1447963800904979E-2</v>
      </c>
      <c r="G133" s="3">
        <v>0.78733031674208143</v>
      </c>
      <c r="H133" s="3">
        <v>0.13122171945701358</v>
      </c>
    </row>
    <row r="134" spans="1:8" x14ac:dyDescent="0.3">
      <c r="A134" t="s">
        <v>22</v>
      </c>
      <c r="B134" s="7" t="s">
        <v>28</v>
      </c>
      <c r="C134">
        <v>5</v>
      </c>
      <c r="D134">
        <v>24</v>
      </c>
      <c r="E134" s="3">
        <v>0.91414141414141414</v>
      </c>
      <c r="F134" s="3">
        <v>0.2983425414364641</v>
      </c>
      <c r="G134" s="3">
        <v>0.61325966850828728</v>
      </c>
      <c r="H134" s="3">
        <v>8.8397790055248615E-2</v>
      </c>
    </row>
    <row r="135" spans="1:8" x14ac:dyDescent="0.3">
      <c r="A135" t="s">
        <v>22</v>
      </c>
      <c r="B135" s="7" t="s">
        <v>28</v>
      </c>
      <c r="C135">
        <v>5</v>
      </c>
      <c r="D135">
        <v>24</v>
      </c>
      <c r="E135" s="3">
        <v>0.91228070175438591</v>
      </c>
      <c r="F135" s="3">
        <v>0.39423076923076922</v>
      </c>
      <c r="G135" s="3">
        <v>0.50961538461538458</v>
      </c>
      <c r="H135" s="3">
        <v>9.6153846153846159E-2</v>
      </c>
    </row>
    <row r="136" spans="1:8" x14ac:dyDescent="0.3">
      <c r="A136" t="s">
        <v>22</v>
      </c>
      <c r="B136" s="7" t="s">
        <v>28</v>
      </c>
      <c r="C136">
        <v>5</v>
      </c>
      <c r="D136">
        <v>24</v>
      </c>
      <c r="E136" s="3">
        <v>0.94674556213017746</v>
      </c>
      <c r="F136" s="3">
        <v>0.3</v>
      </c>
      <c r="G136" s="3">
        <v>0.60624999999999996</v>
      </c>
      <c r="H136" s="3">
        <v>9.375E-2</v>
      </c>
    </row>
    <row r="137" spans="1:8" x14ac:dyDescent="0.3">
      <c r="A137" t="s">
        <v>22</v>
      </c>
      <c r="B137" s="7" t="s">
        <v>28</v>
      </c>
      <c r="C137">
        <v>5</v>
      </c>
      <c r="D137">
        <v>24</v>
      </c>
      <c r="E137" s="3">
        <v>0.94945848375451258</v>
      </c>
      <c r="F137" s="3">
        <v>0.36882129277566539</v>
      </c>
      <c r="G137" s="3">
        <v>0.49809885931558934</v>
      </c>
      <c r="H137" s="3">
        <v>0.13307984790874525</v>
      </c>
    </row>
    <row r="138" spans="1:8" x14ac:dyDescent="0.3">
      <c r="A138" t="s">
        <v>22</v>
      </c>
      <c r="B138" s="7" t="s">
        <v>28</v>
      </c>
      <c r="C138">
        <v>5</v>
      </c>
      <c r="D138">
        <v>48</v>
      </c>
      <c r="E138" s="3">
        <v>0.95652173913043481</v>
      </c>
      <c r="F138" s="3">
        <v>0.54545454545454541</v>
      </c>
      <c r="G138" s="3">
        <v>0.39393939393939392</v>
      </c>
      <c r="H138" s="3">
        <v>6.0606060606060608E-2</v>
      </c>
    </row>
    <row r="139" spans="1:8" x14ac:dyDescent="0.3">
      <c r="A139" t="s">
        <v>22</v>
      </c>
      <c r="B139" s="7" t="s">
        <v>28</v>
      </c>
      <c r="C139">
        <v>5</v>
      </c>
      <c r="D139">
        <v>48</v>
      </c>
      <c r="E139" s="3">
        <v>0.9576271186440678</v>
      </c>
      <c r="F139" s="3">
        <v>0.58407079646017701</v>
      </c>
      <c r="G139" s="3">
        <v>0.30973451327433627</v>
      </c>
      <c r="H139" s="3">
        <v>0.10619469026548672</v>
      </c>
    </row>
    <row r="140" spans="1:8" x14ac:dyDescent="0.3">
      <c r="A140" t="s">
        <v>22</v>
      </c>
      <c r="B140" s="7" t="s">
        <v>28</v>
      </c>
      <c r="C140">
        <v>5</v>
      </c>
      <c r="D140">
        <v>48</v>
      </c>
      <c r="E140" s="3">
        <v>0.97590361445783136</v>
      </c>
      <c r="F140" s="3">
        <v>0.3888888888888889</v>
      </c>
      <c r="G140" s="3">
        <v>0.5</v>
      </c>
      <c r="H140" s="3">
        <v>0.1111111111111111</v>
      </c>
    </row>
    <row r="141" spans="1:8" x14ac:dyDescent="0.3">
      <c r="A141" t="s">
        <v>22</v>
      </c>
      <c r="B141" s="7" t="s">
        <v>28</v>
      </c>
      <c r="C141">
        <v>5</v>
      </c>
      <c r="D141">
        <v>48</v>
      </c>
      <c r="E141" s="3">
        <v>0.95675675675675675</v>
      </c>
      <c r="F141" s="3">
        <v>0.47175141242937851</v>
      </c>
      <c r="G141" s="3">
        <v>0.38700564971751411</v>
      </c>
      <c r="H141" s="3">
        <v>0.14124293785310735</v>
      </c>
    </row>
    <row r="142" spans="1:8" x14ac:dyDescent="0.3">
      <c r="A142" t="s">
        <v>22</v>
      </c>
      <c r="B142" s="7" t="s">
        <v>28</v>
      </c>
      <c r="C142">
        <v>5</v>
      </c>
      <c r="D142">
        <v>72</v>
      </c>
      <c r="E142" s="3">
        <v>0.97192982456140353</v>
      </c>
      <c r="F142" s="3">
        <v>0.58483754512635377</v>
      </c>
      <c r="G142" s="3">
        <v>0.24187725631768953</v>
      </c>
      <c r="H142" s="3">
        <v>0.17328519855595667</v>
      </c>
    </row>
    <row r="143" spans="1:8" x14ac:dyDescent="0.3">
      <c r="A143" t="s">
        <v>22</v>
      </c>
      <c r="B143" s="7" t="s">
        <v>28</v>
      </c>
      <c r="C143">
        <v>5</v>
      </c>
      <c r="D143">
        <v>72</v>
      </c>
      <c r="E143" s="3">
        <v>0.96</v>
      </c>
      <c r="F143" s="3">
        <v>0.6875</v>
      </c>
      <c r="G143" s="3">
        <v>0.16666666666666666</v>
      </c>
      <c r="H143" s="3">
        <v>0.14583333333333334</v>
      </c>
    </row>
    <row r="144" spans="1:8" x14ac:dyDescent="0.3">
      <c r="A144" t="s">
        <v>22</v>
      </c>
      <c r="B144" s="7" t="s">
        <v>28</v>
      </c>
      <c r="C144">
        <v>5</v>
      </c>
      <c r="D144">
        <v>72</v>
      </c>
      <c r="E144" s="3">
        <v>0.98190045248868774</v>
      </c>
      <c r="F144" s="3">
        <v>0.62672811059907829</v>
      </c>
      <c r="G144" s="3">
        <v>0.23963133640552994</v>
      </c>
      <c r="H144" s="3">
        <v>0.13364055299539171</v>
      </c>
    </row>
    <row r="145" spans="1:8" x14ac:dyDescent="0.3">
      <c r="A145" t="s">
        <v>22</v>
      </c>
      <c r="B145" s="7" t="s">
        <v>28</v>
      </c>
      <c r="C145">
        <v>5</v>
      </c>
      <c r="D145">
        <v>72</v>
      </c>
      <c r="E145" s="3">
        <v>0.98233215547703179</v>
      </c>
      <c r="F145" s="3">
        <v>0.57733812949640284</v>
      </c>
      <c r="G145" s="3">
        <v>0.25359712230215825</v>
      </c>
      <c r="H145" s="3">
        <v>0.16906474820143885</v>
      </c>
    </row>
    <row r="146" spans="1:8" x14ac:dyDescent="0.3">
      <c r="A146" t="s">
        <v>23</v>
      </c>
      <c r="B146" s="7" t="s">
        <v>28</v>
      </c>
      <c r="C146">
        <v>1</v>
      </c>
      <c r="D146">
        <v>0</v>
      </c>
      <c r="E146" s="3">
        <v>0.93902439024390238</v>
      </c>
      <c r="F146" s="3">
        <v>0.74025974025974028</v>
      </c>
      <c r="G146" s="3">
        <v>0.16450216450216451</v>
      </c>
      <c r="H146" s="3">
        <v>9.5238095238095233E-2</v>
      </c>
    </row>
    <row r="147" spans="1:8" x14ac:dyDescent="0.3">
      <c r="A147" t="s">
        <v>23</v>
      </c>
      <c r="B147" s="7" t="s">
        <v>28</v>
      </c>
      <c r="C147">
        <v>1</v>
      </c>
      <c r="D147">
        <v>0</v>
      </c>
      <c r="E147" s="3">
        <v>0.96564885496183206</v>
      </c>
      <c r="F147" s="3">
        <v>0.74703557312252966</v>
      </c>
      <c r="G147" s="3">
        <v>0.15019762845849802</v>
      </c>
      <c r="H147" s="3">
        <v>0.10276679841897234</v>
      </c>
    </row>
    <row r="148" spans="1:8" x14ac:dyDescent="0.3">
      <c r="A148" t="s">
        <v>23</v>
      </c>
      <c r="B148" s="7" t="s">
        <v>28</v>
      </c>
      <c r="C148">
        <v>1</v>
      </c>
      <c r="D148">
        <v>0</v>
      </c>
      <c r="E148" s="3">
        <v>0.952755905511811</v>
      </c>
      <c r="F148" s="3">
        <v>0.78925619834710747</v>
      </c>
      <c r="G148" s="3">
        <v>9.9173553719008267E-2</v>
      </c>
      <c r="H148" s="3">
        <v>0.1115702479338843</v>
      </c>
    </row>
    <row r="149" spans="1:8" x14ac:dyDescent="0.3">
      <c r="A149" t="s">
        <v>23</v>
      </c>
      <c r="B149" s="7" t="s">
        <v>28</v>
      </c>
      <c r="C149">
        <v>1</v>
      </c>
      <c r="D149">
        <v>0</v>
      </c>
      <c r="E149" s="3">
        <v>0.9425837320574163</v>
      </c>
      <c r="F149" s="3">
        <v>0.70558375634517767</v>
      </c>
      <c r="G149" s="3">
        <v>0.17258883248730963</v>
      </c>
      <c r="H149" s="3">
        <v>0.12182741116751269</v>
      </c>
    </row>
    <row r="150" spans="1:8" x14ac:dyDescent="0.3">
      <c r="A150" t="s">
        <v>23</v>
      </c>
      <c r="B150" s="7" t="s">
        <v>28</v>
      </c>
      <c r="C150">
        <v>1</v>
      </c>
      <c r="D150">
        <v>6</v>
      </c>
      <c r="E150" s="3">
        <v>0.90909090909090906</v>
      </c>
      <c r="F150" s="3">
        <v>0.05</v>
      </c>
      <c r="G150" s="3">
        <v>0.76249999999999996</v>
      </c>
      <c r="H150" s="3">
        <v>0.1875</v>
      </c>
    </row>
    <row r="151" spans="1:8" x14ac:dyDescent="0.3">
      <c r="A151" t="s">
        <v>23</v>
      </c>
      <c r="B151" s="7" t="s">
        <v>28</v>
      </c>
      <c r="C151">
        <v>1</v>
      </c>
      <c r="D151">
        <v>6</v>
      </c>
      <c r="E151" s="3">
        <v>0.87222222222222223</v>
      </c>
      <c r="F151" s="3">
        <v>0.12738853503184713</v>
      </c>
      <c r="G151" s="3">
        <v>0.70700636942675155</v>
      </c>
      <c r="H151" s="3">
        <v>0.16560509554140126</v>
      </c>
    </row>
    <row r="152" spans="1:8" x14ac:dyDescent="0.3">
      <c r="A152" t="s">
        <v>23</v>
      </c>
      <c r="B152" s="7" t="s">
        <v>28</v>
      </c>
      <c r="C152">
        <v>1</v>
      </c>
      <c r="D152">
        <v>6</v>
      </c>
      <c r="E152" s="3">
        <v>0.91133004926108374</v>
      </c>
      <c r="F152" s="3">
        <v>9.1891891891891897E-2</v>
      </c>
      <c r="G152" s="3">
        <v>0.63243243243243241</v>
      </c>
      <c r="H152" s="3">
        <v>0.27567567567567569</v>
      </c>
    </row>
    <row r="153" spans="1:8" x14ac:dyDescent="0.3">
      <c r="A153" t="s">
        <v>23</v>
      </c>
      <c r="B153" s="7" t="s">
        <v>28</v>
      </c>
      <c r="C153">
        <v>1</v>
      </c>
      <c r="D153">
        <v>6</v>
      </c>
      <c r="E153" s="3">
        <v>0.9261744966442953</v>
      </c>
      <c r="F153" s="3">
        <v>0.13043478260869565</v>
      </c>
      <c r="G153" s="3">
        <v>0.65942028985507251</v>
      </c>
      <c r="H153" s="3">
        <v>0.21014492753623187</v>
      </c>
    </row>
    <row r="154" spans="1:8" x14ac:dyDescent="0.3">
      <c r="A154" t="s">
        <v>23</v>
      </c>
      <c r="B154" s="7" t="s">
        <v>28</v>
      </c>
      <c r="C154">
        <v>1</v>
      </c>
      <c r="D154">
        <v>12</v>
      </c>
      <c r="E154" s="3">
        <v>0.88770053475935828</v>
      </c>
      <c r="F154" s="3">
        <v>0.13855421686746988</v>
      </c>
      <c r="G154" s="3">
        <v>0.73493975903614461</v>
      </c>
      <c r="H154" s="3">
        <v>0.12650602409638553</v>
      </c>
    </row>
    <row r="155" spans="1:8" x14ac:dyDescent="0.3">
      <c r="A155" t="s">
        <v>23</v>
      </c>
      <c r="B155" s="7" t="s">
        <v>28</v>
      </c>
      <c r="C155">
        <v>1</v>
      </c>
      <c r="D155">
        <v>12</v>
      </c>
      <c r="E155" s="3">
        <v>0.90206185567010311</v>
      </c>
      <c r="F155" s="3">
        <v>0.13714285714285715</v>
      </c>
      <c r="G155" s="3">
        <v>0.72</v>
      </c>
      <c r="H155" s="3">
        <v>0.14285714285714285</v>
      </c>
    </row>
    <row r="156" spans="1:8" x14ac:dyDescent="0.3">
      <c r="A156" t="s">
        <v>23</v>
      </c>
      <c r="B156" s="7" t="s">
        <v>28</v>
      </c>
      <c r="C156">
        <v>1</v>
      </c>
      <c r="D156">
        <v>12</v>
      </c>
      <c r="E156" s="3">
        <v>0.88725490196078427</v>
      </c>
      <c r="F156" s="3">
        <v>6.6298342541436461E-2</v>
      </c>
      <c r="G156" s="3">
        <v>0.80110497237569056</v>
      </c>
      <c r="H156" s="3">
        <v>0.13259668508287292</v>
      </c>
    </row>
    <row r="157" spans="1:8" x14ac:dyDescent="0.3">
      <c r="A157" t="s">
        <v>23</v>
      </c>
      <c r="B157" s="7" t="s">
        <v>28</v>
      </c>
      <c r="C157">
        <v>1</v>
      </c>
      <c r="D157">
        <v>12</v>
      </c>
      <c r="E157" s="3">
        <v>0.92452830188679247</v>
      </c>
      <c r="F157" s="3">
        <v>9.5238095238095233E-2</v>
      </c>
      <c r="G157" s="3">
        <v>0.73469387755102045</v>
      </c>
      <c r="H157" s="3">
        <v>0.17006802721088435</v>
      </c>
    </row>
    <row r="158" spans="1:8" x14ac:dyDescent="0.3">
      <c r="A158" t="s">
        <v>23</v>
      </c>
      <c r="B158" s="7" t="s">
        <v>28</v>
      </c>
      <c r="C158">
        <v>1</v>
      </c>
      <c r="D158">
        <v>24</v>
      </c>
      <c r="E158" s="3">
        <v>0.87383177570093462</v>
      </c>
      <c r="F158" s="3">
        <v>0.36898395721925131</v>
      </c>
      <c r="G158" s="3">
        <v>0.52941176470588236</v>
      </c>
      <c r="H158" s="3">
        <v>0.10160427807486631</v>
      </c>
    </row>
    <row r="159" spans="1:8" x14ac:dyDescent="0.3">
      <c r="A159" t="s">
        <v>23</v>
      </c>
      <c r="B159" s="7" t="s">
        <v>28</v>
      </c>
      <c r="C159">
        <v>1</v>
      </c>
      <c r="D159">
        <v>24</v>
      </c>
      <c r="E159" s="3">
        <v>0.84375</v>
      </c>
      <c r="F159" s="3">
        <v>0.37566137566137564</v>
      </c>
      <c r="G159" s="3">
        <v>0.51851851851851849</v>
      </c>
      <c r="H159" s="3">
        <v>0.10582010582010581</v>
      </c>
    </row>
    <row r="160" spans="1:8" x14ac:dyDescent="0.3">
      <c r="A160" t="s">
        <v>23</v>
      </c>
      <c r="B160" s="7" t="s">
        <v>28</v>
      </c>
      <c r="C160">
        <v>1</v>
      </c>
      <c r="D160">
        <v>24</v>
      </c>
      <c r="E160" s="3">
        <v>0.8771929824561403</v>
      </c>
      <c r="F160" s="3">
        <v>0.33500000000000002</v>
      </c>
      <c r="G160" s="3">
        <v>0.56499999999999995</v>
      </c>
      <c r="H160" s="3">
        <v>0.1</v>
      </c>
    </row>
    <row r="161" spans="1:8" x14ac:dyDescent="0.3">
      <c r="A161" t="s">
        <v>23</v>
      </c>
      <c r="B161" s="7" t="s">
        <v>28</v>
      </c>
      <c r="C161">
        <v>1</v>
      </c>
      <c r="D161">
        <v>24</v>
      </c>
      <c r="E161" s="3">
        <v>0.83333333333333337</v>
      </c>
      <c r="F161" s="3">
        <v>0.43333333333333335</v>
      </c>
      <c r="G161" s="3">
        <v>0.46666666666666667</v>
      </c>
      <c r="H161" s="3">
        <v>0.1</v>
      </c>
    </row>
    <row r="162" spans="1:8" x14ac:dyDescent="0.3">
      <c r="A162" t="s">
        <v>23</v>
      </c>
      <c r="B162" s="7" t="s">
        <v>28</v>
      </c>
      <c r="C162">
        <v>1</v>
      </c>
      <c r="D162">
        <v>48</v>
      </c>
      <c r="E162" s="3">
        <v>0.88349514563106801</v>
      </c>
      <c r="F162" s="3">
        <v>0.55311355311355315</v>
      </c>
      <c r="G162" s="3">
        <v>0.35531135531135533</v>
      </c>
      <c r="H162" s="3">
        <v>9.1575091575091569E-2</v>
      </c>
    </row>
    <row r="163" spans="1:8" x14ac:dyDescent="0.3">
      <c r="A163" t="s">
        <v>23</v>
      </c>
      <c r="B163" s="7" t="s">
        <v>28</v>
      </c>
      <c r="C163">
        <v>1</v>
      </c>
      <c r="D163">
        <v>48</v>
      </c>
      <c r="E163" s="3">
        <v>0.85016286644951145</v>
      </c>
      <c r="F163" s="3">
        <v>0.56704980842911878</v>
      </c>
      <c r="G163" s="3">
        <v>0.33333333333333331</v>
      </c>
      <c r="H163" s="3">
        <v>9.9616858237547887E-2</v>
      </c>
    </row>
    <row r="164" spans="1:8" x14ac:dyDescent="0.3">
      <c r="A164" t="s">
        <v>23</v>
      </c>
      <c r="B164" s="7" t="s">
        <v>28</v>
      </c>
      <c r="C164">
        <v>1</v>
      </c>
      <c r="D164">
        <v>48</v>
      </c>
      <c r="E164" s="3">
        <v>0.88316151202749138</v>
      </c>
      <c r="F164" s="3">
        <v>0.55252918287937747</v>
      </c>
      <c r="G164" s="3">
        <v>0.33073929961089493</v>
      </c>
      <c r="H164" s="3">
        <v>0.11673151750972763</v>
      </c>
    </row>
    <row r="165" spans="1:8" x14ac:dyDescent="0.3">
      <c r="A165" t="s">
        <v>23</v>
      </c>
      <c r="B165" s="7" t="s">
        <v>28</v>
      </c>
      <c r="C165">
        <v>1</v>
      </c>
      <c r="D165">
        <v>48</v>
      </c>
      <c r="E165" s="3">
        <v>0.80269058295964124</v>
      </c>
      <c r="F165" s="3">
        <v>0.52513966480446927</v>
      </c>
      <c r="G165" s="3">
        <v>0.32960893854748602</v>
      </c>
      <c r="H165" s="3">
        <v>0.14525139664804471</v>
      </c>
    </row>
    <row r="166" spans="1:8" x14ac:dyDescent="0.3">
      <c r="A166" t="s">
        <v>23</v>
      </c>
      <c r="B166" s="7" t="s">
        <v>28</v>
      </c>
      <c r="C166">
        <v>1</v>
      </c>
      <c r="D166">
        <v>72</v>
      </c>
      <c r="E166" s="3">
        <v>0.91851851851851851</v>
      </c>
      <c r="F166" s="3">
        <v>0.64717741935483875</v>
      </c>
      <c r="G166" s="3">
        <v>0.23387096774193547</v>
      </c>
      <c r="H166" s="3">
        <v>0.11895161290322581</v>
      </c>
    </row>
    <row r="167" spans="1:8" x14ac:dyDescent="0.3">
      <c r="A167" t="s">
        <v>23</v>
      </c>
      <c r="B167" s="7" t="s">
        <v>28</v>
      </c>
      <c r="C167">
        <v>1</v>
      </c>
      <c r="D167">
        <v>72</v>
      </c>
      <c r="E167" s="3">
        <v>0.9002079002079002</v>
      </c>
      <c r="F167" s="3">
        <v>0.66743648960739033</v>
      </c>
      <c r="G167" s="3">
        <v>0.20323325635103925</v>
      </c>
      <c r="H167" s="3">
        <v>0.12933025404157045</v>
      </c>
    </row>
    <row r="168" spans="1:8" x14ac:dyDescent="0.3">
      <c r="A168" t="s">
        <v>23</v>
      </c>
      <c r="B168" s="7" t="s">
        <v>28</v>
      </c>
      <c r="C168">
        <v>1</v>
      </c>
      <c r="D168">
        <v>72</v>
      </c>
      <c r="E168" s="3">
        <v>0.9213709677419355</v>
      </c>
      <c r="F168" s="3">
        <v>0.65207877461706787</v>
      </c>
      <c r="G168" s="3">
        <v>0.21663019693654267</v>
      </c>
      <c r="H168" s="3">
        <v>0.13129102844638948</v>
      </c>
    </row>
    <row r="169" spans="1:8" x14ac:dyDescent="0.3">
      <c r="A169" t="s">
        <v>23</v>
      </c>
      <c r="B169" s="7" t="s">
        <v>28</v>
      </c>
      <c r="C169">
        <v>1</v>
      </c>
      <c r="D169">
        <v>72</v>
      </c>
      <c r="E169" s="3">
        <v>0.89526184538653364</v>
      </c>
      <c r="F169" s="3">
        <v>0.64902506963788298</v>
      </c>
      <c r="G169" s="3">
        <v>0.18384401114206128</v>
      </c>
      <c r="H169" s="3">
        <v>0.16713091922005571</v>
      </c>
    </row>
    <row r="170" spans="1:8" x14ac:dyDescent="0.3">
      <c r="A170" t="s">
        <v>23</v>
      </c>
      <c r="B170" s="7" t="s">
        <v>28</v>
      </c>
      <c r="C170">
        <v>10</v>
      </c>
      <c r="D170">
        <v>0</v>
      </c>
      <c r="E170" s="3">
        <v>0.96498054474708173</v>
      </c>
      <c r="F170" s="3">
        <v>0.71370967741935487</v>
      </c>
      <c r="G170" s="3">
        <v>0.16532258064516128</v>
      </c>
      <c r="H170" s="3">
        <v>0.12096774193548387</v>
      </c>
    </row>
    <row r="171" spans="1:8" x14ac:dyDescent="0.3">
      <c r="A171" t="s">
        <v>23</v>
      </c>
      <c r="B171" s="7" t="s">
        <v>28</v>
      </c>
      <c r="C171">
        <v>10</v>
      </c>
      <c r="D171">
        <v>0</v>
      </c>
      <c r="E171" s="3">
        <v>0.95419847328244278</v>
      </c>
      <c r="F171" s="3">
        <v>0.76800000000000002</v>
      </c>
      <c r="G171" s="3">
        <v>0.112</v>
      </c>
      <c r="H171" s="3">
        <v>0.12</v>
      </c>
    </row>
    <row r="172" spans="1:8" x14ac:dyDescent="0.3">
      <c r="A172" t="s">
        <v>23</v>
      </c>
      <c r="B172" s="7" t="s">
        <v>28</v>
      </c>
      <c r="C172">
        <v>10</v>
      </c>
      <c r="D172">
        <v>0</v>
      </c>
      <c r="E172" s="3">
        <v>0.96345514950166111</v>
      </c>
      <c r="F172" s="3">
        <v>0.74827586206896557</v>
      </c>
      <c r="G172" s="3">
        <v>0.1310344827586207</v>
      </c>
      <c r="H172" s="3">
        <v>0.1206896551724138</v>
      </c>
    </row>
    <row r="173" spans="1:8" x14ac:dyDescent="0.3">
      <c r="A173" t="s">
        <v>23</v>
      </c>
      <c r="B173" s="7" t="s">
        <v>28</v>
      </c>
      <c r="C173">
        <v>10</v>
      </c>
      <c r="D173">
        <v>0</v>
      </c>
      <c r="E173" s="3">
        <v>0.95683453237410077</v>
      </c>
      <c r="F173" s="3">
        <v>0.76691729323308266</v>
      </c>
      <c r="G173" s="3">
        <v>0.14285714285714285</v>
      </c>
      <c r="H173" s="3">
        <v>9.0225563909774431E-2</v>
      </c>
    </row>
    <row r="174" spans="1:8" x14ac:dyDescent="0.3">
      <c r="A174" t="s">
        <v>23</v>
      </c>
      <c r="B174" s="7" t="s">
        <v>28</v>
      </c>
      <c r="C174">
        <v>10</v>
      </c>
      <c r="D174">
        <v>6</v>
      </c>
      <c r="E174" s="3">
        <v>0.78125</v>
      </c>
      <c r="F174" s="3">
        <v>0.24</v>
      </c>
      <c r="G174" s="3">
        <v>0.6</v>
      </c>
      <c r="H174" s="3">
        <v>0.16</v>
      </c>
    </row>
    <row r="175" spans="1:8" x14ac:dyDescent="0.3">
      <c r="A175" t="s">
        <v>23</v>
      </c>
      <c r="B175" s="7" t="s">
        <v>28</v>
      </c>
      <c r="C175">
        <v>10</v>
      </c>
      <c r="D175">
        <v>6</v>
      </c>
      <c r="E175" s="3">
        <v>0.65714285714285714</v>
      </c>
      <c r="F175" s="3">
        <v>0.17391304347826086</v>
      </c>
      <c r="G175" s="3">
        <v>0.65217391304347827</v>
      </c>
      <c r="H175" s="3">
        <v>0.17391304347826086</v>
      </c>
    </row>
    <row r="176" spans="1:8" x14ac:dyDescent="0.3">
      <c r="A176" t="s">
        <v>23</v>
      </c>
      <c r="B176" s="7" t="s">
        <v>28</v>
      </c>
      <c r="C176">
        <v>10</v>
      </c>
      <c r="D176">
        <v>6</v>
      </c>
      <c r="E176" s="3">
        <v>0.87931034482758619</v>
      </c>
      <c r="F176" s="3">
        <v>0.35294117647058826</v>
      </c>
      <c r="G176" s="3">
        <v>0.47058823529411764</v>
      </c>
      <c r="H176" s="3">
        <v>0.17647058823529413</v>
      </c>
    </row>
    <row r="177" spans="1:8" x14ac:dyDescent="0.3">
      <c r="A177" t="s">
        <v>23</v>
      </c>
      <c r="B177" s="7" t="s">
        <v>28</v>
      </c>
      <c r="C177">
        <v>10</v>
      </c>
      <c r="D177">
        <v>6</v>
      </c>
      <c r="E177" s="3">
        <v>0.64</v>
      </c>
      <c r="F177" s="3">
        <v>0.3125</v>
      </c>
      <c r="G177" s="3">
        <v>6.25E-2</v>
      </c>
      <c r="H177" s="3">
        <v>0.625</v>
      </c>
    </row>
    <row r="178" spans="1:8" x14ac:dyDescent="0.3">
      <c r="A178" t="s">
        <v>23</v>
      </c>
      <c r="B178" s="7" t="s">
        <v>28</v>
      </c>
      <c r="C178">
        <v>10</v>
      </c>
      <c r="D178">
        <v>12</v>
      </c>
      <c r="E178" s="3">
        <v>0.79411764705882348</v>
      </c>
      <c r="F178" s="3">
        <v>0.18518518518518517</v>
      </c>
      <c r="G178" s="3">
        <v>0.66666666666666663</v>
      </c>
      <c r="H178" s="3">
        <v>0.14814814814814814</v>
      </c>
    </row>
    <row r="179" spans="1:8" x14ac:dyDescent="0.3">
      <c r="A179" t="s">
        <v>23</v>
      </c>
      <c r="B179" s="7" t="s">
        <v>28</v>
      </c>
      <c r="C179">
        <v>10</v>
      </c>
      <c r="D179">
        <v>12</v>
      </c>
      <c r="E179" s="3">
        <v>0.6875</v>
      </c>
      <c r="F179" s="3">
        <v>0.12121212121212122</v>
      </c>
      <c r="G179" s="3">
        <v>0.63636363636363635</v>
      </c>
      <c r="H179" s="3">
        <v>0.24242424242424243</v>
      </c>
    </row>
    <row r="180" spans="1:8" x14ac:dyDescent="0.3">
      <c r="A180" t="s">
        <v>23</v>
      </c>
      <c r="B180" s="7" t="s">
        <v>28</v>
      </c>
      <c r="C180">
        <v>10</v>
      </c>
      <c r="D180">
        <v>12</v>
      </c>
      <c r="E180" s="3">
        <v>0.77777777777777779</v>
      </c>
      <c r="F180" s="3">
        <v>0.40476190476190477</v>
      </c>
      <c r="G180" s="3">
        <v>0.38095238095238093</v>
      </c>
      <c r="H180" s="3">
        <v>0.21428571428571427</v>
      </c>
    </row>
    <row r="181" spans="1:8" x14ac:dyDescent="0.3">
      <c r="A181" t="s">
        <v>23</v>
      </c>
      <c r="B181" s="7" t="s">
        <v>28</v>
      </c>
      <c r="C181">
        <v>10</v>
      </c>
      <c r="D181">
        <v>12</v>
      </c>
      <c r="E181" s="3">
        <v>0.6071428571428571</v>
      </c>
      <c r="F181" s="3">
        <v>0.17647058823529413</v>
      </c>
      <c r="G181" s="3">
        <v>0.58823529411764708</v>
      </c>
      <c r="H181" s="3">
        <v>0.23529411764705882</v>
      </c>
    </row>
    <row r="182" spans="1:8" x14ac:dyDescent="0.3">
      <c r="A182" t="s">
        <v>23</v>
      </c>
      <c r="B182" s="7" t="s">
        <v>28</v>
      </c>
      <c r="C182">
        <v>10</v>
      </c>
      <c r="D182">
        <v>24</v>
      </c>
      <c r="E182" s="3">
        <v>0.74285714285714288</v>
      </c>
      <c r="F182" s="3">
        <v>0.26923076923076922</v>
      </c>
      <c r="G182" s="3">
        <v>0.53846153846153844</v>
      </c>
      <c r="H182" s="3">
        <v>0.19230769230769232</v>
      </c>
    </row>
    <row r="183" spans="1:8" x14ac:dyDescent="0.3">
      <c r="A183" t="s">
        <v>23</v>
      </c>
      <c r="B183" s="7" t="s">
        <v>28</v>
      </c>
      <c r="C183">
        <v>10</v>
      </c>
      <c r="D183">
        <v>24</v>
      </c>
      <c r="E183" s="3">
        <v>0.68888888888888888</v>
      </c>
      <c r="F183" s="3">
        <v>0.12903225806451613</v>
      </c>
      <c r="G183" s="3">
        <v>0.67741935483870963</v>
      </c>
      <c r="H183" s="3">
        <v>0.19354838709677419</v>
      </c>
    </row>
    <row r="184" spans="1:8" x14ac:dyDescent="0.3">
      <c r="A184" t="s">
        <v>23</v>
      </c>
      <c r="B184" s="7" t="s">
        <v>28</v>
      </c>
      <c r="C184">
        <v>10</v>
      </c>
      <c r="D184">
        <v>24</v>
      </c>
      <c r="E184" s="3">
        <v>0.8545454545454545</v>
      </c>
      <c r="F184" s="3">
        <v>0.42553191489361702</v>
      </c>
      <c r="G184" s="3">
        <v>0.40425531914893614</v>
      </c>
      <c r="H184" s="3">
        <v>0.1702127659574468</v>
      </c>
    </row>
    <row r="185" spans="1:8" x14ac:dyDescent="0.3">
      <c r="A185" t="s">
        <v>23</v>
      </c>
      <c r="B185" s="7" t="s">
        <v>28</v>
      </c>
      <c r="C185">
        <v>10</v>
      </c>
      <c r="D185">
        <v>24</v>
      </c>
      <c r="E185" s="3">
        <v>0.60606060606060608</v>
      </c>
      <c r="F185" s="3">
        <v>0</v>
      </c>
      <c r="G185" s="3">
        <v>0.65</v>
      </c>
      <c r="H185" s="3">
        <v>0.35</v>
      </c>
    </row>
    <row r="186" spans="1:8" x14ac:dyDescent="0.3">
      <c r="A186" t="s">
        <v>23</v>
      </c>
      <c r="B186" s="7" t="s">
        <v>28</v>
      </c>
      <c r="C186">
        <v>10</v>
      </c>
      <c r="D186">
        <v>48</v>
      </c>
      <c r="E186" s="3">
        <v>0.77500000000000002</v>
      </c>
      <c r="F186" s="3">
        <v>0.19354838709677419</v>
      </c>
      <c r="G186" s="3">
        <v>0.67741935483870963</v>
      </c>
      <c r="H186" s="3">
        <v>0.12903225806451613</v>
      </c>
    </row>
    <row r="187" spans="1:8" x14ac:dyDescent="0.3">
      <c r="A187" t="s">
        <v>23</v>
      </c>
      <c r="B187" s="7" t="s">
        <v>28</v>
      </c>
      <c r="C187">
        <v>10</v>
      </c>
      <c r="D187">
        <v>48</v>
      </c>
      <c r="E187" s="3">
        <v>0.70270270270270274</v>
      </c>
      <c r="F187" s="3">
        <v>3.8461538461538464E-2</v>
      </c>
      <c r="G187" s="3">
        <v>0.80769230769230771</v>
      </c>
      <c r="H187" s="3">
        <v>0.15384615384615385</v>
      </c>
    </row>
    <row r="188" spans="1:8" x14ac:dyDescent="0.3">
      <c r="A188" t="s">
        <v>23</v>
      </c>
      <c r="B188" s="7" t="s">
        <v>28</v>
      </c>
      <c r="C188">
        <v>10</v>
      </c>
      <c r="D188">
        <v>48</v>
      </c>
      <c r="E188" s="3">
        <v>0.87755102040816324</v>
      </c>
      <c r="F188" s="3">
        <v>0.27906976744186046</v>
      </c>
      <c r="G188" s="3">
        <v>0.53488372093023251</v>
      </c>
      <c r="H188" s="3">
        <v>0.18604651162790697</v>
      </c>
    </row>
    <row r="189" spans="1:8" x14ac:dyDescent="0.3">
      <c r="A189" t="s">
        <v>23</v>
      </c>
      <c r="B189" s="7" t="s">
        <v>28</v>
      </c>
      <c r="C189">
        <v>10</v>
      </c>
      <c r="D189">
        <v>48</v>
      </c>
      <c r="E189" s="3">
        <v>0.76923076923076927</v>
      </c>
      <c r="F189" s="3">
        <v>6.6666666666666666E-2</v>
      </c>
      <c r="G189" s="3">
        <v>0.76666666666666672</v>
      </c>
      <c r="H189" s="3">
        <v>0.16666666666666666</v>
      </c>
    </row>
    <row r="190" spans="1:8" x14ac:dyDescent="0.3">
      <c r="A190" t="s">
        <v>23</v>
      </c>
      <c r="B190" s="7" t="s">
        <v>28</v>
      </c>
      <c r="C190">
        <v>10</v>
      </c>
      <c r="D190">
        <v>72</v>
      </c>
      <c r="E190" s="3">
        <v>0.86363636363636365</v>
      </c>
      <c r="F190" s="3">
        <v>0.10526315789473684</v>
      </c>
      <c r="G190" s="3">
        <v>0.73684210526315785</v>
      </c>
      <c r="H190" s="3">
        <v>0.15789473684210525</v>
      </c>
    </row>
    <row r="191" spans="1:8" x14ac:dyDescent="0.3">
      <c r="A191" t="s">
        <v>23</v>
      </c>
      <c r="B191" s="7" t="s">
        <v>28</v>
      </c>
      <c r="C191">
        <v>10</v>
      </c>
      <c r="D191">
        <v>72</v>
      </c>
      <c r="E191" s="3">
        <v>0.82222222222222219</v>
      </c>
      <c r="F191" s="3">
        <v>8.1081081081081086E-2</v>
      </c>
      <c r="G191" s="3">
        <v>0.7567567567567568</v>
      </c>
      <c r="H191" s="3">
        <v>0.16216216216216217</v>
      </c>
    </row>
    <row r="192" spans="1:8" x14ac:dyDescent="0.3">
      <c r="A192" t="s">
        <v>23</v>
      </c>
      <c r="B192" s="7" t="s">
        <v>28</v>
      </c>
      <c r="C192">
        <v>10</v>
      </c>
      <c r="D192">
        <v>72</v>
      </c>
      <c r="E192" s="3">
        <v>0.87037037037037035</v>
      </c>
      <c r="F192" s="3">
        <v>0.38297872340425532</v>
      </c>
      <c r="G192" s="3">
        <v>0.42553191489361702</v>
      </c>
      <c r="H192" s="3">
        <v>0.19148936170212766</v>
      </c>
    </row>
    <row r="193" spans="1:8" x14ac:dyDescent="0.3">
      <c r="A193" t="s">
        <v>23</v>
      </c>
      <c r="B193" s="7" t="s">
        <v>28</v>
      </c>
      <c r="C193">
        <v>10</v>
      </c>
      <c r="D193">
        <v>72</v>
      </c>
      <c r="E193" s="3">
        <v>0.83333333333333337</v>
      </c>
      <c r="F193" s="3">
        <v>0.1</v>
      </c>
      <c r="G193" s="3">
        <v>0.8</v>
      </c>
      <c r="H193" s="3">
        <v>0.1</v>
      </c>
    </row>
    <row r="194" spans="1:8" x14ac:dyDescent="0.3">
      <c r="A194" t="s">
        <v>23</v>
      </c>
      <c r="B194" s="7" t="s">
        <v>28</v>
      </c>
      <c r="C194">
        <v>5</v>
      </c>
      <c r="D194">
        <v>0</v>
      </c>
      <c r="E194" s="3">
        <v>0.96632996632996637</v>
      </c>
      <c r="F194" s="3">
        <v>0.80836236933797911</v>
      </c>
      <c r="G194" s="3">
        <v>0.11149825783972125</v>
      </c>
      <c r="H194" s="3">
        <v>8.0139372822299645E-2</v>
      </c>
    </row>
    <row r="195" spans="1:8" x14ac:dyDescent="0.3">
      <c r="A195" t="s">
        <v>23</v>
      </c>
      <c r="B195" s="7" t="s">
        <v>28</v>
      </c>
      <c r="C195">
        <v>5</v>
      </c>
      <c r="D195">
        <v>0</v>
      </c>
      <c r="E195" s="3">
        <v>0.9375</v>
      </c>
      <c r="F195" s="3">
        <v>0.76923076923076927</v>
      </c>
      <c r="G195" s="3">
        <v>0.15384615384615385</v>
      </c>
      <c r="H195" s="3">
        <v>7.6923076923076927E-2</v>
      </c>
    </row>
    <row r="196" spans="1:8" x14ac:dyDescent="0.3">
      <c r="A196" t="s">
        <v>23</v>
      </c>
      <c r="B196" s="7" t="s">
        <v>28</v>
      </c>
      <c r="C196">
        <v>5</v>
      </c>
      <c r="D196">
        <v>0</v>
      </c>
      <c r="E196" s="3">
        <v>0.97239263803680986</v>
      </c>
      <c r="F196" s="3">
        <v>0.78548895899053628</v>
      </c>
      <c r="G196" s="3">
        <v>9.4637223974763401E-2</v>
      </c>
      <c r="H196" s="3">
        <v>0.11987381703470032</v>
      </c>
    </row>
    <row r="197" spans="1:8" x14ac:dyDescent="0.3">
      <c r="A197" t="s">
        <v>23</v>
      </c>
      <c r="B197" s="7" t="s">
        <v>28</v>
      </c>
      <c r="C197">
        <v>5</v>
      </c>
      <c r="D197">
        <v>0</v>
      </c>
      <c r="E197" s="3">
        <v>0.97499999999999998</v>
      </c>
      <c r="F197" s="3">
        <v>0.72820512820512817</v>
      </c>
      <c r="G197" s="3">
        <v>0.13333333333333333</v>
      </c>
      <c r="H197" s="3">
        <v>0.13846153846153847</v>
      </c>
    </row>
    <row r="198" spans="1:8" x14ac:dyDescent="0.3">
      <c r="A198" t="s">
        <v>23</v>
      </c>
      <c r="B198" s="7" t="s">
        <v>28</v>
      </c>
      <c r="C198">
        <v>5</v>
      </c>
      <c r="D198">
        <v>6</v>
      </c>
      <c r="E198" s="3">
        <v>0.5</v>
      </c>
      <c r="F198" s="3">
        <v>8.1081081081081086E-2</v>
      </c>
      <c r="G198" s="3">
        <v>0.68918918918918914</v>
      </c>
      <c r="H198" s="3">
        <v>0.22972972972972974</v>
      </c>
    </row>
    <row r="199" spans="1:8" x14ac:dyDescent="0.3">
      <c r="A199" t="s">
        <v>23</v>
      </c>
      <c r="B199" s="7" t="s">
        <v>28</v>
      </c>
      <c r="C199">
        <v>5</v>
      </c>
      <c r="D199">
        <v>6</v>
      </c>
      <c r="E199" s="3">
        <v>0.50632911392405067</v>
      </c>
      <c r="F199" s="3">
        <v>0.125</v>
      </c>
      <c r="G199" s="3">
        <v>0.65</v>
      </c>
      <c r="H199" s="3">
        <v>0.22500000000000001</v>
      </c>
    </row>
    <row r="200" spans="1:8" x14ac:dyDescent="0.3">
      <c r="A200" t="s">
        <v>23</v>
      </c>
      <c r="B200" s="7" t="s">
        <v>28</v>
      </c>
      <c r="C200">
        <v>5</v>
      </c>
      <c r="D200">
        <v>6</v>
      </c>
      <c r="E200" s="3">
        <v>0.55639097744360899</v>
      </c>
      <c r="F200" s="3">
        <v>0.14864864864864866</v>
      </c>
      <c r="G200" s="3">
        <v>0.70270270270270274</v>
      </c>
      <c r="H200" s="3">
        <v>0.14864864864864866</v>
      </c>
    </row>
    <row r="201" spans="1:8" x14ac:dyDescent="0.3">
      <c r="A201" t="s">
        <v>23</v>
      </c>
      <c r="B201" s="7" t="s">
        <v>28</v>
      </c>
      <c r="C201">
        <v>5</v>
      </c>
      <c r="D201">
        <v>6</v>
      </c>
      <c r="E201" s="3">
        <v>0.57608695652173914</v>
      </c>
      <c r="F201" s="3">
        <v>0.30188679245283018</v>
      </c>
      <c r="G201" s="3">
        <v>0.50943396226415094</v>
      </c>
      <c r="H201" s="3">
        <v>0.18867924528301888</v>
      </c>
    </row>
    <row r="202" spans="1:8" x14ac:dyDescent="0.3">
      <c r="A202" t="s">
        <v>23</v>
      </c>
      <c r="B202" s="7" t="s">
        <v>28</v>
      </c>
      <c r="C202">
        <v>5</v>
      </c>
      <c r="D202">
        <v>12</v>
      </c>
      <c r="E202" s="3">
        <v>0.4336283185840708</v>
      </c>
      <c r="F202" s="3">
        <v>4.0816326530612242E-2</v>
      </c>
      <c r="G202" s="3">
        <v>0.75510204081632648</v>
      </c>
      <c r="H202" s="3">
        <v>0.20408163265306123</v>
      </c>
    </row>
    <row r="203" spans="1:8" x14ac:dyDescent="0.3">
      <c r="A203" t="s">
        <v>23</v>
      </c>
      <c r="B203" s="7" t="s">
        <v>28</v>
      </c>
      <c r="C203">
        <v>5</v>
      </c>
      <c r="D203">
        <v>12</v>
      </c>
      <c r="E203" s="3">
        <v>0.52380952380952384</v>
      </c>
      <c r="F203" s="3">
        <v>9.0909090909090912E-2</v>
      </c>
      <c r="G203" s="3">
        <v>0.63636363636363635</v>
      </c>
      <c r="H203" s="3">
        <v>0.27272727272727271</v>
      </c>
    </row>
    <row r="204" spans="1:8" x14ac:dyDescent="0.3">
      <c r="A204" t="s">
        <v>23</v>
      </c>
      <c r="B204" s="7" t="s">
        <v>28</v>
      </c>
      <c r="C204">
        <v>5</v>
      </c>
      <c r="D204">
        <v>12</v>
      </c>
      <c r="E204" s="3">
        <v>0.42574257425742573</v>
      </c>
      <c r="F204" s="3">
        <v>0.16279069767441862</v>
      </c>
      <c r="G204" s="3">
        <v>0.69767441860465118</v>
      </c>
      <c r="H204" s="3">
        <v>0.13953488372093023</v>
      </c>
    </row>
    <row r="205" spans="1:8" x14ac:dyDescent="0.3">
      <c r="A205" t="s">
        <v>23</v>
      </c>
      <c r="B205" s="7" t="s">
        <v>28</v>
      </c>
      <c r="C205">
        <v>5</v>
      </c>
      <c r="D205">
        <v>12</v>
      </c>
      <c r="E205" s="3">
        <v>0.57333333333333336</v>
      </c>
      <c r="F205" s="3">
        <v>0.39534883720930231</v>
      </c>
      <c r="G205" s="3">
        <v>0.34883720930232559</v>
      </c>
      <c r="H205" s="3">
        <v>0.2558139534883721</v>
      </c>
    </row>
    <row r="206" spans="1:8" x14ac:dyDescent="0.3">
      <c r="A206" t="s">
        <v>23</v>
      </c>
      <c r="B206" s="7" t="s">
        <v>28</v>
      </c>
      <c r="C206">
        <v>5</v>
      </c>
      <c r="D206">
        <v>24</v>
      </c>
      <c r="E206" s="3">
        <v>0.43333333333333335</v>
      </c>
      <c r="F206" s="3">
        <v>0.11538461538461539</v>
      </c>
      <c r="G206" s="3">
        <v>0.80769230769230771</v>
      </c>
      <c r="H206" s="3">
        <v>7.6923076923076927E-2</v>
      </c>
    </row>
    <row r="207" spans="1:8" x14ac:dyDescent="0.3">
      <c r="A207" t="s">
        <v>23</v>
      </c>
      <c r="B207" s="7" t="s">
        <v>28</v>
      </c>
      <c r="C207">
        <v>5</v>
      </c>
      <c r="D207">
        <v>24</v>
      </c>
      <c r="E207" s="3">
        <v>0.72727272727272729</v>
      </c>
      <c r="F207" s="3">
        <v>0.16666666666666666</v>
      </c>
      <c r="G207" s="3">
        <v>0.58333333333333337</v>
      </c>
      <c r="H207" s="3">
        <v>0.25</v>
      </c>
    </row>
    <row r="208" spans="1:8" x14ac:dyDescent="0.3">
      <c r="A208" t="s">
        <v>23</v>
      </c>
      <c r="B208" s="7" t="s">
        <v>28</v>
      </c>
      <c r="C208">
        <v>5</v>
      </c>
      <c r="D208">
        <v>24</v>
      </c>
      <c r="E208" s="3">
        <v>0.54166666666666663</v>
      </c>
      <c r="F208" s="3">
        <v>0.23076923076923078</v>
      </c>
      <c r="G208" s="3">
        <v>0.73076923076923073</v>
      </c>
      <c r="H208" s="3">
        <v>3.8461538461538464E-2</v>
      </c>
    </row>
    <row r="209" spans="1:8" x14ac:dyDescent="0.3">
      <c r="A209" t="s">
        <v>23</v>
      </c>
      <c r="B209" s="7" t="s">
        <v>28</v>
      </c>
      <c r="C209">
        <v>5</v>
      </c>
      <c r="D209">
        <v>24</v>
      </c>
      <c r="E209" s="3">
        <v>0.8</v>
      </c>
      <c r="F209" s="3">
        <v>0.47222222222222221</v>
      </c>
      <c r="G209" s="3">
        <v>0.3611111111111111</v>
      </c>
      <c r="H209" s="3">
        <v>0.16666666666666666</v>
      </c>
    </row>
    <row r="210" spans="1:8" x14ac:dyDescent="0.3">
      <c r="A210" t="s">
        <v>23</v>
      </c>
      <c r="B210" s="7" t="s">
        <v>28</v>
      </c>
      <c r="C210">
        <v>5</v>
      </c>
      <c r="D210">
        <v>48</v>
      </c>
      <c r="E210" s="3">
        <v>0.64583333333333337</v>
      </c>
      <c r="F210" s="3">
        <v>0.16129032258064516</v>
      </c>
      <c r="G210" s="3">
        <v>0.58064516129032262</v>
      </c>
      <c r="H210" s="3">
        <v>0.25806451612903225</v>
      </c>
    </row>
    <row r="211" spans="1:8" x14ac:dyDescent="0.3">
      <c r="A211" t="s">
        <v>23</v>
      </c>
      <c r="B211" s="7" t="s">
        <v>28</v>
      </c>
      <c r="C211">
        <v>5</v>
      </c>
      <c r="D211">
        <v>48</v>
      </c>
      <c r="E211" s="3">
        <v>0.65625</v>
      </c>
      <c r="F211" s="3">
        <v>0.14285714285714285</v>
      </c>
      <c r="G211" s="3">
        <v>0.61904761904761907</v>
      </c>
      <c r="H211" s="3">
        <v>0.23809523809523808</v>
      </c>
    </row>
    <row r="212" spans="1:8" x14ac:dyDescent="0.3">
      <c r="A212" t="s">
        <v>23</v>
      </c>
      <c r="B212" s="7" t="s">
        <v>28</v>
      </c>
      <c r="C212">
        <v>5</v>
      </c>
      <c r="D212">
        <v>48</v>
      </c>
      <c r="E212" s="3">
        <v>0.75</v>
      </c>
      <c r="F212" s="3">
        <v>0.33333333333333331</v>
      </c>
      <c r="G212" s="3">
        <v>0.58333333333333337</v>
      </c>
      <c r="H212" s="3">
        <v>8.3333333333333329E-2</v>
      </c>
    </row>
    <row r="213" spans="1:8" x14ac:dyDescent="0.3">
      <c r="A213" t="s">
        <v>23</v>
      </c>
      <c r="B213" s="7" t="s">
        <v>28</v>
      </c>
      <c r="C213">
        <v>5</v>
      </c>
      <c r="D213">
        <v>48</v>
      </c>
      <c r="E213" s="3">
        <v>0.94871794871794868</v>
      </c>
      <c r="F213" s="3">
        <v>0.43243243243243246</v>
      </c>
      <c r="G213" s="3">
        <v>0.29729729729729731</v>
      </c>
      <c r="H213" s="3">
        <v>0.27027027027027029</v>
      </c>
    </row>
    <row r="214" spans="1:8" x14ac:dyDescent="0.3">
      <c r="A214" t="s">
        <v>23</v>
      </c>
      <c r="B214" s="7" t="s">
        <v>28</v>
      </c>
      <c r="C214">
        <v>5</v>
      </c>
      <c r="D214">
        <v>72</v>
      </c>
      <c r="E214" s="3">
        <v>0.78</v>
      </c>
      <c r="F214" s="3">
        <v>0.51282051282051277</v>
      </c>
      <c r="G214" s="3">
        <v>0.23076923076923078</v>
      </c>
      <c r="H214" s="3">
        <v>0.25641025641025639</v>
      </c>
    </row>
    <row r="215" spans="1:8" x14ac:dyDescent="0.3">
      <c r="A215" t="s">
        <v>23</v>
      </c>
      <c r="B215" s="7" t="s">
        <v>28</v>
      </c>
      <c r="C215">
        <v>5</v>
      </c>
      <c r="D215">
        <v>72</v>
      </c>
      <c r="E215" s="3">
        <v>0.82352941176470584</v>
      </c>
      <c r="F215" s="3">
        <v>0.14285714285714285</v>
      </c>
      <c r="G215" s="3">
        <v>0.5714285714285714</v>
      </c>
      <c r="H215" s="3">
        <v>0.2857142857142857</v>
      </c>
    </row>
    <row r="216" spans="1:8" x14ac:dyDescent="0.3">
      <c r="A216" t="s">
        <v>23</v>
      </c>
      <c r="B216" s="7" t="s">
        <v>28</v>
      </c>
      <c r="C216">
        <v>5</v>
      </c>
      <c r="D216">
        <v>72</v>
      </c>
      <c r="E216" s="3">
        <v>0.73333333333333328</v>
      </c>
      <c r="F216" s="3">
        <v>0.47727272727272729</v>
      </c>
      <c r="G216" s="3">
        <v>0.31818181818181818</v>
      </c>
      <c r="H216" s="3">
        <v>0.20454545454545456</v>
      </c>
    </row>
    <row r="217" spans="1:8" x14ac:dyDescent="0.3">
      <c r="A217" t="s">
        <v>23</v>
      </c>
      <c r="B217" s="7" t="s">
        <v>28</v>
      </c>
      <c r="C217">
        <v>5</v>
      </c>
      <c r="D217">
        <v>72</v>
      </c>
      <c r="E217" s="3">
        <v>0.95238095238095233</v>
      </c>
      <c r="F217" s="3">
        <v>0.52500000000000002</v>
      </c>
      <c r="G217" s="3">
        <v>0.3</v>
      </c>
      <c r="H217" s="3">
        <v>0.17499999999999999</v>
      </c>
    </row>
    <row r="218" spans="1:8" x14ac:dyDescent="0.3">
      <c r="A218" t="s">
        <v>24</v>
      </c>
      <c r="B218" s="7" t="s">
        <v>28</v>
      </c>
      <c r="C218">
        <v>1</v>
      </c>
      <c r="D218">
        <v>0</v>
      </c>
      <c r="E218" s="3">
        <v>0.94444444444444442</v>
      </c>
      <c r="F218" s="3">
        <v>0.79679144385026734</v>
      </c>
      <c r="G218" s="3">
        <v>0.10695187165775401</v>
      </c>
      <c r="H218" s="3">
        <v>9.6256684491978606E-2</v>
      </c>
    </row>
    <row r="219" spans="1:8" x14ac:dyDescent="0.3">
      <c r="A219" t="s">
        <v>24</v>
      </c>
      <c r="B219" s="7" t="s">
        <v>28</v>
      </c>
      <c r="C219">
        <v>1</v>
      </c>
      <c r="D219">
        <v>0</v>
      </c>
      <c r="E219" s="3">
        <v>0.98275862068965514</v>
      </c>
      <c r="F219" s="3">
        <v>0.75438596491228072</v>
      </c>
      <c r="G219" s="3">
        <v>0.14912280701754385</v>
      </c>
      <c r="H219" s="3">
        <v>9.6491228070175433E-2</v>
      </c>
    </row>
    <row r="220" spans="1:8" x14ac:dyDescent="0.3">
      <c r="A220" t="s">
        <v>24</v>
      </c>
      <c r="B220" s="7" t="s">
        <v>28</v>
      </c>
      <c r="C220">
        <v>1</v>
      </c>
      <c r="D220">
        <v>0</v>
      </c>
      <c r="E220" s="3">
        <v>0.92488262910798125</v>
      </c>
      <c r="F220" s="3">
        <v>0.73096446700507611</v>
      </c>
      <c r="G220" s="3">
        <v>0.16751269035532995</v>
      </c>
      <c r="H220" s="3">
        <v>0.10152284263959391</v>
      </c>
    </row>
    <row r="221" spans="1:8" x14ac:dyDescent="0.3">
      <c r="A221" t="s">
        <v>24</v>
      </c>
      <c r="B221" s="7" t="s">
        <v>28</v>
      </c>
      <c r="C221">
        <v>1</v>
      </c>
      <c r="D221">
        <v>0</v>
      </c>
      <c r="E221" s="3">
        <v>0.94339622641509435</v>
      </c>
      <c r="F221" s="3">
        <v>0.76500000000000001</v>
      </c>
      <c r="G221" s="3">
        <v>0.115</v>
      </c>
      <c r="H221" s="3">
        <v>0.12</v>
      </c>
    </row>
    <row r="222" spans="1:8" x14ac:dyDescent="0.3">
      <c r="A222" t="s">
        <v>24</v>
      </c>
      <c r="B222" s="7" t="s">
        <v>28</v>
      </c>
      <c r="C222">
        <v>1</v>
      </c>
      <c r="D222">
        <v>6</v>
      </c>
      <c r="E222" s="3">
        <v>0.92352941176470593</v>
      </c>
      <c r="F222" s="3">
        <v>0.11464968152866242</v>
      </c>
      <c r="G222" s="3">
        <v>0.66878980891719741</v>
      </c>
      <c r="H222" s="3">
        <v>0.21656050955414013</v>
      </c>
    </row>
    <row r="223" spans="1:8" x14ac:dyDescent="0.3">
      <c r="A223" t="s">
        <v>24</v>
      </c>
      <c r="B223" s="7" t="s">
        <v>28</v>
      </c>
      <c r="C223">
        <v>1</v>
      </c>
      <c r="D223">
        <v>6</v>
      </c>
      <c r="E223" s="3">
        <v>0.91304347826086951</v>
      </c>
      <c r="F223" s="3">
        <v>9.5238095238095233E-2</v>
      </c>
      <c r="G223" s="3">
        <v>0.67261904761904767</v>
      </c>
      <c r="H223" s="3">
        <v>0.23214285714285715</v>
      </c>
    </row>
    <row r="224" spans="1:8" x14ac:dyDescent="0.3">
      <c r="A224" t="s">
        <v>24</v>
      </c>
      <c r="B224" s="7" t="s">
        <v>28</v>
      </c>
      <c r="C224">
        <v>1</v>
      </c>
      <c r="D224">
        <v>6</v>
      </c>
      <c r="E224" s="3">
        <v>0.94594594594594594</v>
      </c>
      <c r="F224" s="3">
        <v>0.11428571428571428</v>
      </c>
      <c r="G224" s="3">
        <v>0.58285714285714285</v>
      </c>
      <c r="H224" s="3">
        <v>0.30285714285714288</v>
      </c>
    </row>
    <row r="225" spans="1:8" x14ac:dyDescent="0.3">
      <c r="A225" t="s">
        <v>24</v>
      </c>
      <c r="B225" s="7" t="s">
        <v>28</v>
      </c>
      <c r="C225">
        <v>1</v>
      </c>
      <c r="D225">
        <v>6</v>
      </c>
      <c r="E225" s="3">
        <v>0.9285714285714286</v>
      </c>
      <c r="F225" s="3">
        <v>9.6153846153846159E-2</v>
      </c>
      <c r="G225" s="3">
        <v>0.63461538461538458</v>
      </c>
      <c r="H225" s="3">
        <v>0.26923076923076922</v>
      </c>
    </row>
    <row r="226" spans="1:8" x14ac:dyDescent="0.3">
      <c r="A226" t="s">
        <v>24</v>
      </c>
      <c r="B226" s="7" t="s">
        <v>28</v>
      </c>
      <c r="C226">
        <v>1</v>
      </c>
      <c r="D226">
        <v>12</v>
      </c>
      <c r="E226" s="3">
        <v>0.93513513513513513</v>
      </c>
      <c r="F226" s="3">
        <v>0.10982658959537572</v>
      </c>
      <c r="G226" s="3">
        <v>0.76300578034682076</v>
      </c>
      <c r="H226" s="3">
        <v>0.12716763005780346</v>
      </c>
    </row>
    <row r="227" spans="1:8" x14ac:dyDescent="0.3">
      <c r="A227" t="s">
        <v>24</v>
      </c>
      <c r="B227" s="7" t="s">
        <v>28</v>
      </c>
      <c r="C227">
        <v>1</v>
      </c>
      <c r="D227">
        <v>12</v>
      </c>
      <c r="E227" s="3">
        <v>0.92063492063492058</v>
      </c>
      <c r="F227" s="3">
        <v>9.1954022988505746E-2</v>
      </c>
      <c r="G227" s="3">
        <v>0.72413793103448276</v>
      </c>
      <c r="H227" s="3">
        <v>0.18390804597701149</v>
      </c>
    </row>
    <row r="228" spans="1:8" x14ac:dyDescent="0.3">
      <c r="A228" t="s">
        <v>24</v>
      </c>
      <c r="B228" s="7" t="s">
        <v>28</v>
      </c>
      <c r="C228">
        <v>1</v>
      </c>
      <c r="D228">
        <v>12</v>
      </c>
      <c r="E228" s="3">
        <v>0.92</v>
      </c>
      <c r="F228" s="3">
        <v>7.4534161490683232E-2</v>
      </c>
      <c r="G228" s="3">
        <v>0.69565217391304346</v>
      </c>
      <c r="H228" s="3">
        <v>0.22981366459627328</v>
      </c>
    </row>
    <row r="229" spans="1:8" x14ac:dyDescent="0.3">
      <c r="A229" t="s">
        <v>24</v>
      </c>
      <c r="B229" s="7" t="s">
        <v>28</v>
      </c>
      <c r="C229">
        <v>1</v>
      </c>
      <c r="D229">
        <v>12</v>
      </c>
      <c r="E229" s="3">
        <v>0.9285714285714286</v>
      </c>
      <c r="F229" s="3">
        <v>9.4674556213017749E-2</v>
      </c>
      <c r="G229" s="3">
        <v>0.76331360946745563</v>
      </c>
      <c r="H229" s="3">
        <v>0.14201183431952663</v>
      </c>
    </row>
    <row r="230" spans="1:8" x14ac:dyDescent="0.3">
      <c r="A230" t="s">
        <v>24</v>
      </c>
      <c r="B230" s="7" t="s">
        <v>28</v>
      </c>
      <c r="C230">
        <v>1</v>
      </c>
      <c r="D230">
        <v>24</v>
      </c>
      <c r="E230" s="3">
        <v>0.89393939393939392</v>
      </c>
      <c r="F230" s="3">
        <v>0.35028248587570621</v>
      </c>
      <c r="G230" s="3">
        <v>0.53107344632768361</v>
      </c>
      <c r="H230" s="3">
        <v>0.11864406779661017</v>
      </c>
    </row>
    <row r="231" spans="1:8" x14ac:dyDescent="0.3">
      <c r="A231" t="s">
        <v>24</v>
      </c>
      <c r="B231" s="7" t="s">
        <v>28</v>
      </c>
      <c r="C231">
        <v>1</v>
      </c>
      <c r="D231">
        <v>24</v>
      </c>
      <c r="E231" s="3">
        <v>0.86729857819905209</v>
      </c>
      <c r="F231" s="3">
        <v>0.31693989071038253</v>
      </c>
      <c r="G231" s="3">
        <v>0.55737704918032782</v>
      </c>
      <c r="H231" s="3">
        <v>0.12568306010928962</v>
      </c>
    </row>
    <row r="232" spans="1:8" x14ac:dyDescent="0.3">
      <c r="A232" t="s">
        <v>24</v>
      </c>
      <c r="B232" s="7" t="s">
        <v>28</v>
      </c>
      <c r="C232">
        <v>1</v>
      </c>
      <c r="D232">
        <v>24</v>
      </c>
      <c r="E232" s="3">
        <v>0.86499999999999999</v>
      </c>
      <c r="F232" s="3">
        <v>0.36994219653179189</v>
      </c>
      <c r="G232" s="3">
        <v>0.50867052023121384</v>
      </c>
      <c r="H232" s="3">
        <v>0.12138728323699421</v>
      </c>
    </row>
    <row r="233" spans="1:8" x14ac:dyDescent="0.3">
      <c r="A233" t="s">
        <v>24</v>
      </c>
      <c r="B233" s="7" t="s">
        <v>28</v>
      </c>
      <c r="C233">
        <v>1</v>
      </c>
      <c r="D233">
        <v>24</v>
      </c>
      <c r="E233" s="3">
        <v>0.85572139303482586</v>
      </c>
      <c r="F233" s="3">
        <v>0.36627906976744184</v>
      </c>
      <c r="G233" s="3">
        <v>0.53488372093023251</v>
      </c>
      <c r="H233" s="3">
        <v>9.8837209302325577E-2</v>
      </c>
    </row>
    <row r="234" spans="1:8" x14ac:dyDescent="0.3">
      <c r="A234" t="s">
        <v>24</v>
      </c>
      <c r="B234" s="7" t="s">
        <v>28</v>
      </c>
      <c r="C234">
        <v>1</v>
      </c>
      <c r="D234">
        <v>48</v>
      </c>
      <c r="E234" s="3">
        <v>0.86585365853658536</v>
      </c>
      <c r="F234" s="3">
        <v>0.46948356807511737</v>
      </c>
      <c r="G234" s="3">
        <v>0.431924882629108</v>
      </c>
      <c r="H234" s="3">
        <v>9.8591549295774641E-2</v>
      </c>
    </row>
    <row r="235" spans="1:8" x14ac:dyDescent="0.3">
      <c r="A235" t="s">
        <v>24</v>
      </c>
      <c r="B235" s="7" t="s">
        <v>28</v>
      </c>
      <c r="C235">
        <v>1</v>
      </c>
      <c r="D235">
        <v>48</v>
      </c>
      <c r="E235" s="3">
        <v>0.84959349593495936</v>
      </c>
      <c r="F235" s="3">
        <v>0.46889952153110048</v>
      </c>
      <c r="G235" s="3">
        <v>0.3923444976076555</v>
      </c>
      <c r="H235" s="3">
        <v>0.13875598086124402</v>
      </c>
    </row>
    <row r="236" spans="1:8" x14ac:dyDescent="0.3">
      <c r="A236" t="s">
        <v>24</v>
      </c>
      <c r="B236" s="7" t="s">
        <v>28</v>
      </c>
      <c r="C236">
        <v>1</v>
      </c>
      <c r="D236">
        <v>48</v>
      </c>
      <c r="E236" s="3">
        <v>0.83127572016460904</v>
      </c>
      <c r="F236" s="3">
        <v>0.49009900990099009</v>
      </c>
      <c r="G236" s="3">
        <v>0.40099009900990101</v>
      </c>
      <c r="H236" s="3">
        <v>0.10891089108910891</v>
      </c>
    </row>
    <row r="237" spans="1:8" x14ac:dyDescent="0.3">
      <c r="A237" t="s">
        <v>24</v>
      </c>
      <c r="B237" s="7" t="s">
        <v>28</v>
      </c>
      <c r="C237">
        <v>1</v>
      </c>
      <c r="D237">
        <v>48</v>
      </c>
      <c r="E237" s="3">
        <v>0.84100418410041844</v>
      </c>
      <c r="F237" s="3">
        <v>0.56716417910447758</v>
      </c>
      <c r="G237" s="3">
        <v>0.32835820895522388</v>
      </c>
      <c r="H237" s="3">
        <v>0.1044776119402985</v>
      </c>
    </row>
    <row r="238" spans="1:8" x14ac:dyDescent="0.3">
      <c r="A238" t="s">
        <v>24</v>
      </c>
      <c r="B238" s="7" t="s">
        <v>28</v>
      </c>
      <c r="C238">
        <v>1</v>
      </c>
      <c r="D238">
        <v>72</v>
      </c>
      <c r="E238" s="3">
        <v>0.91040462427745661</v>
      </c>
      <c r="F238" s="3">
        <v>0.53650793650793649</v>
      </c>
      <c r="G238" s="3">
        <v>0.30793650793650795</v>
      </c>
      <c r="H238" s="3">
        <v>0.15555555555555556</v>
      </c>
    </row>
    <row r="239" spans="1:8" x14ac:dyDescent="0.3">
      <c r="A239" t="s">
        <v>24</v>
      </c>
      <c r="B239" s="7" t="s">
        <v>28</v>
      </c>
      <c r="C239">
        <v>1</v>
      </c>
      <c r="D239">
        <v>72</v>
      </c>
      <c r="E239" s="3">
        <v>0.87123287671232874</v>
      </c>
      <c r="F239" s="3">
        <v>0.53459119496855345</v>
      </c>
      <c r="G239" s="3">
        <v>0.3081761006289308</v>
      </c>
      <c r="H239" s="3">
        <v>0.15723270440251572</v>
      </c>
    </row>
    <row r="240" spans="1:8" x14ac:dyDescent="0.3">
      <c r="A240" t="s">
        <v>24</v>
      </c>
      <c r="B240" s="7" t="s">
        <v>28</v>
      </c>
      <c r="C240">
        <v>1</v>
      </c>
      <c r="D240">
        <v>72</v>
      </c>
      <c r="E240" s="3">
        <v>0.89204545454545459</v>
      </c>
      <c r="F240" s="3">
        <v>0.55414012738853502</v>
      </c>
      <c r="G240" s="3">
        <v>0.27707006369426751</v>
      </c>
      <c r="H240" s="3">
        <v>0.16878980891719744</v>
      </c>
    </row>
    <row r="241" spans="1:8" x14ac:dyDescent="0.3">
      <c r="A241" t="s">
        <v>24</v>
      </c>
      <c r="B241" s="7" t="s">
        <v>28</v>
      </c>
      <c r="C241">
        <v>1</v>
      </c>
      <c r="D241">
        <v>72</v>
      </c>
      <c r="E241" s="3">
        <v>0.89048991354466855</v>
      </c>
      <c r="F241" s="3">
        <v>0.56957928802588997</v>
      </c>
      <c r="G241" s="3">
        <v>0.27831715210355989</v>
      </c>
      <c r="H241" s="3">
        <v>0.15210355987055016</v>
      </c>
    </row>
    <row r="242" spans="1:8" x14ac:dyDescent="0.3">
      <c r="A242" t="s">
        <v>24</v>
      </c>
      <c r="B242" s="7" t="s">
        <v>28</v>
      </c>
      <c r="C242">
        <v>10</v>
      </c>
      <c r="D242">
        <v>0</v>
      </c>
      <c r="E242" s="3">
        <v>0.96943231441048039</v>
      </c>
      <c r="F242" s="3">
        <v>0.72972972972972971</v>
      </c>
      <c r="G242" s="3">
        <v>0.15315315315315314</v>
      </c>
      <c r="H242" s="3">
        <v>0.11711711711711711</v>
      </c>
    </row>
    <row r="243" spans="1:8" x14ac:dyDescent="0.3">
      <c r="A243" t="s">
        <v>24</v>
      </c>
      <c r="B243" s="7" t="s">
        <v>28</v>
      </c>
      <c r="C243">
        <v>10</v>
      </c>
      <c r="D243">
        <v>0</v>
      </c>
      <c r="E243" s="3">
        <v>0.9458333333333333</v>
      </c>
      <c r="F243" s="3">
        <v>0.78854625550660795</v>
      </c>
      <c r="G243" s="3">
        <v>0.12334801762114538</v>
      </c>
      <c r="H243" s="3">
        <v>8.8105726872246701E-2</v>
      </c>
    </row>
    <row r="244" spans="1:8" x14ac:dyDescent="0.3">
      <c r="A244" t="s">
        <v>24</v>
      </c>
      <c r="B244" s="7" t="s">
        <v>28</v>
      </c>
      <c r="C244">
        <v>10</v>
      </c>
      <c r="D244">
        <v>0</v>
      </c>
      <c r="E244" s="3">
        <v>0.95609756097560972</v>
      </c>
      <c r="F244" s="3">
        <v>0.75</v>
      </c>
      <c r="G244" s="3">
        <v>0.12755102040816327</v>
      </c>
      <c r="H244" s="3">
        <v>0.12244897959183673</v>
      </c>
    </row>
    <row r="245" spans="1:8" x14ac:dyDescent="0.3">
      <c r="A245" t="s">
        <v>24</v>
      </c>
      <c r="B245" s="7" t="s">
        <v>28</v>
      </c>
      <c r="C245">
        <v>10</v>
      </c>
      <c r="D245">
        <v>0</v>
      </c>
      <c r="E245" s="3">
        <v>0.96052631578947367</v>
      </c>
      <c r="F245" s="3">
        <v>0.70776255707762559</v>
      </c>
      <c r="G245" s="3">
        <v>0.16894977168949771</v>
      </c>
      <c r="H245" s="3">
        <v>0.12328767123287671</v>
      </c>
    </row>
    <row r="246" spans="1:8" x14ac:dyDescent="0.3">
      <c r="A246" t="s">
        <v>24</v>
      </c>
      <c r="B246" s="7" t="s">
        <v>28</v>
      </c>
      <c r="C246">
        <v>10</v>
      </c>
      <c r="D246">
        <v>6</v>
      </c>
      <c r="E246" s="3">
        <v>0.54639175257731953</v>
      </c>
      <c r="F246" s="3">
        <v>0.16981132075471697</v>
      </c>
      <c r="G246" s="3">
        <v>0.54716981132075471</v>
      </c>
      <c r="H246" s="3">
        <v>0.28301886792452829</v>
      </c>
    </row>
    <row r="247" spans="1:8" x14ac:dyDescent="0.3">
      <c r="A247" t="s">
        <v>24</v>
      </c>
      <c r="B247" s="7" t="s">
        <v>28</v>
      </c>
      <c r="C247">
        <v>10</v>
      </c>
      <c r="D247">
        <v>6</v>
      </c>
      <c r="E247" s="3">
        <v>0.76422764227642281</v>
      </c>
      <c r="F247" s="3">
        <v>0.15957446808510639</v>
      </c>
      <c r="G247" s="3">
        <v>0.62765957446808507</v>
      </c>
      <c r="H247" s="3">
        <v>0.21276595744680851</v>
      </c>
    </row>
    <row r="248" spans="1:8" x14ac:dyDescent="0.3">
      <c r="A248" t="s">
        <v>24</v>
      </c>
      <c r="B248" s="7" t="s">
        <v>28</v>
      </c>
      <c r="C248">
        <v>10</v>
      </c>
      <c r="D248">
        <v>6</v>
      </c>
      <c r="E248" s="3">
        <v>0.47959183673469385</v>
      </c>
      <c r="F248" s="3">
        <v>0.1702127659574468</v>
      </c>
      <c r="G248" s="3">
        <v>0.57446808510638303</v>
      </c>
      <c r="H248" s="3">
        <v>0.25531914893617019</v>
      </c>
    </row>
    <row r="249" spans="1:8" x14ac:dyDescent="0.3">
      <c r="A249" t="s">
        <v>24</v>
      </c>
      <c r="B249" s="7" t="s">
        <v>28</v>
      </c>
      <c r="C249">
        <v>10</v>
      </c>
      <c r="D249">
        <v>6</v>
      </c>
      <c r="E249" s="3">
        <v>0.66423357664233573</v>
      </c>
      <c r="F249" s="3">
        <v>0.23076923076923078</v>
      </c>
      <c r="G249" s="3">
        <v>0.49450549450549453</v>
      </c>
      <c r="H249" s="3">
        <v>0.27472527472527475</v>
      </c>
    </row>
    <row r="250" spans="1:8" x14ac:dyDescent="0.3">
      <c r="A250" t="s">
        <v>24</v>
      </c>
      <c r="B250" s="7" t="s">
        <v>28</v>
      </c>
      <c r="C250">
        <v>10</v>
      </c>
      <c r="D250">
        <v>12</v>
      </c>
      <c r="E250" s="3">
        <v>0.43076923076923079</v>
      </c>
      <c r="F250" s="3">
        <v>7.1428571428571425E-2</v>
      </c>
      <c r="G250" s="3">
        <v>0.8214285714285714</v>
      </c>
      <c r="H250" s="3">
        <v>0.10714285714285714</v>
      </c>
    </row>
    <row r="251" spans="1:8" x14ac:dyDescent="0.3">
      <c r="A251" t="s">
        <v>24</v>
      </c>
      <c r="B251" s="7" t="s">
        <v>28</v>
      </c>
      <c r="C251">
        <v>10</v>
      </c>
      <c r="D251">
        <v>12</v>
      </c>
      <c r="E251" s="3">
        <v>0.30693069306930693</v>
      </c>
      <c r="F251" s="3">
        <v>9.6774193548387094E-2</v>
      </c>
      <c r="G251" s="3">
        <v>0.67741935483870963</v>
      </c>
      <c r="H251" s="3">
        <v>0.22580645161290322</v>
      </c>
    </row>
    <row r="252" spans="1:8" x14ac:dyDescent="0.3">
      <c r="A252" t="s">
        <v>24</v>
      </c>
      <c r="B252" s="7" t="s">
        <v>28</v>
      </c>
      <c r="C252">
        <v>10</v>
      </c>
      <c r="D252">
        <v>12</v>
      </c>
      <c r="E252" s="3">
        <v>0.41428571428571431</v>
      </c>
      <c r="F252" s="3">
        <v>6.8965517241379309E-2</v>
      </c>
      <c r="G252" s="3">
        <v>0.7931034482758621</v>
      </c>
      <c r="H252" s="3">
        <v>0.13793103448275862</v>
      </c>
    </row>
    <row r="253" spans="1:8" x14ac:dyDescent="0.3">
      <c r="A253" t="s">
        <v>24</v>
      </c>
      <c r="B253" s="7" t="s">
        <v>28</v>
      </c>
      <c r="C253">
        <v>10</v>
      </c>
      <c r="D253">
        <v>12</v>
      </c>
      <c r="E253" s="3">
        <v>0.50485436893203883</v>
      </c>
      <c r="F253" s="3">
        <v>0.36538461538461536</v>
      </c>
      <c r="G253" s="3">
        <v>0.53846153846153844</v>
      </c>
      <c r="H253" s="3">
        <v>9.6153846153846159E-2</v>
      </c>
    </row>
    <row r="254" spans="1:8" x14ac:dyDescent="0.3">
      <c r="A254" t="s">
        <v>24</v>
      </c>
      <c r="B254" s="7" t="s">
        <v>28</v>
      </c>
      <c r="C254">
        <v>10</v>
      </c>
      <c r="D254">
        <v>24</v>
      </c>
      <c r="E254" s="3">
        <v>0.35135135135135137</v>
      </c>
      <c r="F254" s="3">
        <v>7.6923076923076927E-2</v>
      </c>
      <c r="G254" s="3">
        <v>0.84615384615384615</v>
      </c>
      <c r="H254" s="3">
        <v>7.6923076923076927E-2</v>
      </c>
    </row>
    <row r="255" spans="1:8" x14ac:dyDescent="0.3">
      <c r="A255" t="s">
        <v>24</v>
      </c>
      <c r="B255" s="7" t="s">
        <v>28</v>
      </c>
      <c r="C255">
        <v>10</v>
      </c>
      <c r="D255">
        <v>24</v>
      </c>
      <c r="E255" s="3">
        <v>0.35416666666666669</v>
      </c>
      <c r="F255" s="3">
        <v>0.23529411764705882</v>
      </c>
      <c r="G255" s="3">
        <v>0.6470588235294118</v>
      </c>
      <c r="H255" s="3">
        <v>0.11764705882352941</v>
      </c>
    </row>
    <row r="256" spans="1:8" x14ac:dyDescent="0.3">
      <c r="A256" t="s">
        <v>24</v>
      </c>
      <c r="B256" s="7" t="s">
        <v>28</v>
      </c>
      <c r="C256">
        <v>10</v>
      </c>
      <c r="D256">
        <v>24</v>
      </c>
      <c r="E256" s="3">
        <v>0.48648648648648651</v>
      </c>
      <c r="F256" s="3">
        <v>0.1111111111111111</v>
      </c>
      <c r="G256" s="3">
        <v>0.55555555555555558</v>
      </c>
      <c r="H256" s="3">
        <v>0.33333333333333331</v>
      </c>
    </row>
    <row r="257" spans="1:8" x14ac:dyDescent="0.3">
      <c r="A257" t="s">
        <v>24</v>
      </c>
      <c r="B257" s="7" t="s">
        <v>28</v>
      </c>
      <c r="C257">
        <v>10</v>
      </c>
      <c r="D257">
        <v>24</v>
      </c>
      <c r="E257" s="3">
        <v>0.52459016393442626</v>
      </c>
      <c r="F257" s="3">
        <v>0.40625</v>
      </c>
      <c r="G257" s="3">
        <v>0.40625</v>
      </c>
      <c r="H257" s="3">
        <v>0.1875</v>
      </c>
    </row>
    <row r="258" spans="1:8" x14ac:dyDescent="0.3">
      <c r="A258" t="s">
        <v>24</v>
      </c>
      <c r="B258" s="7" t="s">
        <v>28</v>
      </c>
      <c r="C258">
        <v>10</v>
      </c>
      <c r="D258">
        <v>48</v>
      </c>
      <c r="E258" s="3">
        <v>0.6</v>
      </c>
      <c r="F258" s="3">
        <v>0.33333333333333331</v>
      </c>
      <c r="G258" s="3">
        <v>0.46666666666666667</v>
      </c>
      <c r="H258" s="3">
        <v>0.2</v>
      </c>
    </row>
    <row r="259" spans="1:8" x14ac:dyDescent="0.3">
      <c r="A259" t="s">
        <v>24</v>
      </c>
      <c r="B259" s="7" t="s">
        <v>28</v>
      </c>
      <c r="C259">
        <v>10</v>
      </c>
      <c r="D259">
        <v>48</v>
      </c>
      <c r="E259" s="3">
        <v>0.63888888888888884</v>
      </c>
      <c r="F259" s="3">
        <v>0.17391304347826086</v>
      </c>
      <c r="G259" s="3">
        <v>0.43478260869565216</v>
      </c>
      <c r="H259" s="3">
        <v>0.39130434782608697</v>
      </c>
    </row>
    <row r="260" spans="1:8" x14ac:dyDescent="0.3">
      <c r="A260" t="s">
        <v>24</v>
      </c>
      <c r="B260" s="7" t="s">
        <v>28</v>
      </c>
      <c r="C260">
        <v>10</v>
      </c>
      <c r="D260">
        <v>48</v>
      </c>
      <c r="E260" s="3">
        <v>0.66666666666666663</v>
      </c>
      <c r="F260" s="3">
        <v>0.3</v>
      </c>
      <c r="G260" s="3">
        <v>0.4</v>
      </c>
      <c r="H260" s="3">
        <v>0.3</v>
      </c>
    </row>
    <row r="261" spans="1:8" x14ac:dyDescent="0.3">
      <c r="A261" t="s">
        <v>24</v>
      </c>
      <c r="B261" s="7" t="s">
        <v>28</v>
      </c>
      <c r="C261">
        <v>10</v>
      </c>
      <c r="D261">
        <v>48</v>
      </c>
      <c r="E261" s="3">
        <v>0.71666666666666667</v>
      </c>
      <c r="F261" s="3">
        <v>0.39534883720930231</v>
      </c>
      <c r="G261" s="3">
        <v>0.37209302325581395</v>
      </c>
      <c r="H261" s="3">
        <v>0.23255813953488372</v>
      </c>
    </row>
    <row r="262" spans="1:8" x14ac:dyDescent="0.3">
      <c r="A262" t="s">
        <v>24</v>
      </c>
      <c r="B262" s="7" t="s">
        <v>28</v>
      </c>
      <c r="C262">
        <v>10</v>
      </c>
      <c r="D262">
        <v>72</v>
      </c>
      <c r="E262" s="3">
        <v>0.67741935483870963</v>
      </c>
      <c r="F262" s="3">
        <v>0.33333333333333331</v>
      </c>
      <c r="G262" s="3">
        <v>0.52380952380952384</v>
      </c>
      <c r="H262" s="3">
        <v>0.14285714285714285</v>
      </c>
    </row>
    <row r="263" spans="1:8" x14ac:dyDescent="0.3">
      <c r="A263" t="s">
        <v>24</v>
      </c>
      <c r="B263" s="7" t="s">
        <v>28</v>
      </c>
      <c r="C263">
        <v>10</v>
      </c>
      <c r="D263">
        <v>72</v>
      </c>
      <c r="E263" s="3">
        <v>0.82608695652173914</v>
      </c>
      <c r="F263" s="3">
        <v>0.31578947368421051</v>
      </c>
      <c r="G263" s="3">
        <v>0.52631578947368418</v>
      </c>
      <c r="H263" s="3">
        <v>0.15789473684210525</v>
      </c>
    </row>
    <row r="264" spans="1:8" x14ac:dyDescent="0.3">
      <c r="A264" t="s">
        <v>24</v>
      </c>
      <c r="B264" s="7" t="s">
        <v>28</v>
      </c>
      <c r="C264">
        <v>10</v>
      </c>
      <c r="D264">
        <v>72</v>
      </c>
      <c r="E264" s="3">
        <v>0.75757575757575757</v>
      </c>
      <c r="F264" s="3">
        <v>0.2</v>
      </c>
      <c r="G264" s="3">
        <v>0.44</v>
      </c>
      <c r="H264" s="3">
        <v>0.36</v>
      </c>
    </row>
    <row r="265" spans="1:8" x14ac:dyDescent="0.3">
      <c r="A265" t="s">
        <v>24</v>
      </c>
      <c r="B265" s="7" t="s">
        <v>28</v>
      </c>
      <c r="C265">
        <v>10</v>
      </c>
      <c r="D265">
        <v>72</v>
      </c>
      <c r="E265" s="3">
        <v>0.81818181818181823</v>
      </c>
      <c r="F265" s="3">
        <v>0.37777777777777777</v>
      </c>
      <c r="G265" s="3">
        <v>0.42222222222222222</v>
      </c>
      <c r="H265" s="3">
        <v>0.2</v>
      </c>
    </row>
    <row r="266" spans="1:8" x14ac:dyDescent="0.3">
      <c r="A266" t="s">
        <v>24</v>
      </c>
      <c r="B266" s="7" t="s">
        <v>28</v>
      </c>
      <c r="C266">
        <v>5</v>
      </c>
      <c r="D266">
        <v>0</v>
      </c>
      <c r="E266" s="3">
        <v>0.9563106796116505</v>
      </c>
      <c r="F266" s="3">
        <v>0.76142131979695427</v>
      </c>
      <c r="G266" s="3">
        <v>0.14720812182741116</v>
      </c>
      <c r="H266" s="3">
        <v>9.1370558375634514E-2</v>
      </c>
    </row>
    <row r="267" spans="1:8" x14ac:dyDescent="0.3">
      <c r="A267" t="s">
        <v>24</v>
      </c>
      <c r="B267" s="7" t="s">
        <v>28</v>
      </c>
      <c r="C267">
        <v>5</v>
      </c>
      <c r="D267">
        <v>0</v>
      </c>
      <c r="E267" s="3">
        <v>0.95620437956204385</v>
      </c>
      <c r="F267" s="3">
        <v>0.80152671755725191</v>
      </c>
      <c r="G267" s="3">
        <v>0.12977099236641221</v>
      </c>
      <c r="H267" s="3">
        <v>6.8702290076335881E-2</v>
      </c>
    </row>
    <row r="268" spans="1:8" x14ac:dyDescent="0.3">
      <c r="A268" t="s">
        <v>24</v>
      </c>
      <c r="B268" s="7" t="s">
        <v>28</v>
      </c>
      <c r="C268">
        <v>5</v>
      </c>
      <c r="D268">
        <v>0</v>
      </c>
      <c r="E268" s="3">
        <v>0.92817679558011046</v>
      </c>
      <c r="F268" s="3">
        <v>0.75</v>
      </c>
      <c r="G268" s="3">
        <v>0.11904761904761904</v>
      </c>
      <c r="H268" s="3">
        <v>0.13095238095238096</v>
      </c>
    </row>
    <row r="269" spans="1:8" x14ac:dyDescent="0.3">
      <c r="A269" t="s">
        <v>24</v>
      </c>
      <c r="B269" s="7" t="s">
        <v>28</v>
      </c>
      <c r="C269">
        <v>5</v>
      </c>
      <c r="D269">
        <v>0</v>
      </c>
      <c r="E269" s="3">
        <v>0.95391705069124422</v>
      </c>
      <c r="F269" s="3">
        <v>0.72463768115942029</v>
      </c>
      <c r="G269" s="3">
        <v>0.13526570048309178</v>
      </c>
      <c r="H269" s="3">
        <v>0.14009661835748793</v>
      </c>
    </row>
    <row r="270" spans="1:8" x14ac:dyDescent="0.3">
      <c r="A270" t="s">
        <v>24</v>
      </c>
      <c r="B270" s="7" t="s">
        <v>28</v>
      </c>
      <c r="C270">
        <v>5</v>
      </c>
      <c r="D270">
        <v>6</v>
      </c>
      <c r="E270" s="3">
        <v>0.82068965517241377</v>
      </c>
      <c r="F270" s="3">
        <v>5.8823529411764705E-2</v>
      </c>
      <c r="G270" s="3">
        <v>0.65546218487394958</v>
      </c>
      <c r="H270" s="3">
        <v>0.2857142857142857</v>
      </c>
    </row>
    <row r="271" spans="1:8" x14ac:dyDescent="0.3">
      <c r="A271" t="s">
        <v>24</v>
      </c>
      <c r="B271" s="7" t="s">
        <v>28</v>
      </c>
      <c r="C271">
        <v>5</v>
      </c>
      <c r="D271">
        <v>6</v>
      </c>
      <c r="E271" s="3">
        <v>0.91089108910891092</v>
      </c>
      <c r="F271" s="3">
        <v>0.10869565217391304</v>
      </c>
      <c r="G271" s="3">
        <v>0.69565217391304346</v>
      </c>
      <c r="H271" s="3">
        <v>0.19565217391304349</v>
      </c>
    </row>
    <row r="272" spans="1:8" x14ac:dyDescent="0.3">
      <c r="A272" t="s">
        <v>24</v>
      </c>
      <c r="B272" s="7" t="s">
        <v>28</v>
      </c>
      <c r="C272">
        <v>5</v>
      </c>
      <c r="D272">
        <v>6</v>
      </c>
      <c r="E272" s="3">
        <v>0.83582089552238803</v>
      </c>
      <c r="F272" s="3">
        <v>0.125</v>
      </c>
      <c r="G272" s="3">
        <v>0.6071428571428571</v>
      </c>
      <c r="H272" s="3">
        <v>0.26785714285714285</v>
      </c>
    </row>
    <row r="273" spans="1:8" x14ac:dyDescent="0.3">
      <c r="A273" t="s">
        <v>24</v>
      </c>
      <c r="B273" s="7" t="s">
        <v>28</v>
      </c>
      <c r="C273">
        <v>5</v>
      </c>
      <c r="D273">
        <v>6</v>
      </c>
      <c r="E273" s="3">
        <v>0.86111111111111116</v>
      </c>
      <c r="F273" s="3">
        <v>5.6451612903225805E-2</v>
      </c>
      <c r="G273" s="3">
        <v>0.72580645161290325</v>
      </c>
      <c r="H273" s="3">
        <v>0.21774193548387097</v>
      </c>
    </row>
    <row r="274" spans="1:8" x14ac:dyDescent="0.3">
      <c r="A274" t="s">
        <v>24</v>
      </c>
      <c r="B274" s="7" t="s">
        <v>28</v>
      </c>
      <c r="C274">
        <v>5</v>
      </c>
      <c r="D274">
        <v>12</v>
      </c>
      <c r="E274" s="3">
        <v>0.72535211267605637</v>
      </c>
      <c r="F274" s="3">
        <v>6.7961165048543687E-2</v>
      </c>
      <c r="G274" s="3">
        <v>0.81553398058252424</v>
      </c>
      <c r="H274" s="3">
        <v>0.11650485436893204</v>
      </c>
    </row>
    <row r="275" spans="1:8" x14ac:dyDescent="0.3">
      <c r="A275" t="s">
        <v>24</v>
      </c>
      <c r="B275" s="7" t="s">
        <v>28</v>
      </c>
      <c r="C275">
        <v>5</v>
      </c>
      <c r="D275">
        <v>12</v>
      </c>
      <c r="E275" s="3">
        <v>0.6875</v>
      </c>
      <c r="F275" s="3">
        <v>6.0606060606060608E-2</v>
      </c>
      <c r="G275" s="3">
        <v>0.83333333333333337</v>
      </c>
      <c r="H275" s="3">
        <v>0.10606060606060606</v>
      </c>
    </row>
    <row r="276" spans="1:8" x14ac:dyDescent="0.3">
      <c r="A276" t="s">
        <v>24</v>
      </c>
      <c r="B276" s="7" t="s">
        <v>28</v>
      </c>
      <c r="C276">
        <v>5</v>
      </c>
      <c r="D276">
        <v>12</v>
      </c>
      <c r="E276" s="3">
        <v>0.66949152542372881</v>
      </c>
      <c r="F276" s="3">
        <v>3.7974683544303799E-2</v>
      </c>
      <c r="G276" s="3">
        <v>0.810126582278481</v>
      </c>
      <c r="H276" s="3">
        <v>0.15189873417721519</v>
      </c>
    </row>
    <row r="277" spans="1:8" x14ac:dyDescent="0.3">
      <c r="A277" t="s">
        <v>24</v>
      </c>
      <c r="B277" s="7" t="s">
        <v>28</v>
      </c>
      <c r="C277">
        <v>5</v>
      </c>
      <c r="D277">
        <v>12</v>
      </c>
      <c r="E277" s="3">
        <v>0.70503597122302153</v>
      </c>
      <c r="F277" s="3">
        <v>3.0612244897959183E-2</v>
      </c>
      <c r="G277" s="3">
        <v>0.80612244897959184</v>
      </c>
      <c r="H277" s="3">
        <v>0.16326530612244897</v>
      </c>
    </row>
    <row r="278" spans="1:8" x14ac:dyDescent="0.3">
      <c r="A278" t="s">
        <v>24</v>
      </c>
      <c r="B278" s="7" t="s">
        <v>28</v>
      </c>
      <c r="C278">
        <v>5</v>
      </c>
      <c r="D278">
        <v>24</v>
      </c>
      <c r="E278" s="3">
        <v>0.39200000000000002</v>
      </c>
      <c r="F278" s="3">
        <v>0.2857142857142857</v>
      </c>
      <c r="G278" s="3">
        <v>0.53061224489795922</v>
      </c>
      <c r="H278" s="3">
        <v>0.18367346938775511</v>
      </c>
    </row>
    <row r="279" spans="1:8" x14ac:dyDescent="0.3">
      <c r="A279" t="s">
        <v>24</v>
      </c>
      <c r="B279" s="7" t="s">
        <v>28</v>
      </c>
      <c r="C279">
        <v>5</v>
      </c>
      <c r="D279">
        <v>24</v>
      </c>
      <c r="E279" s="3">
        <v>0.38961038961038963</v>
      </c>
      <c r="F279" s="3">
        <v>0.23333333333333334</v>
      </c>
      <c r="G279" s="3">
        <v>0.7</v>
      </c>
      <c r="H279" s="3">
        <v>6.6666666666666666E-2</v>
      </c>
    </row>
    <row r="280" spans="1:8" x14ac:dyDescent="0.3">
      <c r="A280" t="s">
        <v>24</v>
      </c>
      <c r="B280" s="7" t="s">
        <v>28</v>
      </c>
      <c r="C280">
        <v>5</v>
      </c>
      <c r="D280">
        <v>24</v>
      </c>
      <c r="E280" s="3">
        <v>0.40540540540540543</v>
      </c>
      <c r="F280" s="3">
        <v>8.8888888888888892E-2</v>
      </c>
      <c r="G280" s="3">
        <v>0.75555555555555554</v>
      </c>
      <c r="H280" s="3">
        <v>0.15555555555555556</v>
      </c>
    </row>
    <row r="281" spans="1:8" x14ac:dyDescent="0.3">
      <c r="A281" t="s">
        <v>24</v>
      </c>
      <c r="B281" s="7" t="s">
        <v>28</v>
      </c>
      <c r="C281">
        <v>5</v>
      </c>
      <c r="D281">
        <v>24</v>
      </c>
      <c r="E281" s="3">
        <v>0.41803278688524592</v>
      </c>
      <c r="F281" s="3">
        <v>0.17647058823529413</v>
      </c>
      <c r="G281" s="3">
        <v>0.66666666666666663</v>
      </c>
      <c r="H281" s="3">
        <v>0.15686274509803921</v>
      </c>
    </row>
    <row r="282" spans="1:8" x14ac:dyDescent="0.3">
      <c r="A282" t="s">
        <v>24</v>
      </c>
      <c r="B282" s="7" t="s">
        <v>28</v>
      </c>
      <c r="C282">
        <v>5</v>
      </c>
      <c r="D282">
        <v>48</v>
      </c>
      <c r="E282" s="3">
        <v>0.43434343434343436</v>
      </c>
      <c r="F282" s="3">
        <v>0.51162790697674421</v>
      </c>
      <c r="G282" s="3">
        <v>0.37209302325581395</v>
      </c>
      <c r="H282" s="3">
        <v>0.11627906976744186</v>
      </c>
    </row>
    <row r="283" spans="1:8" x14ac:dyDescent="0.3">
      <c r="A283" t="s">
        <v>24</v>
      </c>
      <c r="B283" s="7" t="s">
        <v>28</v>
      </c>
      <c r="C283">
        <v>5</v>
      </c>
      <c r="D283">
        <v>48</v>
      </c>
      <c r="E283" s="3">
        <v>0.39622641509433965</v>
      </c>
      <c r="F283" s="3">
        <v>0.2857142857142857</v>
      </c>
      <c r="G283" s="3">
        <v>0.5714285714285714</v>
      </c>
      <c r="H283" s="3">
        <v>0.14285714285714285</v>
      </c>
    </row>
    <row r="284" spans="1:8" x14ac:dyDescent="0.3">
      <c r="A284" t="s">
        <v>24</v>
      </c>
      <c r="B284" s="7" t="s">
        <v>28</v>
      </c>
      <c r="C284">
        <v>5</v>
      </c>
      <c r="D284">
        <v>48</v>
      </c>
      <c r="E284" s="3">
        <v>0.30882352941176472</v>
      </c>
      <c r="F284" s="3">
        <v>0.33333333333333331</v>
      </c>
      <c r="G284" s="3">
        <v>0.5714285714285714</v>
      </c>
      <c r="H284" s="3">
        <v>9.5238095238095233E-2</v>
      </c>
    </row>
    <row r="285" spans="1:8" x14ac:dyDescent="0.3">
      <c r="A285" t="s">
        <v>24</v>
      </c>
      <c r="B285" s="7" t="s">
        <v>28</v>
      </c>
      <c r="C285">
        <v>5</v>
      </c>
      <c r="D285">
        <v>48</v>
      </c>
      <c r="E285" s="3">
        <v>0.45535714285714285</v>
      </c>
      <c r="F285" s="3">
        <v>0.41176470588235292</v>
      </c>
      <c r="G285" s="3">
        <v>0.43137254901960786</v>
      </c>
      <c r="H285" s="3">
        <v>0.15686274509803921</v>
      </c>
    </row>
    <row r="286" spans="1:8" x14ac:dyDescent="0.3">
      <c r="A286" t="s">
        <v>24</v>
      </c>
      <c r="B286" s="7" t="s">
        <v>28</v>
      </c>
      <c r="C286">
        <v>5</v>
      </c>
      <c r="D286">
        <v>72</v>
      </c>
      <c r="E286" s="3">
        <v>0.53174603174603174</v>
      </c>
      <c r="F286" s="3">
        <v>0.58208955223880599</v>
      </c>
      <c r="G286" s="3">
        <v>0.32835820895522388</v>
      </c>
      <c r="H286" s="3">
        <v>8.9552238805970144E-2</v>
      </c>
    </row>
    <row r="287" spans="1:8" x14ac:dyDescent="0.3">
      <c r="A287" t="s">
        <v>24</v>
      </c>
      <c r="B287" s="7" t="s">
        <v>28</v>
      </c>
      <c r="C287">
        <v>5</v>
      </c>
      <c r="D287">
        <v>72</v>
      </c>
      <c r="E287" s="3">
        <v>0.6619718309859155</v>
      </c>
      <c r="F287" s="3">
        <v>0.55319148936170215</v>
      </c>
      <c r="G287" s="3">
        <v>0.27659574468085107</v>
      </c>
      <c r="H287" s="3">
        <v>0.1702127659574468</v>
      </c>
    </row>
    <row r="288" spans="1:8" x14ac:dyDescent="0.3">
      <c r="A288" t="s">
        <v>24</v>
      </c>
      <c r="B288" s="7" t="s">
        <v>28</v>
      </c>
      <c r="C288">
        <v>5</v>
      </c>
      <c r="D288">
        <v>72</v>
      </c>
      <c r="E288" s="3">
        <v>0.60185185185185186</v>
      </c>
      <c r="F288" s="3">
        <v>0.47692307692307695</v>
      </c>
      <c r="G288" s="3">
        <v>0.33846153846153848</v>
      </c>
      <c r="H288" s="3">
        <v>0.18461538461538463</v>
      </c>
    </row>
    <row r="289" spans="1:8" x14ac:dyDescent="0.3">
      <c r="A289" t="s">
        <v>24</v>
      </c>
      <c r="B289" s="7" t="s">
        <v>28</v>
      </c>
      <c r="C289">
        <v>5</v>
      </c>
      <c r="D289">
        <v>72</v>
      </c>
      <c r="E289" s="3">
        <v>0.61764705882352944</v>
      </c>
      <c r="F289" s="3">
        <v>0.5714285714285714</v>
      </c>
      <c r="G289" s="3">
        <v>0.29761904761904762</v>
      </c>
      <c r="H289" s="3">
        <v>0.13095238095238096</v>
      </c>
    </row>
    <row r="290" spans="1:8" x14ac:dyDescent="0.3">
      <c r="A290" t="s">
        <v>25</v>
      </c>
      <c r="B290" s="7" t="s">
        <v>28</v>
      </c>
      <c r="C290">
        <v>1</v>
      </c>
      <c r="D290">
        <v>0</v>
      </c>
      <c r="E290" s="3">
        <v>0.94650205761316875</v>
      </c>
      <c r="F290" s="3">
        <v>0.77826086956521734</v>
      </c>
      <c r="G290" s="3">
        <v>0.11304347826086956</v>
      </c>
      <c r="H290" s="3">
        <v>0.10869565217391304</v>
      </c>
    </row>
    <row r="291" spans="1:8" x14ac:dyDescent="0.3">
      <c r="A291" t="s">
        <v>25</v>
      </c>
      <c r="B291" s="7" t="s">
        <v>28</v>
      </c>
      <c r="C291">
        <v>1</v>
      </c>
      <c r="D291">
        <v>0</v>
      </c>
      <c r="E291" s="3">
        <v>0.95522388059701491</v>
      </c>
      <c r="F291" s="3">
        <v>0.8125</v>
      </c>
      <c r="G291" s="3">
        <v>9.375E-2</v>
      </c>
      <c r="H291" s="3">
        <v>9.375E-2</v>
      </c>
    </row>
    <row r="292" spans="1:8" x14ac:dyDescent="0.3">
      <c r="A292" t="s">
        <v>25</v>
      </c>
      <c r="B292" s="7" t="s">
        <v>28</v>
      </c>
      <c r="C292">
        <v>1</v>
      </c>
      <c r="D292">
        <v>0</v>
      </c>
      <c r="E292" s="3">
        <v>0.96</v>
      </c>
      <c r="F292" s="3">
        <v>0.7407407407407407</v>
      </c>
      <c r="G292" s="3">
        <v>0.12037037037037036</v>
      </c>
      <c r="H292" s="3">
        <v>0.1388888888888889</v>
      </c>
    </row>
    <row r="293" spans="1:8" x14ac:dyDescent="0.3">
      <c r="A293" t="s">
        <v>25</v>
      </c>
      <c r="B293" s="7" t="s">
        <v>28</v>
      </c>
      <c r="C293">
        <v>1</v>
      </c>
      <c r="D293">
        <v>0</v>
      </c>
      <c r="E293" s="3">
        <v>0.92692307692307696</v>
      </c>
      <c r="F293" s="3">
        <v>0.75103734439834025</v>
      </c>
      <c r="G293" s="3">
        <v>0.14937759336099585</v>
      </c>
      <c r="H293" s="3">
        <v>9.9585062240663894E-2</v>
      </c>
    </row>
    <row r="294" spans="1:8" x14ac:dyDescent="0.3">
      <c r="A294" t="s">
        <v>25</v>
      </c>
      <c r="B294" s="7" t="s">
        <v>28</v>
      </c>
      <c r="C294">
        <v>1</v>
      </c>
      <c r="D294">
        <v>6</v>
      </c>
      <c r="E294" s="3">
        <v>0.9128205128205128</v>
      </c>
      <c r="F294" s="3">
        <v>7.8651685393258425E-2</v>
      </c>
      <c r="G294" s="3">
        <v>0.7303370786516854</v>
      </c>
      <c r="H294" s="3">
        <v>0.19101123595505617</v>
      </c>
    </row>
    <row r="295" spans="1:8" x14ac:dyDescent="0.3">
      <c r="A295" t="s">
        <v>25</v>
      </c>
      <c r="B295" s="7" t="s">
        <v>28</v>
      </c>
      <c r="C295">
        <v>1</v>
      </c>
      <c r="D295">
        <v>6</v>
      </c>
      <c r="E295" s="3">
        <v>0.94086021505376349</v>
      </c>
      <c r="F295" s="3">
        <v>8.5714285714285715E-2</v>
      </c>
      <c r="G295" s="3">
        <v>0.64571428571428569</v>
      </c>
      <c r="H295" s="3">
        <v>0.26857142857142857</v>
      </c>
    </row>
    <row r="296" spans="1:8" x14ac:dyDescent="0.3">
      <c r="A296" t="s">
        <v>25</v>
      </c>
      <c r="B296" s="7" t="s">
        <v>28</v>
      </c>
      <c r="C296">
        <v>1</v>
      </c>
      <c r="D296">
        <v>6</v>
      </c>
      <c r="E296" s="3">
        <v>0.921875</v>
      </c>
      <c r="F296" s="3">
        <v>7.909604519774012E-2</v>
      </c>
      <c r="G296" s="3">
        <v>0.64406779661016944</v>
      </c>
      <c r="H296" s="3">
        <v>0.2768361581920904</v>
      </c>
    </row>
    <row r="297" spans="1:8" x14ac:dyDescent="0.3">
      <c r="A297" t="s">
        <v>25</v>
      </c>
      <c r="B297" s="7" t="s">
        <v>28</v>
      </c>
      <c r="C297">
        <v>1</v>
      </c>
      <c r="D297">
        <v>6</v>
      </c>
      <c r="E297" s="3">
        <v>0.93055555555555558</v>
      </c>
      <c r="F297" s="3">
        <v>9.4527363184079602E-2</v>
      </c>
      <c r="G297" s="3">
        <v>0.71641791044776115</v>
      </c>
      <c r="H297" s="3">
        <v>0.1890547263681592</v>
      </c>
    </row>
    <row r="298" spans="1:8" x14ac:dyDescent="0.3">
      <c r="A298" t="s">
        <v>25</v>
      </c>
      <c r="B298" s="7" t="s">
        <v>28</v>
      </c>
      <c r="C298">
        <v>1</v>
      </c>
      <c r="D298">
        <v>12</v>
      </c>
      <c r="E298" s="3">
        <v>0.93236714975845414</v>
      </c>
      <c r="F298" s="3">
        <v>8.2901554404145081E-2</v>
      </c>
      <c r="G298" s="3">
        <v>0.76683937823834192</v>
      </c>
      <c r="H298" s="3">
        <v>0.15025906735751296</v>
      </c>
    </row>
    <row r="299" spans="1:8" x14ac:dyDescent="0.3">
      <c r="A299" t="s">
        <v>25</v>
      </c>
      <c r="B299" s="7" t="s">
        <v>28</v>
      </c>
      <c r="C299">
        <v>1</v>
      </c>
      <c r="D299">
        <v>12</v>
      </c>
      <c r="E299" s="3">
        <v>0.94680851063829785</v>
      </c>
      <c r="F299" s="3">
        <v>6.741573033707865E-2</v>
      </c>
      <c r="G299" s="3">
        <v>0.7471910112359551</v>
      </c>
      <c r="H299" s="3">
        <v>0.1853932584269663</v>
      </c>
    </row>
    <row r="300" spans="1:8" x14ac:dyDescent="0.3">
      <c r="A300" t="s">
        <v>25</v>
      </c>
      <c r="B300" s="7" t="s">
        <v>28</v>
      </c>
      <c r="C300">
        <v>1</v>
      </c>
      <c r="D300">
        <v>12</v>
      </c>
      <c r="E300" s="3">
        <v>0.92473118279569888</v>
      </c>
      <c r="F300" s="3">
        <v>8.7209302325581398E-2</v>
      </c>
      <c r="G300" s="3">
        <v>0.71511627906976749</v>
      </c>
      <c r="H300" s="3">
        <v>0.19767441860465115</v>
      </c>
    </row>
    <row r="301" spans="1:8" x14ac:dyDescent="0.3">
      <c r="A301" t="s">
        <v>25</v>
      </c>
      <c r="B301" s="7" t="s">
        <v>28</v>
      </c>
      <c r="C301">
        <v>1</v>
      </c>
      <c r="D301">
        <v>12</v>
      </c>
      <c r="E301" s="3">
        <v>0.94690265486725667</v>
      </c>
      <c r="F301" s="3">
        <v>9.8130841121495324E-2</v>
      </c>
      <c r="G301" s="3">
        <v>0.7429906542056075</v>
      </c>
      <c r="H301" s="3">
        <v>0.15887850467289719</v>
      </c>
    </row>
    <row r="302" spans="1:8" x14ac:dyDescent="0.3">
      <c r="A302" t="s">
        <v>25</v>
      </c>
      <c r="B302" s="7" t="s">
        <v>28</v>
      </c>
      <c r="C302">
        <v>1</v>
      </c>
      <c r="D302">
        <v>24</v>
      </c>
      <c r="E302" s="3">
        <v>0.92982456140350878</v>
      </c>
      <c r="F302" s="3">
        <v>0.419811320754717</v>
      </c>
      <c r="G302" s="3">
        <v>0.45283018867924529</v>
      </c>
      <c r="H302" s="3">
        <v>0.12735849056603774</v>
      </c>
    </row>
    <row r="303" spans="1:8" x14ac:dyDescent="0.3">
      <c r="A303" t="s">
        <v>25</v>
      </c>
      <c r="B303" s="7" t="s">
        <v>28</v>
      </c>
      <c r="C303">
        <v>1</v>
      </c>
      <c r="D303">
        <v>24</v>
      </c>
      <c r="E303" s="3">
        <v>0.9095022624434389</v>
      </c>
      <c r="F303" s="3">
        <v>0.34825870646766172</v>
      </c>
      <c r="G303" s="3">
        <v>0.52736318407960203</v>
      </c>
      <c r="H303" s="3">
        <v>0.12437810945273632</v>
      </c>
    </row>
    <row r="304" spans="1:8" x14ac:dyDescent="0.3">
      <c r="A304" t="s">
        <v>25</v>
      </c>
      <c r="B304" s="7" t="s">
        <v>28</v>
      </c>
      <c r="C304">
        <v>1</v>
      </c>
      <c r="D304">
        <v>24</v>
      </c>
      <c r="E304" s="3">
        <v>0.90686274509803921</v>
      </c>
      <c r="F304" s="3">
        <v>0.36756756756756759</v>
      </c>
      <c r="G304" s="3">
        <v>0.5243243243243243</v>
      </c>
      <c r="H304" s="3">
        <v>0.10810810810810811</v>
      </c>
    </row>
    <row r="305" spans="1:8" x14ac:dyDescent="0.3">
      <c r="A305" t="s">
        <v>25</v>
      </c>
      <c r="B305" s="7" t="s">
        <v>28</v>
      </c>
      <c r="C305">
        <v>1</v>
      </c>
      <c r="D305">
        <v>24</v>
      </c>
      <c r="E305" s="3">
        <v>0.87096774193548387</v>
      </c>
      <c r="F305" s="3">
        <v>0.3611111111111111</v>
      </c>
      <c r="G305" s="3">
        <v>0.50462962962962965</v>
      </c>
      <c r="H305" s="3">
        <v>0.13425925925925927</v>
      </c>
    </row>
    <row r="306" spans="1:8" x14ac:dyDescent="0.3">
      <c r="A306" t="s">
        <v>25</v>
      </c>
      <c r="B306" s="7" t="s">
        <v>28</v>
      </c>
      <c r="C306">
        <v>1</v>
      </c>
      <c r="D306">
        <v>48</v>
      </c>
      <c r="E306" s="3">
        <v>0.93286219081272082</v>
      </c>
      <c r="F306" s="3">
        <v>0.58712121212121215</v>
      </c>
      <c r="G306" s="3">
        <v>0.32575757575757575</v>
      </c>
      <c r="H306" s="3">
        <v>8.7121212121212127E-2</v>
      </c>
    </row>
    <row r="307" spans="1:8" x14ac:dyDescent="0.3">
      <c r="A307" t="s">
        <v>25</v>
      </c>
      <c r="B307" s="7" t="s">
        <v>28</v>
      </c>
      <c r="C307">
        <v>1</v>
      </c>
      <c r="D307">
        <v>48</v>
      </c>
      <c r="E307" s="3">
        <v>0.93117408906882593</v>
      </c>
      <c r="F307" s="3">
        <v>0.49130434782608695</v>
      </c>
      <c r="G307" s="3">
        <v>0.41739130434782606</v>
      </c>
      <c r="H307" s="3">
        <v>9.1304347826086957E-2</v>
      </c>
    </row>
    <row r="308" spans="1:8" x14ac:dyDescent="0.3">
      <c r="A308" t="s">
        <v>25</v>
      </c>
      <c r="B308" s="7" t="s">
        <v>28</v>
      </c>
      <c r="C308">
        <v>1</v>
      </c>
      <c r="D308">
        <v>48</v>
      </c>
      <c r="E308" s="3">
        <v>0.95867768595041325</v>
      </c>
      <c r="F308" s="3">
        <v>0.55603448275862066</v>
      </c>
      <c r="G308" s="3">
        <v>0.36206896551724138</v>
      </c>
      <c r="H308" s="3">
        <v>8.1896551724137928E-2</v>
      </c>
    </row>
    <row r="309" spans="1:8" x14ac:dyDescent="0.3">
      <c r="A309" t="s">
        <v>25</v>
      </c>
      <c r="B309" s="7" t="s">
        <v>28</v>
      </c>
      <c r="C309">
        <v>1</v>
      </c>
      <c r="D309">
        <v>48</v>
      </c>
      <c r="E309" s="3">
        <v>0.9285714285714286</v>
      </c>
      <c r="F309" s="3">
        <v>0.57875457875457881</v>
      </c>
      <c r="G309" s="3">
        <v>0.304029304029304</v>
      </c>
      <c r="H309" s="3">
        <v>0.11721611721611722</v>
      </c>
    </row>
    <row r="310" spans="1:8" x14ac:dyDescent="0.3">
      <c r="A310" t="s">
        <v>25</v>
      </c>
      <c r="B310" s="7" t="s">
        <v>28</v>
      </c>
      <c r="C310">
        <v>1</v>
      </c>
      <c r="D310">
        <v>72</v>
      </c>
      <c r="E310" s="3">
        <v>0.96344647519582249</v>
      </c>
      <c r="F310" s="3">
        <v>0.60162601626016265</v>
      </c>
      <c r="G310" s="3">
        <v>0.27100271002710025</v>
      </c>
      <c r="H310" s="3">
        <v>0.12737127371273713</v>
      </c>
    </row>
    <row r="311" spans="1:8" x14ac:dyDescent="0.3">
      <c r="A311" t="s">
        <v>25</v>
      </c>
      <c r="B311" s="7" t="s">
        <v>28</v>
      </c>
      <c r="C311">
        <v>1</v>
      </c>
      <c r="D311">
        <v>72</v>
      </c>
      <c r="E311" s="3">
        <v>0.96730245231607626</v>
      </c>
      <c r="F311" s="3">
        <v>0.61971830985915488</v>
      </c>
      <c r="G311" s="3">
        <v>0.23943661971830985</v>
      </c>
      <c r="H311" s="3">
        <v>0.14084507042253522</v>
      </c>
    </row>
    <row r="312" spans="1:8" x14ac:dyDescent="0.3">
      <c r="A312" t="s">
        <v>25</v>
      </c>
      <c r="B312" s="7" t="s">
        <v>28</v>
      </c>
      <c r="C312">
        <v>1</v>
      </c>
      <c r="D312">
        <v>72</v>
      </c>
      <c r="E312" s="3">
        <v>0.95975232198142413</v>
      </c>
      <c r="F312" s="3">
        <v>0.64193548387096777</v>
      </c>
      <c r="G312" s="3">
        <v>0.22258064516129034</v>
      </c>
      <c r="H312" s="3">
        <v>0.13548387096774195</v>
      </c>
    </row>
    <row r="313" spans="1:8" x14ac:dyDescent="0.3">
      <c r="A313" t="s">
        <v>25</v>
      </c>
      <c r="B313" s="7" t="s">
        <v>28</v>
      </c>
      <c r="C313">
        <v>1</v>
      </c>
      <c r="D313">
        <v>72</v>
      </c>
      <c r="E313" s="3">
        <v>0.9789719626168224</v>
      </c>
      <c r="F313" s="3">
        <v>0.61813842482100234</v>
      </c>
      <c r="G313" s="3">
        <v>0.26968973747016706</v>
      </c>
      <c r="H313" s="3">
        <v>0.11217183770883055</v>
      </c>
    </row>
    <row r="314" spans="1:8" x14ac:dyDescent="0.3">
      <c r="A314" t="s">
        <v>25</v>
      </c>
      <c r="B314" s="7" t="s">
        <v>28</v>
      </c>
      <c r="C314">
        <v>10</v>
      </c>
      <c r="D314">
        <v>0</v>
      </c>
      <c r="E314" s="3">
        <v>0.95951417004048578</v>
      </c>
      <c r="F314" s="3">
        <v>0.70464135021097052</v>
      </c>
      <c r="G314" s="3">
        <v>0.16033755274261605</v>
      </c>
      <c r="H314" s="3">
        <v>0.13502109704641349</v>
      </c>
    </row>
    <row r="315" spans="1:8" x14ac:dyDescent="0.3">
      <c r="A315" t="s">
        <v>25</v>
      </c>
      <c r="B315" s="7" t="s">
        <v>28</v>
      </c>
      <c r="C315">
        <v>10</v>
      </c>
      <c r="D315">
        <v>0</v>
      </c>
      <c r="E315" s="3">
        <v>0.95283018867924529</v>
      </c>
      <c r="F315" s="3">
        <v>0.74257425742574257</v>
      </c>
      <c r="G315" s="3">
        <v>0.12376237623762376</v>
      </c>
      <c r="H315" s="3">
        <v>0.13366336633663367</v>
      </c>
    </row>
    <row r="316" spans="1:8" x14ac:dyDescent="0.3">
      <c r="A316" t="s">
        <v>25</v>
      </c>
      <c r="B316" s="7" t="s">
        <v>28</v>
      </c>
      <c r="C316">
        <v>10</v>
      </c>
      <c r="D316">
        <v>0</v>
      </c>
      <c r="E316" s="3">
        <v>0.96566523605150212</v>
      </c>
      <c r="F316" s="3">
        <v>0.73777777777777775</v>
      </c>
      <c r="G316" s="3">
        <v>0.15111111111111111</v>
      </c>
      <c r="H316" s="3">
        <v>0.1111111111111111</v>
      </c>
    </row>
    <row r="317" spans="1:8" x14ac:dyDescent="0.3">
      <c r="A317" t="s">
        <v>25</v>
      </c>
      <c r="B317" s="7" t="s">
        <v>28</v>
      </c>
      <c r="C317">
        <v>10</v>
      </c>
      <c r="D317">
        <v>0</v>
      </c>
      <c r="E317" s="3">
        <v>0.96946564885496178</v>
      </c>
      <c r="F317" s="3">
        <v>0.79921259842519687</v>
      </c>
      <c r="G317" s="3">
        <v>0.12204724409448819</v>
      </c>
      <c r="H317" s="3">
        <v>7.874015748031496E-2</v>
      </c>
    </row>
    <row r="318" spans="1:8" x14ac:dyDescent="0.3">
      <c r="A318" t="s">
        <v>25</v>
      </c>
      <c r="B318" s="7" t="s">
        <v>28</v>
      </c>
      <c r="C318">
        <v>10</v>
      </c>
      <c r="D318">
        <v>6</v>
      </c>
      <c r="E318" s="3">
        <v>0.91326530612244894</v>
      </c>
      <c r="F318" s="3">
        <v>0.17318435754189945</v>
      </c>
      <c r="G318" s="3">
        <v>0.58100558659217882</v>
      </c>
      <c r="H318" s="3">
        <v>0.24581005586592178</v>
      </c>
    </row>
    <row r="319" spans="1:8" x14ac:dyDescent="0.3">
      <c r="A319" t="s">
        <v>25</v>
      </c>
      <c r="B319" s="7" t="s">
        <v>28</v>
      </c>
      <c r="C319">
        <v>10</v>
      </c>
      <c r="D319">
        <v>6</v>
      </c>
      <c r="E319" s="3">
        <v>0.88823529411764701</v>
      </c>
      <c r="F319" s="3">
        <v>0.12582781456953643</v>
      </c>
      <c r="G319" s="3">
        <v>0.62251655629139069</v>
      </c>
      <c r="H319" s="3">
        <v>0.25165562913907286</v>
      </c>
    </row>
    <row r="320" spans="1:8" x14ac:dyDescent="0.3">
      <c r="A320" t="s">
        <v>25</v>
      </c>
      <c r="B320" s="7" t="s">
        <v>28</v>
      </c>
      <c r="C320">
        <v>10</v>
      </c>
      <c r="D320">
        <v>6</v>
      </c>
      <c r="E320" s="3">
        <v>0.88764044943820219</v>
      </c>
      <c r="F320" s="3">
        <v>0.10126582278481013</v>
      </c>
      <c r="G320" s="3">
        <v>0.689873417721519</v>
      </c>
      <c r="H320" s="3">
        <v>0.20886075949367089</v>
      </c>
    </row>
    <row r="321" spans="1:8" x14ac:dyDescent="0.3">
      <c r="A321" t="s">
        <v>25</v>
      </c>
      <c r="B321" s="7" t="s">
        <v>28</v>
      </c>
      <c r="C321">
        <v>10</v>
      </c>
      <c r="D321">
        <v>6</v>
      </c>
      <c r="E321" s="3">
        <v>0.92727272727272725</v>
      </c>
      <c r="F321" s="3">
        <v>0.13725490196078433</v>
      </c>
      <c r="G321" s="3">
        <v>0.62745098039215685</v>
      </c>
      <c r="H321" s="3">
        <v>0.23529411764705882</v>
      </c>
    </row>
    <row r="322" spans="1:8" x14ac:dyDescent="0.3">
      <c r="A322" t="s">
        <v>25</v>
      </c>
      <c r="B322" s="7" t="s">
        <v>28</v>
      </c>
      <c r="C322">
        <v>10</v>
      </c>
      <c r="D322">
        <v>12</v>
      </c>
      <c r="E322" s="3">
        <v>0.88297872340425532</v>
      </c>
      <c r="F322" s="3">
        <v>0.15662650602409639</v>
      </c>
      <c r="G322" s="3">
        <v>0.69277108433734935</v>
      </c>
      <c r="H322" s="3">
        <v>0.15060240963855423</v>
      </c>
    </row>
    <row r="323" spans="1:8" x14ac:dyDescent="0.3">
      <c r="A323" t="s">
        <v>25</v>
      </c>
      <c r="B323" s="7" t="s">
        <v>28</v>
      </c>
      <c r="C323">
        <v>10</v>
      </c>
      <c r="D323">
        <v>12</v>
      </c>
      <c r="E323" s="3">
        <v>0.86046511627906974</v>
      </c>
      <c r="F323" s="3">
        <v>8.1081081081081086E-2</v>
      </c>
      <c r="G323" s="3">
        <v>0.7432432432432432</v>
      </c>
      <c r="H323" s="3">
        <v>0.17567567567567569</v>
      </c>
    </row>
    <row r="324" spans="1:8" x14ac:dyDescent="0.3">
      <c r="A324" t="s">
        <v>25</v>
      </c>
      <c r="B324" s="7" t="s">
        <v>28</v>
      </c>
      <c r="C324">
        <v>10</v>
      </c>
      <c r="D324">
        <v>12</v>
      </c>
      <c r="E324" s="3">
        <v>0.8833333333333333</v>
      </c>
      <c r="F324" s="3">
        <v>6.9182389937106917E-2</v>
      </c>
      <c r="G324" s="3">
        <v>0.77987421383647804</v>
      </c>
      <c r="H324" s="3">
        <v>0.15094339622641509</v>
      </c>
    </row>
    <row r="325" spans="1:8" x14ac:dyDescent="0.3">
      <c r="A325" t="s">
        <v>25</v>
      </c>
      <c r="B325" s="7" t="s">
        <v>28</v>
      </c>
      <c r="C325">
        <v>10</v>
      </c>
      <c r="D325">
        <v>12</v>
      </c>
      <c r="E325" s="3">
        <v>0.8973214285714286</v>
      </c>
      <c r="F325" s="3">
        <v>0.12437810945273632</v>
      </c>
      <c r="G325" s="3">
        <v>0.78109452736318408</v>
      </c>
      <c r="H325" s="3">
        <v>9.4527363184079602E-2</v>
      </c>
    </row>
    <row r="326" spans="1:8" x14ac:dyDescent="0.3">
      <c r="A326" t="s">
        <v>25</v>
      </c>
      <c r="B326" s="7" t="s">
        <v>28</v>
      </c>
      <c r="C326">
        <v>10</v>
      </c>
      <c r="D326">
        <v>24</v>
      </c>
      <c r="E326" s="3">
        <v>0.80733944954128445</v>
      </c>
      <c r="F326" s="3">
        <v>0.35227272727272729</v>
      </c>
      <c r="G326" s="3">
        <v>0.53977272727272729</v>
      </c>
      <c r="H326" s="3">
        <v>0.10795454545454546</v>
      </c>
    </row>
    <row r="327" spans="1:8" x14ac:dyDescent="0.3">
      <c r="A327" t="s">
        <v>25</v>
      </c>
      <c r="B327" s="7" t="s">
        <v>28</v>
      </c>
      <c r="C327">
        <v>10</v>
      </c>
      <c r="D327">
        <v>24</v>
      </c>
      <c r="E327" s="3">
        <v>0.81481481481481477</v>
      </c>
      <c r="F327" s="3">
        <v>0.21428571428571427</v>
      </c>
      <c r="G327" s="3">
        <v>0.67532467532467533</v>
      </c>
      <c r="H327" s="3">
        <v>0.11038961038961038</v>
      </c>
    </row>
    <row r="328" spans="1:8" x14ac:dyDescent="0.3">
      <c r="A328" t="s">
        <v>25</v>
      </c>
      <c r="B328" s="7" t="s">
        <v>28</v>
      </c>
      <c r="C328">
        <v>10</v>
      </c>
      <c r="D328">
        <v>24</v>
      </c>
      <c r="E328" s="3">
        <v>0.83870967741935487</v>
      </c>
      <c r="F328" s="3">
        <v>0.29487179487179488</v>
      </c>
      <c r="G328" s="3">
        <v>0.60256410256410253</v>
      </c>
      <c r="H328" s="3">
        <v>0.10256410256410256</v>
      </c>
    </row>
    <row r="329" spans="1:8" x14ac:dyDescent="0.3">
      <c r="A329" t="s">
        <v>25</v>
      </c>
      <c r="B329" s="7" t="s">
        <v>28</v>
      </c>
      <c r="C329">
        <v>10</v>
      </c>
      <c r="D329">
        <v>24</v>
      </c>
      <c r="E329" s="3">
        <v>0.84297520661157022</v>
      </c>
      <c r="F329" s="3">
        <v>0.32843137254901961</v>
      </c>
      <c r="G329" s="3">
        <v>0.58333333333333337</v>
      </c>
      <c r="H329" s="3">
        <v>8.8235294117647065E-2</v>
      </c>
    </row>
    <row r="330" spans="1:8" x14ac:dyDescent="0.3">
      <c r="A330" t="s">
        <v>25</v>
      </c>
      <c r="B330" s="7" t="s">
        <v>28</v>
      </c>
      <c r="C330">
        <v>10</v>
      </c>
      <c r="D330">
        <v>48</v>
      </c>
      <c r="E330" s="3">
        <v>0.81578947368421051</v>
      </c>
      <c r="F330" s="3">
        <v>0.58064516129032262</v>
      </c>
      <c r="G330" s="3">
        <v>0.29493087557603687</v>
      </c>
      <c r="H330" s="3">
        <v>0.12442396313364056</v>
      </c>
    </row>
    <row r="331" spans="1:8" x14ac:dyDescent="0.3">
      <c r="A331" t="s">
        <v>25</v>
      </c>
      <c r="B331" s="7" t="s">
        <v>28</v>
      </c>
      <c r="C331">
        <v>10</v>
      </c>
      <c r="D331">
        <v>48</v>
      </c>
      <c r="E331" s="3">
        <v>0.82648401826484019</v>
      </c>
      <c r="F331" s="3">
        <v>0.4143646408839779</v>
      </c>
      <c r="G331" s="3">
        <v>0.50276243093922657</v>
      </c>
      <c r="H331" s="3">
        <v>8.2872928176795577E-2</v>
      </c>
    </row>
    <row r="332" spans="1:8" x14ac:dyDescent="0.3">
      <c r="A332" t="s">
        <v>25</v>
      </c>
      <c r="B332" s="7" t="s">
        <v>28</v>
      </c>
      <c r="C332">
        <v>10</v>
      </c>
      <c r="D332">
        <v>48</v>
      </c>
      <c r="E332" s="3">
        <v>0.81566820276497698</v>
      </c>
      <c r="F332" s="3">
        <v>0.51977401129943501</v>
      </c>
      <c r="G332" s="3">
        <v>0.33898305084745761</v>
      </c>
      <c r="H332" s="3">
        <v>0.14124293785310735</v>
      </c>
    </row>
    <row r="333" spans="1:8" x14ac:dyDescent="0.3">
      <c r="A333" t="s">
        <v>25</v>
      </c>
      <c r="B333" s="7" t="s">
        <v>28</v>
      </c>
      <c r="C333">
        <v>10</v>
      </c>
      <c r="D333">
        <v>48</v>
      </c>
      <c r="E333" s="3">
        <v>0.85765124555160144</v>
      </c>
      <c r="F333" s="3">
        <v>0.52282157676348551</v>
      </c>
      <c r="G333" s="3">
        <v>0.38589211618257263</v>
      </c>
      <c r="H333" s="3">
        <v>9.1286307053941904E-2</v>
      </c>
    </row>
    <row r="334" spans="1:8" x14ac:dyDescent="0.3">
      <c r="A334" t="s">
        <v>25</v>
      </c>
      <c r="B334" s="7" t="s">
        <v>28</v>
      </c>
      <c r="C334">
        <v>10</v>
      </c>
      <c r="D334">
        <v>72</v>
      </c>
      <c r="E334" s="3">
        <v>0.87301587301587302</v>
      </c>
      <c r="F334" s="3">
        <v>0.62424242424242427</v>
      </c>
      <c r="G334" s="3">
        <v>0.23030303030303031</v>
      </c>
      <c r="H334" s="3">
        <v>0.14545454545454545</v>
      </c>
    </row>
    <row r="335" spans="1:8" x14ac:dyDescent="0.3">
      <c r="A335" t="s">
        <v>25</v>
      </c>
      <c r="B335" s="7" t="s">
        <v>28</v>
      </c>
      <c r="C335">
        <v>10</v>
      </c>
      <c r="D335">
        <v>72</v>
      </c>
      <c r="E335" s="3">
        <v>0.84638554216867468</v>
      </c>
      <c r="F335" s="3">
        <v>0.63345195729537362</v>
      </c>
      <c r="G335" s="3">
        <v>0.22775800711743771</v>
      </c>
      <c r="H335" s="3">
        <v>0.13879003558718861</v>
      </c>
    </row>
    <row r="336" spans="1:8" x14ac:dyDescent="0.3">
      <c r="A336" t="s">
        <v>25</v>
      </c>
      <c r="B336" s="7" t="s">
        <v>28</v>
      </c>
      <c r="C336">
        <v>10</v>
      </c>
      <c r="D336">
        <v>72</v>
      </c>
      <c r="E336" s="3">
        <v>0.87848101265822787</v>
      </c>
      <c r="F336" s="3">
        <v>0.63976945244956773</v>
      </c>
      <c r="G336" s="3">
        <v>0.2334293948126801</v>
      </c>
      <c r="H336" s="3">
        <v>0.12680115273775217</v>
      </c>
    </row>
    <row r="337" spans="1:8" x14ac:dyDescent="0.3">
      <c r="A337" t="s">
        <v>25</v>
      </c>
      <c r="B337" s="7" t="s">
        <v>28</v>
      </c>
      <c r="C337">
        <v>10</v>
      </c>
      <c r="D337">
        <v>72</v>
      </c>
      <c r="E337" s="3">
        <v>0.90350877192982459</v>
      </c>
      <c r="F337" s="3">
        <v>0.66262135922330101</v>
      </c>
      <c r="G337" s="3">
        <v>0.18446601941747573</v>
      </c>
      <c r="H337" s="3">
        <v>0.15291262135922329</v>
      </c>
    </row>
    <row r="338" spans="1:8" x14ac:dyDescent="0.3">
      <c r="A338" t="s">
        <v>25</v>
      </c>
      <c r="B338" s="7" t="s">
        <v>28</v>
      </c>
      <c r="C338">
        <v>5</v>
      </c>
      <c r="D338">
        <v>0</v>
      </c>
      <c r="E338" s="3">
        <v>0.93442622950819676</v>
      </c>
      <c r="F338" s="3">
        <v>0.80263157894736847</v>
      </c>
      <c r="G338" s="3">
        <v>0.10964912280701754</v>
      </c>
      <c r="H338" s="3">
        <v>8.771929824561403E-2</v>
      </c>
    </row>
    <row r="339" spans="1:8" x14ac:dyDescent="0.3">
      <c r="A339" t="s">
        <v>25</v>
      </c>
      <c r="B339" s="7" t="s">
        <v>28</v>
      </c>
      <c r="C339">
        <v>5</v>
      </c>
      <c r="D339">
        <v>0</v>
      </c>
      <c r="E339" s="3">
        <v>0.95333333333333337</v>
      </c>
      <c r="F339" s="3">
        <v>0.77622377622377625</v>
      </c>
      <c r="G339" s="3">
        <v>0.11888111888111888</v>
      </c>
      <c r="H339" s="3">
        <v>0.1048951048951049</v>
      </c>
    </row>
    <row r="340" spans="1:8" x14ac:dyDescent="0.3">
      <c r="A340" t="s">
        <v>25</v>
      </c>
      <c r="B340" s="7" t="s">
        <v>28</v>
      </c>
      <c r="C340">
        <v>5</v>
      </c>
      <c r="D340">
        <v>0</v>
      </c>
      <c r="E340" s="3">
        <v>0.96202531645569622</v>
      </c>
      <c r="F340" s="3">
        <v>0.73026315789473684</v>
      </c>
      <c r="G340" s="3">
        <v>0.13815789473684212</v>
      </c>
      <c r="H340" s="3">
        <v>0.13157894736842105</v>
      </c>
    </row>
    <row r="341" spans="1:8" x14ac:dyDescent="0.3">
      <c r="A341" t="s">
        <v>25</v>
      </c>
      <c r="B341" s="7" t="s">
        <v>28</v>
      </c>
      <c r="C341">
        <v>5</v>
      </c>
      <c r="D341">
        <v>0</v>
      </c>
      <c r="E341" s="3">
        <v>0.96132596685082872</v>
      </c>
      <c r="F341" s="3">
        <v>0.73563218390804597</v>
      </c>
      <c r="G341" s="3">
        <v>0.13793103448275862</v>
      </c>
      <c r="H341" s="3">
        <v>0.12643678160919541</v>
      </c>
    </row>
    <row r="342" spans="1:8" x14ac:dyDescent="0.3">
      <c r="A342" t="s">
        <v>25</v>
      </c>
      <c r="B342" s="7" t="s">
        <v>28</v>
      </c>
      <c r="C342">
        <v>5</v>
      </c>
      <c r="D342">
        <v>6</v>
      </c>
      <c r="E342" s="3">
        <v>0.94545454545454544</v>
      </c>
      <c r="F342" s="3">
        <v>0.1201923076923077</v>
      </c>
      <c r="G342" s="3">
        <v>0.66826923076923073</v>
      </c>
      <c r="H342" s="3">
        <v>0.21153846153846154</v>
      </c>
    </row>
    <row r="343" spans="1:8" x14ac:dyDescent="0.3">
      <c r="A343" t="s">
        <v>25</v>
      </c>
      <c r="B343" s="7" t="s">
        <v>28</v>
      </c>
      <c r="C343">
        <v>5</v>
      </c>
      <c r="D343">
        <v>6</v>
      </c>
      <c r="E343" s="3">
        <v>0.92248062015503873</v>
      </c>
      <c r="F343" s="3">
        <v>0.15966386554621848</v>
      </c>
      <c r="G343" s="3">
        <v>0.65546218487394958</v>
      </c>
      <c r="H343" s="3">
        <v>0.18487394957983194</v>
      </c>
    </row>
    <row r="344" spans="1:8" x14ac:dyDescent="0.3">
      <c r="A344" t="s">
        <v>25</v>
      </c>
      <c r="B344" s="7" t="s">
        <v>28</v>
      </c>
      <c r="C344">
        <v>5</v>
      </c>
      <c r="D344">
        <v>6</v>
      </c>
      <c r="E344" s="3">
        <v>0.90082644628099173</v>
      </c>
      <c r="F344" s="3">
        <v>8.2568807339449546E-2</v>
      </c>
      <c r="G344" s="3">
        <v>0.66055045871559637</v>
      </c>
      <c r="H344" s="3">
        <v>0.25688073394495414</v>
      </c>
    </row>
    <row r="345" spans="1:8" x14ac:dyDescent="0.3">
      <c r="A345" t="s">
        <v>25</v>
      </c>
      <c r="B345" s="7" t="s">
        <v>28</v>
      </c>
      <c r="C345">
        <v>5</v>
      </c>
      <c r="D345">
        <v>6</v>
      </c>
      <c r="E345" s="3">
        <v>0.90566037735849059</v>
      </c>
      <c r="F345" s="3">
        <v>9.0277777777777776E-2</v>
      </c>
      <c r="G345" s="3">
        <v>0.71527777777777779</v>
      </c>
      <c r="H345" s="3">
        <v>0.19444444444444445</v>
      </c>
    </row>
    <row r="346" spans="1:8" x14ac:dyDescent="0.3">
      <c r="A346" t="s">
        <v>25</v>
      </c>
      <c r="B346" s="7" t="s">
        <v>28</v>
      </c>
      <c r="C346">
        <v>5</v>
      </c>
      <c r="D346">
        <v>12</v>
      </c>
      <c r="E346" s="3">
        <v>0.9269406392694064</v>
      </c>
      <c r="F346" s="3">
        <v>0.12807881773399016</v>
      </c>
      <c r="G346" s="3">
        <v>0.68965517241379315</v>
      </c>
      <c r="H346" s="3">
        <v>0.18226600985221675</v>
      </c>
    </row>
    <row r="347" spans="1:8" x14ac:dyDescent="0.3">
      <c r="A347" t="s">
        <v>25</v>
      </c>
      <c r="B347" s="7" t="s">
        <v>28</v>
      </c>
      <c r="C347">
        <v>5</v>
      </c>
      <c r="D347">
        <v>12</v>
      </c>
      <c r="E347" s="3">
        <v>0.89230769230769236</v>
      </c>
      <c r="F347" s="3">
        <v>0.14655172413793102</v>
      </c>
      <c r="G347" s="3">
        <v>0.74137931034482762</v>
      </c>
      <c r="H347" s="3">
        <v>0.11206896551724138</v>
      </c>
    </row>
    <row r="348" spans="1:8" x14ac:dyDescent="0.3">
      <c r="A348" t="s">
        <v>25</v>
      </c>
      <c r="B348" s="7" t="s">
        <v>28</v>
      </c>
      <c r="C348">
        <v>5</v>
      </c>
      <c r="D348">
        <v>12</v>
      </c>
      <c r="E348" s="3">
        <v>0.83969465648854957</v>
      </c>
      <c r="F348" s="3">
        <v>7.2727272727272724E-2</v>
      </c>
      <c r="G348" s="3">
        <v>0.8</v>
      </c>
      <c r="H348" s="3">
        <v>0.12727272727272726</v>
      </c>
    </row>
    <row r="349" spans="1:8" x14ac:dyDescent="0.3">
      <c r="A349" t="s">
        <v>25</v>
      </c>
      <c r="B349" s="7" t="s">
        <v>28</v>
      </c>
      <c r="C349">
        <v>5</v>
      </c>
      <c r="D349">
        <v>12</v>
      </c>
      <c r="E349" s="3">
        <v>0.90123456790123457</v>
      </c>
      <c r="F349" s="3">
        <v>8.9041095890410954E-2</v>
      </c>
      <c r="G349" s="3">
        <v>0.80136986301369861</v>
      </c>
      <c r="H349" s="3">
        <v>0.1095890410958904</v>
      </c>
    </row>
    <row r="350" spans="1:8" x14ac:dyDescent="0.3">
      <c r="A350" t="s">
        <v>25</v>
      </c>
      <c r="B350" s="7" t="s">
        <v>28</v>
      </c>
      <c r="C350">
        <v>5</v>
      </c>
      <c r="D350">
        <v>24</v>
      </c>
      <c r="E350" s="3">
        <v>0.87763713080168781</v>
      </c>
      <c r="F350" s="3">
        <v>0.33173076923076922</v>
      </c>
      <c r="G350" s="3">
        <v>0.51442307692307687</v>
      </c>
      <c r="H350" s="3">
        <v>0.15384615384615385</v>
      </c>
    </row>
    <row r="351" spans="1:8" x14ac:dyDescent="0.3">
      <c r="A351" t="s">
        <v>25</v>
      </c>
      <c r="B351" s="7" t="s">
        <v>28</v>
      </c>
      <c r="C351">
        <v>5</v>
      </c>
      <c r="D351">
        <v>24</v>
      </c>
      <c r="E351" s="3">
        <v>0.83673469387755106</v>
      </c>
      <c r="F351" s="3">
        <v>0.36585365853658536</v>
      </c>
      <c r="G351" s="3">
        <v>0.52845528455284552</v>
      </c>
      <c r="H351" s="3">
        <v>0.10569105691056911</v>
      </c>
    </row>
    <row r="352" spans="1:8" x14ac:dyDescent="0.3">
      <c r="A352" t="s">
        <v>25</v>
      </c>
      <c r="B352" s="7" t="s">
        <v>28</v>
      </c>
      <c r="C352">
        <v>5</v>
      </c>
      <c r="D352">
        <v>24</v>
      </c>
      <c r="E352" s="3">
        <v>0.83221476510067116</v>
      </c>
      <c r="F352" s="3">
        <v>0.32258064516129031</v>
      </c>
      <c r="G352" s="3">
        <v>0.60483870967741937</v>
      </c>
      <c r="H352" s="3">
        <v>7.2580645161290328E-2</v>
      </c>
    </row>
    <row r="353" spans="1:8" x14ac:dyDescent="0.3">
      <c r="A353" t="s">
        <v>25</v>
      </c>
      <c r="B353" s="7" t="s">
        <v>28</v>
      </c>
      <c r="C353">
        <v>5</v>
      </c>
      <c r="D353">
        <v>24</v>
      </c>
      <c r="E353" s="3">
        <v>0.8666666666666667</v>
      </c>
      <c r="F353" s="3">
        <v>0.35897435897435898</v>
      </c>
      <c r="G353" s="3">
        <v>0.52564102564102566</v>
      </c>
      <c r="H353" s="3">
        <v>0.11538461538461539</v>
      </c>
    </row>
    <row r="354" spans="1:8" x14ac:dyDescent="0.3">
      <c r="A354" t="s">
        <v>25</v>
      </c>
      <c r="B354" s="7" t="s">
        <v>28</v>
      </c>
      <c r="C354">
        <v>5</v>
      </c>
      <c r="D354">
        <v>48</v>
      </c>
      <c r="E354" s="3">
        <v>0.90196078431372551</v>
      </c>
      <c r="F354" s="3">
        <v>0.60434782608695647</v>
      </c>
      <c r="G354" s="3">
        <v>0.30869565217391304</v>
      </c>
      <c r="H354" s="3">
        <v>8.6956521739130432E-2</v>
      </c>
    </row>
    <row r="355" spans="1:8" x14ac:dyDescent="0.3">
      <c r="A355" t="s">
        <v>25</v>
      </c>
      <c r="B355" s="7" t="s">
        <v>28</v>
      </c>
      <c r="C355">
        <v>5</v>
      </c>
      <c r="D355">
        <v>48</v>
      </c>
      <c r="E355" s="3">
        <v>0.90963855421686746</v>
      </c>
      <c r="F355" s="3">
        <v>0.54966887417218546</v>
      </c>
      <c r="G355" s="3">
        <v>0.26490066225165565</v>
      </c>
      <c r="H355" s="3">
        <v>0.18543046357615894</v>
      </c>
    </row>
    <row r="356" spans="1:8" x14ac:dyDescent="0.3">
      <c r="A356" t="s">
        <v>25</v>
      </c>
      <c r="B356" s="7" t="s">
        <v>28</v>
      </c>
      <c r="C356">
        <v>5</v>
      </c>
      <c r="D356">
        <v>48</v>
      </c>
      <c r="E356" s="3">
        <v>0.83333333333333337</v>
      </c>
      <c r="F356" s="3">
        <v>0.55000000000000004</v>
      </c>
      <c r="G356" s="3">
        <v>0.34285714285714286</v>
      </c>
      <c r="H356" s="3">
        <v>0.10714285714285714</v>
      </c>
    </row>
    <row r="357" spans="1:8" x14ac:dyDescent="0.3">
      <c r="A357" t="s">
        <v>25</v>
      </c>
      <c r="B357" s="7" t="s">
        <v>28</v>
      </c>
      <c r="C357">
        <v>5</v>
      </c>
      <c r="D357">
        <v>48</v>
      </c>
      <c r="E357" s="3">
        <v>0.87330316742081449</v>
      </c>
      <c r="F357" s="3">
        <v>0.48186528497409326</v>
      </c>
      <c r="G357" s="3">
        <v>0.40932642487046633</v>
      </c>
      <c r="H357" s="3">
        <v>0.10880829015544041</v>
      </c>
    </row>
    <row r="358" spans="1:8" x14ac:dyDescent="0.3">
      <c r="A358" t="s">
        <v>25</v>
      </c>
      <c r="B358" s="7" t="s">
        <v>28</v>
      </c>
      <c r="C358">
        <v>5</v>
      </c>
      <c r="D358">
        <v>72</v>
      </c>
      <c r="E358" s="3">
        <v>0.94132653061224492</v>
      </c>
      <c r="F358" s="3">
        <v>0.62872628726287261</v>
      </c>
      <c r="G358" s="3">
        <v>0.21138211382113822</v>
      </c>
      <c r="H358" s="3">
        <v>0.15989159891598917</v>
      </c>
    </row>
    <row r="359" spans="1:8" x14ac:dyDescent="0.3">
      <c r="A359" t="s">
        <v>25</v>
      </c>
      <c r="B359" s="7" t="s">
        <v>28</v>
      </c>
      <c r="C359">
        <v>5</v>
      </c>
      <c r="D359">
        <v>72</v>
      </c>
      <c r="E359" s="3">
        <v>0.87012987012987009</v>
      </c>
      <c r="F359" s="3">
        <v>0.62686567164179108</v>
      </c>
      <c r="G359" s="3">
        <v>0.24378109452736318</v>
      </c>
      <c r="H359" s="3">
        <v>0.12935323383084577</v>
      </c>
    </row>
    <row r="360" spans="1:8" x14ac:dyDescent="0.3">
      <c r="A360" t="s">
        <v>25</v>
      </c>
      <c r="B360" s="7" t="s">
        <v>28</v>
      </c>
      <c r="C360">
        <v>5</v>
      </c>
      <c r="D360">
        <v>72</v>
      </c>
      <c r="E360" s="3">
        <v>0.85185185185185186</v>
      </c>
      <c r="F360" s="3">
        <v>0.63043478260869568</v>
      </c>
      <c r="G360" s="3">
        <v>0.2565217391304348</v>
      </c>
      <c r="H360" s="3">
        <v>0.11304347826086956</v>
      </c>
    </row>
    <row r="361" spans="1:8" x14ac:dyDescent="0.3">
      <c r="A361" t="s">
        <v>25</v>
      </c>
      <c r="B361" s="7" t="s">
        <v>28</v>
      </c>
      <c r="C361">
        <v>5</v>
      </c>
      <c r="D361">
        <v>72</v>
      </c>
      <c r="E361" s="3">
        <v>0.93924050632911393</v>
      </c>
      <c r="F361" s="3">
        <v>0.55525606469002697</v>
      </c>
      <c r="G361" s="3">
        <v>0.30727762803234504</v>
      </c>
      <c r="H361" s="3">
        <v>0.13746630727762804</v>
      </c>
    </row>
    <row r="362" spans="1:8" x14ac:dyDescent="0.3">
      <c r="A362" t="s">
        <v>26</v>
      </c>
      <c r="B362" s="7" t="s">
        <v>28</v>
      </c>
      <c r="C362">
        <v>1</v>
      </c>
      <c r="D362">
        <v>0</v>
      </c>
      <c r="E362" s="3">
        <v>0.98571428571428577</v>
      </c>
      <c r="F362" s="3">
        <v>0.80434782608695654</v>
      </c>
      <c r="G362" s="3">
        <v>7.2463768115942032E-2</v>
      </c>
      <c r="H362" s="3">
        <v>0.12318840579710146</v>
      </c>
    </row>
    <row r="363" spans="1:8" x14ac:dyDescent="0.3">
      <c r="A363" t="s">
        <v>26</v>
      </c>
      <c r="B363" s="7" t="s">
        <v>28</v>
      </c>
      <c r="C363">
        <v>1</v>
      </c>
      <c r="D363">
        <v>0</v>
      </c>
      <c r="E363" s="3">
        <v>0.97278911564625847</v>
      </c>
      <c r="F363" s="3">
        <v>0.72027972027972031</v>
      </c>
      <c r="G363" s="3">
        <v>0.13286713286713286</v>
      </c>
      <c r="H363" s="3">
        <v>0.14685314685314685</v>
      </c>
    </row>
    <row r="364" spans="1:8" x14ac:dyDescent="0.3">
      <c r="A364" t="s">
        <v>26</v>
      </c>
      <c r="B364" s="7" t="s">
        <v>28</v>
      </c>
      <c r="C364">
        <v>1</v>
      </c>
      <c r="D364">
        <v>0</v>
      </c>
      <c r="E364" s="3">
        <v>0.97169811320754718</v>
      </c>
      <c r="F364" s="3">
        <v>0.78640776699029125</v>
      </c>
      <c r="G364" s="3">
        <v>0.11650485436893204</v>
      </c>
      <c r="H364" s="3">
        <v>9.7087378640776698E-2</v>
      </c>
    </row>
    <row r="365" spans="1:8" x14ac:dyDescent="0.3">
      <c r="A365" t="s">
        <v>26</v>
      </c>
      <c r="B365" s="7" t="s">
        <v>28</v>
      </c>
      <c r="C365">
        <v>1</v>
      </c>
      <c r="D365">
        <v>0</v>
      </c>
      <c r="E365" s="3">
        <v>0.96116504854368934</v>
      </c>
      <c r="F365" s="3">
        <v>0.72727272727272729</v>
      </c>
      <c r="G365" s="3">
        <v>0.13636363636363635</v>
      </c>
      <c r="H365" s="3">
        <v>0.13636363636363635</v>
      </c>
    </row>
    <row r="366" spans="1:8" x14ac:dyDescent="0.3">
      <c r="A366" t="s">
        <v>26</v>
      </c>
      <c r="B366" s="7" t="s">
        <v>28</v>
      </c>
      <c r="C366">
        <v>1</v>
      </c>
      <c r="D366">
        <v>6</v>
      </c>
      <c r="E366" s="3">
        <v>0.96850393700787396</v>
      </c>
      <c r="F366" s="3">
        <v>0.11382113821138211</v>
      </c>
      <c r="G366" s="3">
        <v>0.62601626016260159</v>
      </c>
      <c r="H366" s="3">
        <v>0.26016260162601629</v>
      </c>
    </row>
    <row r="367" spans="1:8" x14ac:dyDescent="0.3">
      <c r="A367" t="s">
        <v>26</v>
      </c>
      <c r="B367" s="7" t="s">
        <v>28</v>
      </c>
      <c r="C367">
        <v>1</v>
      </c>
      <c r="D367">
        <v>6</v>
      </c>
      <c r="E367" s="3">
        <v>0.95081967213114749</v>
      </c>
      <c r="F367" s="3">
        <v>6.8965517241379309E-2</v>
      </c>
      <c r="G367" s="3">
        <v>0.80172413793103448</v>
      </c>
      <c r="H367" s="3">
        <v>0.12931034482758622</v>
      </c>
    </row>
    <row r="368" spans="1:8" x14ac:dyDescent="0.3">
      <c r="A368" t="s">
        <v>26</v>
      </c>
      <c r="B368" s="7" t="s">
        <v>28</v>
      </c>
      <c r="C368">
        <v>1</v>
      </c>
      <c r="D368">
        <v>6</v>
      </c>
      <c r="E368" s="3">
        <v>0.94505494505494503</v>
      </c>
      <c r="F368" s="3">
        <v>5.232558139534884E-2</v>
      </c>
      <c r="G368" s="3">
        <v>0.67441860465116277</v>
      </c>
      <c r="H368" s="3">
        <v>0.27325581395348836</v>
      </c>
    </row>
    <row r="369" spans="1:8" x14ac:dyDescent="0.3">
      <c r="A369" t="s">
        <v>26</v>
      </c>
      <c r="B369" s="7" t="s">
        <v>28</v>
      </c>
      <c r="C369">
        <v>1</v>
      </c>
      <c r="D369">
        <v>6</v>
      </c>
      <c r="E369" s="3">
        <v>0.96410256410256412</v>
      </c>
      <c r="F369" s="3">
        <v>5.8510638297872342E-2</v>
      </c>
      <c r="G369" s="3">
        <v>0.67021276595744683</v>
      </c>
      <c r="H369" s="3">
        <v>0.27127659574468083</v>
      </c>
    </row>
    <row r="370" spans="1:8" x14ac:dyDescent="0.3">
      <c r="A370" t="s">
        <v>26</v>
      </c>
      <c r="B370" s="7" t="s">
        <v>28</v>
      </c>
      <c r="C370">
        <v>1</v>
      </c>
      <c r="D370">
        <v>12</v>
      </c>
      <c r="E370" s="3">
        <v>0.96268656716417911</v>
      </c>
      <c r="F370" s="3">
        <v>6.9767441860465115E-2</v>
      </c>
      <c r="G370" s="3">
        <v>0.77519379844961245</v>
      </c>
      <c r="H370" s="3">
        <v>0.15503875968992248</v>
      </c>
    </row>
    <row r="371" spans="1:8" x14ac:dyDescent="0.3">
      <c r="A371" t="s">
        <v>26</v>
      </c>
      <c r="B371" s="7" t="s">
        <v>28</v>
      </c>
      <c r="C371">
        <v>1</v>
      </c>
      <c r="D371">
        <v>12</v>
      </c>
      <c r="E371" s="3">
        <v>0.93846153846153846</v>
      </c>
      <c r="F371" s="3">
        <v>8.1967213114754092E-2</v>
      </c>
      <c r="G371" s="3">
        <v>0.81967213114754101</v>
      </c>
      <c r="H371" s="3">
        <v>9.8360655737704916E-2</v>
      </c>
    </row>
    <row r="372" spans="1:8" x14ac:dyDescent="0.3">
      <c r="A372" t="s">
        <v>26</v>
      </c>
      <c r="B372" s="7" t="s">
        <v>28</v>
      </c>
      <c r="C372">
        <v>1</v>
      </c>
      <c r="D372">
        <v>12</v>
      </c>
      <c r="E372" s="3">
        <v>0.96354166666666663</v>
      </c>
      <c r="F372" s="3">
        <v>9.1891891891891897E-2</v>
      </c>
      <c r="G372" s="3">
        <v>0.77297297297297296</v>
      </c>
      <c r="H372" s="3">
        <v>0.13513513513513514</v>
      </c>
    </row>
    <row r="373" spans="1:8" x14ac:dyDescent="0.3">
      <c r="A373" t="s">
        <v>26</v>
      </c>
      <c r="B373" s="7" t="s">
        <v>28</v>
      </c>
      <c r="C373">
        <v>1</v>
      </c>
      <c r="D373">
        <v>12</v>
      </c>
      <c r="E373" s="3">
        <v>0.94974874371859297</v>
      </c>
      <c r="F373" s="3">
        <v>4.2328042328042326E-2</v>
      </c>
      <c r="G373" s="3">
        <v>0.82539682539682535</v>
      </c>
      <c r="H373" s="3">
        <v>0.13227513227513227</v>
      </c>
    </row>
    <row r="374" spans="1:8" x14ac:dyDescent="0.3">
      <c r="A374" t="s">
        <v>26</v>
      </c>
      <c r="B374" s="7" t="s">
        <v>28</v>
      </c>
      <c r="C374">
        <v>1</v>
      </c>
      <c r="D374">
        <v>24</v>
      </c>
      <c r="E374" s="3">
        <v>0.95138888888888884</v>
      </c>
      <c r="F374" s="3">
        <v>0.39416058394160586</v>
      </c>
      <c r="G374" s="3">
        <v>0.47445255474452552</v>
      </c>
      <c r="H374" s="3">
        <v>0.13138686131386862</v>
      </c>
    </row>
    <row r="375" spans="1:8" x14ac:dyDescent="0.3">
      <c r="A375" t="s">
        <v>26</v>
      </c>
      <c r="B375" s="7" t="s">
        <v>28</v>
      </c>
      <c r="C375">
        <v>1</v>
      </c>
      <c r="D375">
        <v>24</v>
      </c>
      <c r="E375" s="3">
        <v>0.92666666666666664</v>
      </c>
      <c r="F375" s="3">
        <v>0.39568345323741005</v>
      </c>
      <c r="G375" s="3">
        <v>0.53237410071942448</v>
      </c>
      <c r="H375" s="3">
        <v>7.1942446043165464E-2</v>
      </c>
    </row>
    <row r="376" spans="1:8" x14ac:dyDescent="0.3">
      <c r="A376" t="s">
        <v>26</v>
      </c>
      <c r="B376" s="7" t="s">
        <v>28</v>
      </c>
      <c r="C376">
        <v>1</v>
      </c>
      <c r="D376">
        <v>24</v>
      </c>
      <c r="E376" s="3">
        <v>0.92</v>
      </c>
      <c r="F376" s="3">
        <v>0.41545893719806765</v>
      </c>
      <c r="G376" s="3">
        <v>0.45893719806763283</v>
      </c>
      <c r="H376" s="3">
        <v>0.12560386473429952</v>
      </c>
    </row>
    <row r="377" spans="1:8" x14ac:dyDescent="0.3">
      <c r="A377" t="s">
        <v>26</v>
      </c>
      <c r="B377" s="7" t="s">
        <v>28</v>
      </c>
      <c r="C377">
        <v>1</v>
      </c>
      <c r="D377">
        <v>24</v>
      </c>
      <c r="E377" s="3">
        <v>0.94907407407407407</v>
      </c>
      <c r="F377" s="3">
        <v>0.45365853658536587</v>
      </c>
      <c r="G377" s="3">
        <v>0.40975609756097559</v>
      </c>
      <c r="H377" s="3">
        <v>0.13658536585365855</v>
      </c>
    </row>
    <row r="378" spans="1:8" x14ac:dyDescent="0.3">
      <c r="A378" t="s">
        <v>26</v>
      </c>
      <c r="B378" s="7" t="s">
        <v>28</v>
      </c>
      <c r="C378">
        <v>1</v>
      </c>
      <c r="D378">
        <v>48</v>
      </c>
      <c r="E378" s="3">
        <v>0.97701149425287359</v>
      </c>
      <c r="F378" s="3">
        <v>0.56470588235294117</v>
      </c>
      <c r="G378" s="3">
        <v>0.31176470588235294</v>
      </c>
      <c r="H378" s="3">
        <v>0.12352941176470589</v>
      </c>
    </row>
    <row r="379" spans="1:8" x14ac:dyDescent="0.3">
      <c r="A379" t="s">
        <v>26</v>
      </c>
      <c r="B379" s="7" t="s">
        <v>28</v>
      </c>
      <c r="C379">
        <v>1</v>
      </c>
      <c r="D379">
        <v>48</v>
      </c>
      <c r="E379" s="3">
        <v>0.95609756097560972</v>
      </c>
      <c r="F379" s="3">
        <v>0.48469387755102039</v>
      </c>
      <c r="G379" s="3">
        <v>0.37755102040816324</v>
      </c>
      <c r="H379" s="3">
        <v>0.13775510204081631</v>
      </c>
    </row>
    <row r="380" spans="1:8" x14ac:dyDescent="0.3">
      <c r="A380" t="s">
        <v>26</v>
      </c>
      <c r="B380" s="7" t="s">
        <v>28</v>
      </c>
      <c r="C380">
        <v>1</v>
      </c>
      <c r="D380">
        <v>48</v>
      </c>
      <c r="E380" s="3">
        <v>0.96805111821086265</v>
      </c>
      <c r="F380" s="3">
        <v>0.54125412541254125</v>
      </c>
      <c r="G380" s="3">
        <v>0.36633663366336633</v>
      </c>
      <c r="H380" s="3">
        <v>9.2409240924092403E-2</v>
      </c>
    </row>
    <row r="381" spans="1:8" x14ac:dyDescent="0.3">
      <c r="A381" t="s">
        <v>26</v>
      </c>
      <c r="B381" s="7" t="s">
        <v>28</v>
      </c>
      <c r="C381">
        <v>1</v>
      </c>
      <c r="D381">
        <v>48</v>
      </c>
      <c r="E381" s="3">
        <v>0.95409836065573772</v>
      </c>
      <c r="F381" s="3">
        <v>0.53264604810996563</v>
      </c>
      <c r="G381" s="3">
        <v>0.36426116838487971</v>
      </c>
      <c r="H381" s="3">
        <v>0.10309278350515463</v>
      </c>
    </row>
    <row r="382" spans="1:8" x14ac:dyDescent="0.3">
      <c r="A382" t="s">
        <v>26</v>
      </c>
      <c r="B382" s="7" t="s">
        <v>28</v>
      </c>
      <c r="C382">
        <v>1</v>
      </c>
      <c r="D382">
        <v>72</v>
      </c>
      <c r="E382" s="3">
        <v>0.98951048951048948</v>
      </c>
      <c r="F382" s="3">
        <v>0.49116607773851589</v>
      </c>
      <c r="G382" s="3">
        <v>0.37455830388692579</v>
      </c>
      <c r="H382" s="3">
        <v>0.13427561837455831</v>
      </c>
    </row>
    <row r="383" spans="1:8" x14ac:dyDescent="0.3">
      <c r="A383" t="s">
        <v>26</v>
      </c>
      <c r="B383" s="7" t="s">
        <v>28</v>
      </c>
      <c r="C383">
        <v>1</v>
      </c>
      <c r="D383">
        <v>72</v>
      </c>
      <c r="E383" s="3">
        <v>0.98641304347826086</v>
      </c>
      <c r="F383" s="3">
        <v>0.50688705234159781</v>
      </c>
      <c r="G383" s="3">
        <v>0.35537190082644626</v>
      </c>
      <c r="H383" s="3">
        <v>0.13774104683195593</v>
      </c>
    </row>
    <row r="384" spans="1:8" x14ac:dyDescent="0.3">
      <c r="A384" t="s">
        <v>26</v>
      </c>
      <c r="B384" s="7" t="s">
        <v>28</v>
      </c>
      <c r="C384">
        <v>1</v>
      </c>
      <c r="D384">
        <v>72</v>
      </c>
      <c r="E384" s="3">
        <v>0.98540145985401462</v>
      </c>
      <c r="F384" s="3">
        <v>0.55555555555555558</v>
      </c>
      <c r="G384" s="3">
        <v>0.32222222222222224</v>
      </c>
      <c r="H384" s="3">
        <v>0.12222222222222222</v>
      </c>
    </row>
    <row r="385" spans="1:8" x14ac:dyDescent="0.3">
      <c r="A385" t="s">
        <v>26</v>
      </c>
      <c r="B385" s="7" t="s">
        <v>28</v>
      </c>
      <c r="C385">
        <v>1</v>
      </c>
      <c r="D385">
        <v>72</v>
      </c>
      <c r="E385" s="3">
        <v>0.98490566037735849</v>
      </c>
      <c r="F385" s="3">
        <v>0.52873563218390807</v>
      </c>
      <c r="G385" s="3">
        <v>0.33524904214559387</v>
      </c>
      <c r="H385" s="3">
        <v>0.13601532567049809</v>
      </c>
    </row>
    <row r="386" spans="1:8" x14ac:dyDescent="0.3">
      <c r="A386" t="s">
        <v>26</v>
      </c>
      <c r="B386" s="7" t="s">
        <v>28</v>
      </c>
      <c r="C386">
        <v>10</v>
      </c>
      <c r="D386">
        <v>0</v>
      </c>
      <c r="E386" s="3">
        <v>0.96747967479674801</v>
      </c>
      <c r="F386" s="3">
        <v>0.74789915966386555</v>
      </c>
      <c r="G386" s="3">
        <v>8.4033613445378158E-2</v>
      </c>
      <c r="H386" s="3">
        <v>0.16806722689075632</v>
      </c>
    </row>
    <row r="387" spans="1:8" x14ac:dyDescent="0.3">
      <c r="A387" t="s">
        <v>26</v>
      </c>
      <c r="B387" s="7" t="s">
        <v>28</v>
      </c>
      <c r="C387">
        <v>10</v>
      </c>
      <c r="D387">
        <v>0</v>
      </c>
      <c r="E387" s="3">
        <v>0.96832579185520362</v>
      </c>
      <c r="F387" s="3">
        <v>0.78037383177570097</v>
      </c>
      <c r="G387" s="3">
        <v>0.12149532710280374</v>
      </c>
      <c r="H387" s="3">
        <v>9.8130841121495324E-2</v>
      </c>
    </row>
    <row r="388" spans="1:8" x14ac:dyDescent="0.3">
      <c r="A388" t="s">
        <v>26</v>
      </c>
      <c r="B388" s="7" t="s">
        <v>28</v>
      </c>
      <c r="C388">
        <v>10</v>
      </c>
      <c r="D388">
        <v>0</v>
      </c>
      <c r="E388" s="3">
        <v>0.95726495726495731</v>
      </c>
      <c r="F388" s="3">
        <v>0.7901785714285714</v>
      </c>
      <c r="G388" s="3">
        <v>0.11160714285714286</v>
      </c>
      <c r="H388" s="3">
        <v>9.8214285714285712E-2</v>
      </c>
    </row>
    <row r="389" spans="1:8" x14ac:dyDescent="0.3">
      <c r="A389" t="s">
        <v>26</v>
      </c>
      <c r="B389" s="7" t="s">
        <v>28</v>
      </c>
      <c r="C389">
        <v>10</v>
      </c>
      <c r="D389">
        <v>0</v>
      </c>
      <c r="E389" s="3">
        <v>0.93004115226337447</v>
      </c>
      <c r="F389" s="3">
        <v>0.77876106194690264</v>
      </c>
      <c r="G389" s="3">
        <v>0.12389380530973451</v>
      </c>
      <c r="H389" s="3">
        <v>9.7345132743362831E-2</v>
      </c>
    </row>
    <row r="390" spans="1:8" x14ac:dyDescent="0.3">
      <c r="A390" t="s">
        <v>26</v>
      </c>
      <c r="B390" s="7" t="s">
        <v>28</v>
      </c>
      <c r="C390">
        <v>10</v>
      </c>
      <c r="D390">
        <v>6</v>
      </c>
      <c r="E390" s="3">
        <v>0.92929292929292928</v>
      </c>
      <c r="F390" s="3">
        <v>8.6956521739130432E-2</v>
      </c>
      <c r="G390" s="3">
        <v>0.64130434782608692</v>
      </c>
      <c r="H390" s="3">
        <v>0.27173913043478259</v>
      </c>
    </row>
    <row r="391" spans="1:8" x14ac:dyDescent="0.3">
      <c r="A391" t="s">
        <v>26</v>
      </c>
      <c r="B391" s="7" t="s">
        <v>28</v>
      </c>
      <c r="C391">
        <v>10</v>
      </c>
      <c r="D391">
        <v>6</v>
      </c>
      <c r="E391" s="3">
        <v>0.9538461538461539</v>
      </c>
      <c r="F391" s="3">
        <v>0.10752688172043011</v>
      </c>
      <c r="G391" s="3">
        <v>0.69354838709677424</v>
      </c>
      <c r="H391" s="3">
        <v>0.19892473118279569</v>
      </c>
    </row>
    <row r="392" spans="1:8" x14ac:dyDescent="0.3">
      <c r="A392" t="s">
        <v>26</v>
      </c>
      <c r="B392" s="7" t="s">
        <v>28</v>
      </c>
      <c r="C392">
        <v>10</v>
      </c>
      <c r="D392">
        <v>6</v>
      </c>
      <c r="E392" s="3">
        <v>0.94387755102040816</v>
      </c>
      <c r="F392" s="3">
        <v>6.4864864864864868E-2</v>
      </c>
      <c r="G392" s="3">
        <v>0.72972972972972971</v>
      </c>
      <c r="H392" s="3">
        <v>0.20540540540540542</v>
      </c>
    </row>
    <row r="393" spans="1:8" x14ac:dyDescent="0.3">
      <c r="A393" t="s">
        <v>26</v>
      </c>
      <c r="B393" s="7" t="s">
        <v>28</v>
      </c>
      <c r="C393">
        <v>10</v>
      </c>
      <c r="D393">
        <v>6</v>
      </c>
      <c r="E393" s="3">
        <v>0.95073891625615758</v>
      </c>
      <c r="F393" s="3">
        <v>7.2538860103626937E-2</v>
      </c>
      <c r="G393" s="3">
        <v>0.66839378238341973</v>
      </c>
      <c r="H393" s="3">
        <v>0.25906735751295334</v>
      </c>
    </row>
    <row r="394" spans="1:8" x14ac:dyDescent="0.3">
      <c r="A394" t="s">
        <v>26</v>
      </c>
      <c r="B394" s="7" t="s">
        <v>28</v>
      </c>
      <c r="C394">
        <v>10</v>
      </c>
      <c r="D394">
        <v>12</v>
      </c>
      <c r="E394" s="3">
        <v>0.93055555555555558</v>
      </c>
      <c r="F394" s="3">
        <v>6.965174129353234E-2</v>
      </c>
      <c r="G394" s="3">
        <v>0.76616915422885568</v>
      </c>
      <c r="H394" s="3">
        <v>0.16417910447761194</v>
      </c>
    </row>
    <row r="395" spans="1:8" x14ac:dyDescent="0.3">
      <c r="A395" t="s">
        <v>26</v>
      </c>
      <c r="B395" s="7" t="s">
        <v>28</v>
      </c>
      <c r="C395">
        <v>10</v>
      </c>
      <c r="D395">
        <v>12</v>
      </c>
      <c r="E395" s="3">
        <v>0.93401015228426398</v>
      </c>
      <c r="F395" s="3">
        <v>8.6956521739130432E-2</v>
      </c>
      <c r="G395" s="3">
        <v>0.73369565217391308</v>
      </c>
      <c r="H395" s="3">
        <v>0.17934782608695651</v>
      </c>
    </row>
    <row r="396" spans="1:8" x14ac:dyDescent="0.3">
      <c r="A396" t="s">
        <v>26</v>
      </c>
      <c r="B396" s="7" t="s">
        <v>28</v>
      </c>
      <c r="C396">
        <v>10</v>
      </c>
      <c r="D396">
        <v>12</v>
      </c>
      <c r="E396" s="3">
        <v>0.9346733668341709</v>
      </c>
      <c r="F396" s="3">
        <v>8.0645161290322578E-2</v>
      </c>
      <c r="G396" s="3">
        <v>0.79032258064516125</v>
      </c>
      <c r="H396" s="3">
        <v>0.12903225806451613</v>
      </c>
    </row>
    <row r="397" spans="1:8" x14ac:dyDescent="0.3">
      <c r="A397" t="s">
        <v>26</v>
      </c>
      <c r="B397" s="7" t="s">
        <v>28</v>
      </c>
      <c r="C397">
        <v>10</v>
      </c>
      <c r="D397">
        <v>12</v>
      </c>
      <c r="E397" s="3">
        <v>0.92890995260663511</v>
      </c>
      <c r="F397" s="3">
        <v>6.6326530612244902E-2</v>
      </c>
      <c r="G397" s="3">
        <v>0.73979591836734693</v>
      </c>
      <c r="H397" s="3">
        <v>0.19387755102040816</v>
      </c>
    </row>
    <row r="398" spans="1:8" x14ac:dyDescent="0.3">
      <c r="A398" t="s">
        <v>26</v>
      </c>
      <c r="B398" s="7" t="s">
        <v>28</v>
      </c>
      <c r="C398">
        <v>10</v>
      </c>
      <c r="D398">
        <v>24</v>
      </c>
      <c r="E398" s="3">
        <v>0.9137254901960784</v>
      </c>
      <c r="F398" s="3">
        <v>0.48068669527896996</v>
      </c>
      <c r="G398" s="3">
        <v>0.43776824034334766</v>
      </c>
      <c r="H398" s="3">
        <v>8.15450643776824E-2</v>
      </c>
    </row>
    <row r="399" spans="1:8" x14ac:dyDescent="0.3">
      <c r="A399" t="s">
        <v>26</v>
      </c>
      <c r="B399" s="7" t="s">
        <v>28</v>
      </c>
      <c r="C399">
        <v>10</v>
      </c>
      <c r="D399">
        <v>24</v>
      </c>
      <c r="E399" s="3">
        <v>0.93665158371040724</v>
      </c>
      <c r="F399" s="3">
        <v>0.32850241545893721</v>
      </c>
      <c r="G399" s="3">
        <v>0.55072463768115942</v>
      </c>
      <c r="H399" s="3">
        <v>0.12077294685990338</v>
      </c>
    </row>
    <row r="400" spans="1:8" x14ac:dyDescent="0.3">
      <c r="A400" t="s">
        <v>26</v>
      </c>
      <c r="B400" s="7" t="s">
        <v>28</v>
      </c>
      <c r="C400">
        <v>10</v>
      </c>
      <c r="D400">
        <v>24</v>
      </c>
      <c r="E400" s="3">
        <v>0.92523364485981308</v>
      </c>
      <c r="F400" s="3">
        <v>0.3888888888888889</v>
      </c>
      <c r="G400" s="3">
        <v>0.47979797979797978</v>
      </c>
      <c r="H400" s="3">
        <v>0.13131313131313133</v>
      </c>
    </row>
    <row r="401" spans="1:8" x14ac:dyDescent="0.3">
      <c r="A401" t="s">
        <v>26</v>
      </c>
      <c r="B401" s="7" t="s">
        <v>28</v>
      </c>
      <c r="C401">
        <v>10</v>
      </c>
      <c r="D401">
        <v>24</v>
      </c>
      <c r="E401" s="3">
        <v>0.89777777777777779</v>
      </c>
      <c r="F401" s="3">
        <v>0.40099009900990101</v>
      </c>
      <c r="G401" s="3">
        <v>0.52475247524752477</v>
      </c>
      <c r="H401" s="3">
        <v>7.4257425742574254E-2</v>
      </c>
    </row>
    <row r="402" spans="1:8" x14ac:dyDescent="0.3">
      <c r="A402" t="s">
        <v>26</v>
      </c>
      <c r="B402" s="7" t="s">
        <v>28</v>
      </c>
      <c r="C402">
        <v>10</v>
      </c>
      <c r="D402">
        <v>48</v>
      </c>
      <c r="E402" s="3">
        <v>0.95859872611464969</v>
      </c>
      <c r="F402" s="3">
        <v>0.64784053156146182</v>
      </c>
      <c r="G402" s="3">
        <v>0.27574750830564781</v>
      </c>
      <c r="H402" s="3">
        <v>7.6411960132890366E-2</v>
      </c>
    </row>
    <row r="403" spans="1:8" x14ac:dyDescent="0.3">
      <c r="A403" t="s">
        <v>26</v>
      </c>
      <c r="B403" s="7" t="s">
        <v>28</v>
      </c>
      <c r="C403">
        <v>10</v>
      </c>
      <c r="D403">
        <v>48</v>
      </c>
      <c r="E403" s="3">
        <v>0.96862745098039216</v>
      </c>
      <c r="F403" s="3">
        <v>0.52631578947368418</v>
      </c>
      <c r="G403" s="3">
        <v>0.37246963562753038</v>
      </c>
      <c r="H403" s="3">
        <v>0.10121457489878542</v>
      </c>
    </row>
    <row r="404" spans="1:8" x14ac:dyDescent="0.3">
      <c r="A404" t="s">
        <v>26</v>
      </c>
      <c r="B404" s="7" t="s">
        <v>28</v>
      </c>
      <c r="C404">
        <v>10</v>
      </c>
      <c r="D404">
        <v>48</v>
      </c>
      <c r="E404" s="3">
        <v>0.952191235059761</v>
      </c>
      <c r="F404" s="3">
        <v>0.54393305439330542</v>
      </c>
      <c r="G404" s="3">
        <v>0.31380753138075312</v>
      </c>
      <c r="H404" s="3">
        <v>0.14225941422594143</v>
      </c>
    </row>
    <row r="405" spans="1:8" x14ac:dyDescent="0.3">
      <c r="A405" t="s">
        <v>26</v>
      </c>
      <c r="B405" s="7" t="s">
        <v>28</v>
      </c>
      <c r="C405">
        <v>10</v>
      </c>
      <c r="D405">
        <v>48</v>
      </c>
      <c r="E405" s="3">
        <v>0.95785440613026818</v>
      </c>
      <c r="F405" s="3">
        <v>0.56799999999999995</v>
      </c>
      <c r="G405" s="3">
        <v>0.316</v>
      </c>
      <c r="H405" s="3">
        <v>0.11600000000000001</v>
      </c>
    </row>
    <row r="406" spans="1:8" x14ac:dyDescent="0.3">
      <c r="A406" t="s">
        <v>26</v>
      </c>
      <c r="B406" s="7" t="s">
        <v>28</v>
      </c>
      <c r="C406">
        <v>10</v>
      </c>
      <c r="D406">
        <v>72</v>
      </c>
      <c r="E406" s="3">
        <v>0.98152424942263283</v>
      </c>
      <c r="F406" s="3">
        <v>0.56000000000000005</v>
      </c>
      <c r="G406" s="3">
        <v>0.26823529411764707</v>
      </c>
      <c r="H406" s="3">
        <v>0.17176470588235293</v>
      </c>
    </row>
    <row r="407" spans="1:8" x14ac:dyDescent="0.3">
      <c r="A407" t="s">
        <v>26</v>
      </c>
      <c r="B407" s="7" t="s">
        <v>28</v>
      </c>
      <c r="C407">
        <v>10</v>
      </c>
      <c r="D407">
        <v>72</v>
      </c>
      <c r="E407" s="3">
        <v>0.99456521739130432</v>
      </c>
      <c r="F407" s="3">
        <v>0.62568306010928965</v>
      </c>
      <c r="G407" s="3">
        <v>0.2103825136612022</v>
      </c>
      <c r="H407" s="3">
        <v>0.16393442622950818</v>
      </c>
    </row>
    <row r="408" spans="1:8" x14ac:dyDescent="0.3">
      <c r="A408" t="s">
        <v>26</v>
      </c>
      <c r="B408" s="7" t="s">
        <v>28</v>
      </c>
      <c r="C408">
        <v>10</v>
      </c>
      <c r="D408">
        <v>72</v>
      </c>
      <c r="E408" s="3">
        <v>0.95923913043478259</v>
      </c>
      <c r="F408" s="3">
        <v>0.61473087818696881</v>
      </c>
      <c r="G408" s="3">
        <v>0.23796033994334279</v>
      </c>
      <c r="H408" s="3">
        <v>0.14730878186968838</v>
      </c>
    </row>
    <row r="409" spans="1:8" x14ac:dyDescent="0.3">
      <c r="A409" t="s">
        <v>26</v>
      </c>
      <c r="B409" s="7" t="s">
        <v>28</v>
      </c>
      <c r="C409">
        <v>10</v>
      </c>
      <c r="D409">
        <v>72</v>
      </c>
      <c r="E409" s="3">
        <v>0.97687861271676302</v>
      </c>
      <c r="F409" s="3">
        <v>0.6449704142011834</v>
      </c>
      <c r="G409" s="3">
        <v>0.22189349112426035</v>
      </c>
      <c r="H409" s="3">
        <v>0.13313609467455623</v>
      </c>
    </row>
    <row r="410" spans="1:8" x14ac:dyDescent="0.3">
      <c r="A410" t="s">
        <v>26</v>
      </c>
      <c r="B410" s="7" t="s">
        <v>28</v>
      </c>
      <c r="C410">
        <v>5</v>
      </c>
      <c r="D410">
        <v>0</v>
      </c>
      <c r="E410" s="3">
        <v>0.96226415094339623</v>
      </c>
      <c r="F410" s="3">
        <v>0.80392156862745101</v>
      </c>
      <c r="G410" s="3">
        <v>9.1503267973856203E-2</v>
      </c>
      <c r="H410" s="3">
        <v>0.10457516339869281</v>
      </c>
    </row>
    <row r="411" spans="1:8" x14ac:dyDescent="0.3">
      <c r="A411" t="s">
        <v>26</v>
      </c>
      <c r="B411" s="7" t="s">
        <v>28</v>
      </c>
      <c r="C411">
        <v>5</v>
      </c>
      <c r="D411">
        <v>0</v>
      </c>
      <c r="E411" s="3">
        <v>0.9285714285714286</v>
      </c>
      <c r="F411" s="3">
        <v>0.79807692307692313</v>
      </c>
      <c r="G411" s="3">
        <v>0.11538461538461539</v>
      </c>
      <c r="H411" s="3">
        <v>8.6538461538461536E-2</v>
      </c>
    </row>
    <row r="412" spans="1:8" x14ac:dyDescent="0.3">
      <c r="A412" t="s">
        <v>26</v>
      </c>
      <c r="B412" s="7" t="s">
        <v>28</v>
      </c>
      <c r="C412">
        <v>5</v>
      </c>
      <c r="D412">
        <v>0</v>
      </c>
      <c r="E412" s="3">
        <v>0.96453900709219853</v>
      </c>
      <c r="F412" s="3">
        <v>0.76470588235294112</v>
      </c>
      <c r="G412" s="3">
        <v>0.13235294117647059</v>
      </c>
      <c r="H412" s="3">
        <v>0.10294117647058823</v>
      </c>
    </row>
    <row r="413" spans="1:8" x14ac:dyDescent="0.3">
      <c r="A413" t="s">
        <v>26</v>
      </c>
      <c r="B413" s="7" t="s">
        <v>28</v>
      </c>
      <c r="C413">
        <v>5</v>
      </c>
      <c r="D413">
        <v>0</v>
      </c>
      <c r="E413" s="3">
        <v>0.96984924623115576</v>
      </c>
      <c r="F413" s="3">
        <v>0.80310880829015541</v>
      </c>
      <c r="G413" s="3">
        <v>0.11398963730569948</v>
      </c>
      <c r="H413" s="3">
        <v>8.2901554404145081E-2</v>
      </c>
    </row>
    <row r="414" spans="1:8" x14ac:dyDescent="0.3">
      <c r="A414" t="s">
        <v>26</v>
      </c>
      <c r="B414" s="7" t="s">
        <v>28</v>
      </c>
      <c r="C414">
        <v>5</v>
      </c>
      <c r="D414">
        <v>6</v>
      </c>
      <c r="E414" s="3">
        <v>0.95454545454545459</v>
      </c>
      <c r="F414" s="3">
        <v>9.5238095238095233E-2</v>
      </c>
      <c r="G414" s="3">
        <v>0.62698412698412698</v>
      </c>
      <c r="H414" s="3">
        <v>0.27777777777777779</v>
      </c>
    </row>
    <row r="415" spans="1:8" x14ac:dyDescent="0.3">
      <c r="A415" t="s">
        <v>26</v>
      </c>
      <c r="B415" s="7" t="s">
        <v>28</v>
      </c>
      <c r="C415">
        <v>5</v>
      </c>
      <c r="D415">
        <v>6</v>
      </c>
      <c r="E415" s="3">
        <v>0.92</v>
      </c>
      <c r="F415" s="3">
        <v>7.6086956521739135E-2</v>
      </c>
      <c r="G415" s="3">
        <v>0.55434782608695654</v>
      </c>
      <c r="H415" s="3">
        <v>0.36956521739130432</v>
      </c>
    </row>
    <row r="416" spans="1:8" x14ac:dyDescent="0.3">
      <c r="A416" t="s">
        <v>26</v>
      </c>
      <c r="B416" s="7" t="s">
        <v>28</v>
      </c>
      <c r="C416">
        <v>5</v>
      </c>
      <c r="D416">
        <v>6</v>
      </c>
      <c r="E416" s="3">
        <v>0.91803278688524592</v>
      </c>
      <c r="F416" s="3">
        <v>8.9285714285714288E-2</v>
      </c>
      <c r="G416" s="3">
        <v>0.7410714285714286</v>
      </c>
      <c r="H416" s="3">
        <v>0.16964285714285715</v>
      </c>
    </row>
    <row r="417" spans="1:8" x14ac:dyDescent="0.3">
      <c r="A417" t="s">
        <v>26</v>
      </c>
      <c r="B417" s="7" t="s">
        <v>28</v>
      </c>
      <c r="C417">
        <v>5</v>
      </c>
      <c r="D417">
        <v>6</v>
      </c>
      <c r="E417" s="3">
        <v>0.95454545454545459</v>
      </c>
      <c r="F417" s="3">
        <v>8.9285714285714288E-2</v>
      </c>
      <c r="G417" s="3">
        <v>0.69047619047619047</v>
      </c>
      <c r="H417" s="3">
        <v>0.22023809523809523</v>
      </c>
    </row>
    <row r="418" spans="1:8" x14ac:dyDescent="0.3">
      <c r="A418" t="s">
        <v>26</v>
      </c>
      <c r="B418" s="7" t="s">
        <v>28</v>
      </c>
      <c r="C418">
        <v>5</v>
      </c>
      <c r="D418">
        <v>12</v>
      </c>
      <c r="E418" s="3">
        <v>0.96478873239436624</v>
      </c>
      <c r="F418" s="3">
        <v>9.4890510948905105E-2</v>
      </c>
      <c r="G418" s="3">
        <v>0.81021897810218979</v>
      </c>
      <c r="H418" s="3">
        <v>9.4890510948905105E-2</v>
      </c>
    </row>
    <row r="419" spans="1:8" x14ac:dyDescent="0.3">
      <c r="A419" t="s">
        <v>26</v>
      </c>
      <c r="B419" s="7" t="s">
        <v>28</v>
      </c>
      <c r="C419">
        <v>5</v>
      </c>
      <c r="D419">
        <v>12</v>
      </c>
      <c r="E419" s="3">
        <v>0.94285714285714284</v>
      </c>
      <c r="F419" s="3">
        <v>4.0404040404040407E-2</v>
      </c>
      <c r="G419" s="3">
        <v>0.68686868686868685</v>
      </c>
      <c r="H419" s="3">
        <v>0.27272727272727271</v>
      </c>
    </row>
    <row r="420" spans="1:8" x14ac:dyDescent="0.3">
      <c r="A420" t="s">
        <v>26</v>
      </c>
      <c r="B420" s="7" t="s">
        <v>28</v>
      </c>
      <c r="C420">
        <v>5</v>
      </c>
      <c r="D420">
        <v>12</v>
      </c>
      <c r="E420" s="3">
        <v>0.9555555555555556</v>
      </c>
      <c r="F420" s="3">
        <v>0.13178294573643412</v>
      </c>
      <c r="G420" s="3">
        <v>0.70542635658914732</v>
      </c>
      <c r="H420" s="3">
        <v>0.16279069767441862</v>
      </c>
    </row>
    <row r="421" spans="1:8" x14ac:dyDescent="0.3">
      <c r="A421" t="s">
        <v>26</v>
      </c>
      <c r="B421" s="7" t="s">
        <v>28</v>
      </c>
      <c r="C421">
        <v>5</v>
      </c>
      <c r="D421">
        <v>12</v>
      </c>
      <c r="E421" s="3">
        <v>0.95108695652173914</v>
      </c>
      <c r="F421" s="3">
        <v>9.1428571428571428E-2</v>
      </c>
      <c r="G421" s="3">
        <v>0.74285714285714288</v>
      </c>
      <c r="H421" s="3">
        <v>0.1657142857142857</v>
      </c>
    </row>
    <row r="422" spans="1:8" x14ac:dyDescent="0.3">
      <c r="A422" t="s">
        <v>26</v>
      </c>
      <c r="B422" s="7" t="s">
        <v>28</v>
      </c>
      <c r="C422">
        <v>5</v>
      </c>
      <c r="D422">
        <v>24</v>
      </c>
      <c r="E422" s="3">
        <v>0.90066225165562919</v>
      </c>
      <c r="F422" s="3">
        <v>0.40441176470588236</v>
      </c>
      <c r="G422" s="3">
        <v>0.46323529411764708</v>
      </c>
      <c r="H422" s="3">
        <v>0.13235294117647059</v>
      </c>
    </row>
    <row r="423" spans="1:8" x14ac:dyDescent="0.3">
      <c r="A423" t="s">
        <v>26</v>
      </c>
      <c r="B423" s="7" t="s">
        <v>28</v>
      </c>
      <c r="C423">
        <v>5</v>
      </c>
      <c r="D423">
        <v>24</v>
      </c>
      <c r="E423" s="3">
        <v>0.89423076923076927</v>
      </c>
      <c r="F423" s="3">
        <v>0.34408602150537637</v>
      </c>
      <c r="G423" s="3">
        <v>0.55913978494623651</v>
      </c>
      <c r="H423" s="3">
        <v>9.6774193548387094E-2</v>
      </c>
    </row>
    <row r="424" spans="1:8" x14ac:dyDescent="0.3">
      <c r="A424" t="s">
        <v>26</v>
      </c>
      <c r="B424" s="7" t="s">
        <v>28</v>
      </c>
      <c r="C424">
        <v>5</v>
      </c>
      <c r="D424">
        <v>24</v>
      </c>
      <c r="E424" s="3">
        <v>0.97761194029850751</v>
      </c>
      <c r="F424" s="3">
        <v>0.40458015267175573</v>
      </c>
      <c r="G424" s="3">
        <v>0.46564885496183206</v>
      </c>
      <c r="H424" s="3">
        <v>0.12977099236641221</v>
      </c>
    </row>
    <row r="425" spans="1:8" x14ac:dyDescent="0.3">
      <c r="A425" t="s">
        <v>26</v>
      </c>
      <c r="B425" s="7" t="s">
        <v>28</v>
      </c>
      <c r="C425">
        <v>5</v>
      </c>
      <c r="D425">
        <v>24</v>
      </c>
      <c r="E425" s="3">
        <v>0.89162561576354682</v>
      </c>
      <c r="F425" s="3">
        <v>0.31491712707182318</v>
      </c>
      <c r="G425" s="3">
        <v>0.58563535911602205</v>
      </c>
      <c r="H425" s="3">
        <v>9.9447513812154692E-2</v>
      </c>
    </row>
    <row r="426" spans="1:8" x14ac:dyDescent="0.3">
      <c r="A426" t="s">
        <v>26</v>
      </c>
      <c r="B426" s="7" t="s">
        <v>28</v>
      </c>
      <c r="C426">
        <v>5</v>
      </c>
      <c r="D426">
        <v>48</v>
      </c>
      <c r="E426" s="3">
        <v>0.93121693121693117</v>
      </c>
      <c r="F426" s="3">
        <v>0.51704545454545459</v>
      </c>
      <c r="G426" s="3">
        <v>0.40909090909090912</v>
      </c>
      <c r="H426" s="3">
        <v>7.3863636363636367E-2</v>
      </c>
    </row>
    <row r="427" spans="1:8" x14ac:dyDescent="0.3">
      <c r="A427" t="s">
        <v>26</v>
      </c>
      <c r="B427" s="7" t="s">
        <v>28</v>
      </c>
      <c r="C427">
        <v>5</v>
      </c>
      <c r="D427">
        <v>48</v>
      </c>
      <c r="E427" s="3">
        <v>0.971830985915493</v>
      </c>
      <c r="F427" s="3">
        <v>0.36231884057971014</v>
      </c>
      <c r="G427" s="3">
        <v>0.51449275362318836</v>
      </c>
      <c r="H427" s="3">
        <v>0.12318840579710146</v>
      </c>
    </row>
    <row r="428" spans="1:8" x14ac:dyDescent="0.3">
      <c r="A428" t="s">
        <v>26</v>
      </c>
      <c r="B428" s="7" t="s">
        <v>28</v>
      </c>
      <c r="C428">
        <v>5</v>
      </c>
      <c r="D428">
        <v>48</v>
      </c>
      <c r="E428" s="3">
        <v>0.97041420118343191</v>
      </c>
      <c r="F428" s="3">
        <v>0.54878048780487809</v>
      </c>
      <c r="G428" s="3">
        <v>0.32926829268292684</v>
      </c>
      <c r="H428" s="3">
        <v>0.12195121951219512</v>
      </c>
    </row>
    <row r="429" spans="1:8" x14ac:dyDescent="0.3">
      <c r="A429" t="s">
        <v>26</v>
      </c>
      <c r="B429" s="7" t="s">
        <v>28</v>
      </c>
      <c r="C429">
        <v>5</v>
      </c>
      <c r="D429">
        <v>48</v>
      </c>
      <c r="E429" s="3">
        <v>0.95378151260504207</v>
      </c>
      <c r="F429" s="3">
        <v>0.4933920704845815</v>
      </c>
      <c r="G429" s="3">
        <v>0.3788546255506608</v>
      </c>
      <c r="H429" s="3">
        <v>0.1277533039647577</v>
      </c>
    </row>
    <row r="430" spans="1:8" x14ac:dyDescent="0.3">
      <c r="A430" t="s">
        <v>26</v>
      </c>
      <c r="B430" s="7" t="s">
        <v>28</v>
      </c>
      <c r="C430">
        <v>5</v>
      </c>
      <c r="D430">
        <v>72</v>
      </c>
      <c r="E430" s="3">
        <v>0.96402877697841727</v>
      </c>
      <c r="F430" s="3">
        <v>0.54477611940298509</v>
      </c>
      <c r="G430" s="3">
        <v>0.29104477611940299</v>
      </c>
      <c r="H430" s="3">
        <v>0.16417910447761194</v>
      </c>
    </row>
    <row r="431" spans="1:8" x14ac:dyDescent="0.3">
      <c r="A431" t="s">
        <v>26</v>
      </c>
      <c r="B431" s="7" t="s">
        <v>28</v>
      </c>
      <c r="C431">
        <v>5</v>
      </c>
      <c r="D431">
        <v>72</v>
      </c>
      <c r="E431" s="3">
        <v>0.96410256410256412</v>
      </c>
      <c r="F431" s="3">
        <v>0.5478723404255319</v>
      </c>
      <c r="G431" s="3">
        <v>0.26595744680851063</v>
      </c>
      <c r="H431" s="3">
        <v>0.18617021276595744</v>
      </c>
    </row>
    <row r="432" spans="1:8" x14ac:dyDescent="0.3">
      <c r="A432" t="s">
        <v>26</v>
      </c>
      <c r="B432" s="7" t="s">
        <v>28</v>
      </c>
      <c r="C432">
        <v>5</v>
      </c>
      <c r="D432">
        <v>72</v>
      </c>
      <c r="E432" s="3">
        <v>0.9821428571428571</v>
      </c>
      <c r="F432" s="3">
        <v>0.5</v>
      </c>
      <c r="G432" s="3">
        <v>0.32727272727272727</v>
      </c>
      <c r="H432" s="3">
        <v>0.17272727272727273</v>
      </c>
    </row>
    <row r="433" spans="1:8" x14ac:dyDescent="0.3">
      <c r="A433" t="s">
        <v>26</v>
      </c>
      <c r="B433" s="7" t="s">
        <v>28</v>
      </c>
      <c r="C433">
        <v>5</v>
      </c>
      <c r="D433">
        <v>72</v>
      </c>
      <c r="E433" s="3">
        <v>0.96815286624203822</v>
      </c>
      <c r="F433" s="3">
        <v>0.5625</v>
      </c>
      <c r="G433" s="3">
        <v>0.29276315789473684</v>
      </c>
      <c r="H433" s="3">
        <v>0.14473684210526316</v>
      </c>
    </row>
    <row r="434" spans="1:8" x14ac:dyDescent="0.3">
      <c r="A434" s="6">
        <v>30</v>
      </c>
      <c r="B434" s="7" t="s">
        <v>28</v>
      </c>
      <c r="C434">
        <v>1</v>
      </c>
      <c r="D434">
        <v>0</v>
      </c>
      <c r="E434" s="3">
        <v>0.93364928909952605</v>
      </c>
      <c r="F434" s="3">
        <v>0.78680203045685282</v>
      </c>
      <c r="G434" s="3">
        <v>0.116751269035533</v>
      </c>
      <c r="H434" s="3">
        <v>9.6446700507614211E-2</v>
      </c>
    </row>
    <row r="435" spans="1:8" x14ac:dyDescent="0.3">
      <c r="A435" s="6">
        <v>30</v>
      </c>
      <c r="B435" s="7" t="s">
        <v>28</v>
      </c>
      <c r="C435">
        <v>1</v>
      </c>
      <c r="D435">
        <v>0</v>
      </c>
      <c r="E435" s="3">
        <v>0.96226415094339623</v>
      </c>
      <c r="F435" s="3">
        <v>0.78431372549019607</v>
      </c>
      <c r="G435" s="3">
        <v>0.10294117647058823</v>
      </c>
      <c r="H435" s="3">
        <v>0.11274509803921569</v>
      </c>
    </row>
    <row r="436" spans="1:8" x14ac:dyDescent="0.3">
      <c r="A436" s="6">
        <v>30</v>
      </c>
      <c r="B436" s="7" t="s">
        <v>28</v>
      </c>
      <c r="C436">
        <v>1</v>
      </c>
      <c r="D436">
        <v>0</v>
      </c>
      <c r="E436" s="3">
        <v>0.9595588235294118</v>
      </c>
      <c r="F436" s="3">
        <v>0.77777777777777779</v>
      </c>
      <c r="G436" s="3">
        <v>9.5785440613026823E-2</v>
      </c>
      <c r="H436" s="3">
        <v>0.12643678160919541</v>
      </c>
    </row>
    <row r="437" spans="1:8" x14ac:dyDescent="0.3">
      <c r="A437" s="6">
        <v>30</v>
      </c>
      <c r="B437" s="7" t="s">
        <v>28</v>
      </c>
      <c r="C437">
        <v>1</v>
      </c>
      <c r="D437">
        <v>0</v>
      </c>
      <c r="E437" s="3">
        <v>0.97235023041474655</v>
      </c>
      <c r="F437" s="3">
        <v>0.78199052132701419</v>
      </c>
      <c r="G437" s="3">
        <v>0.14218009478672985</v>
      </c>
      <c r="H437" s="3">
        <v>7.582938388625593E-2</v>
      </c>
    </row>
    <row r="438" spans="1:8" x14ac:dyDescent="0.3">
      <c r="A438" s="6">
        <v>30</v>
      </c>
      <c r="B438" s="7" t="s">
        <v>28</v>
      </c>
      <c r="C438">
        <v>1</v>
      </c>
      <c r="D438">
        <v>6</v>
      </c>
      <c r="E438" s="3">
        <v>0.98148148148148151</v>
      </c>
      <c r="F438" s="3">
        <v>5.6603773584905662E-2</v>
      </c>
      <c r="G438" s="3">
        <v>0.71698113207547165</v>
      </c>
      <c r="H438" s="3">
        <v>0.22641509433962265</v>
      </c>
    </row>
    <row r="439" spans="1:8" x14ac:dyDescent="0.3">
      <c r="A439" s="6">
        <v>30</v>
      </c>
      <c r="B439" s="7" t="s">
        <v>28</v>
      </c>
      <c r="C439">
        <v>1</v>
      </c>
      <c r="D439">
        <v>6</v>
      </c>
      <c r="E439" s="3">
        <v>0.95121951219512191</v>
      </c>
      <c r="F439" s="3">
        <v>0.10256410256410256</v>
      </c>
      <c r="G439" s="3">
        <v>0.64102564102564108</v>
      </c>
      <c r="H439" s="3">
        <v>0.25641025641025639</v>
      </c>
    </row>
    <row r="440" spans="1:8" x14ac:dyDescent="0.3">
      <c r="A440" s="6">
        <v>30</v>
      </c>
      <c r="B440" s="7" t="s">
        <v>28</v>
      </c>
      <c r="C440">
        <v>1</v>
      </c>
      <c r="D440">
        <v>6</v>
      </c>
      <c r="E440" s="3">
        <v>0.93023255813953487</v>
      </c>
      <c r="F440" s="3">
        <v>7.4999999999999997E-2</v>
      </c>
      <c r="G440" s="3">
        <v>0.57499999999999996</v>
      </c>
      <c r="H440" s="3">
        <v>0.35</v>
      </c>
    </row>
    <row r="441" spans="1:8" x14ac:dyDescent="0.3">
      <c r="A441" s="6">
        <v>30</v>
      </c>
      <c r="B441" s="7" t="s">
        <v>28</v>
      </c>
      <c r="C441">
        <v>1</v>
      </c>
      <c r="D441">
        <v>6</v>
      </c>
      <c r="E441" s="3">
        <v>0.96</v>
      </c>
      <c r="F441" s="3">
        <v>6.25E-2</v>
      </c>
      <c r="G441" s="3">
        <v>0.70833333333333337</v>
      </c>
      <c r="H441" s="3">
        <v>0.22916666666666666</v>
      </c>
    </row>
    <row r="442" spans="1:8" x14ac:dyDescent="0.3">
      <c r="A442" s="6">
        <v>30</v>
      </c>
      <c r="B442" s="7" t="s">
        <v>28</v>
      </c>
      <c r="C442">
        <v>1</v>
      </c>
      <c r="D442">
        <v>12</v>
      </c>
      <c r="E442" s="3">
        <v>1</v>
      </c>
      <c r="F442" s="3">
        <v>0.13725490196078433</v>
      </c>
      <c r="G442" s="3">
        <v>0.58823529411764708</v>
      </c>
      <c r="H442" s="3">
        <v>0.27450980392156865</v>
      </c>
    </row>
    <row r="443" spans="1:8" x14ac:dyDescent="0.3">
      <c r="A443" s="6">
        <v>30</v>
      </c>
      <c r="B443" s="7" t="s">
        <v>28</v>
      </c>
      <c r="C443">
        <v>1</v>
      </c>
      <c r="D443">
        <v>12</v>
      </c>
      <c r="E443" s="3">
        <v>0.91891891891891897</v>
      </c>
      <c r="F443" s="3">
        <v>0.17647058823529413</v>
      </c>
      <c r="G443" s="3">
        <v>0.52941176470588236</v>
      </c>
      <c r="H443" s="3">
        <v>0.29411764705882354</v>
      </c>
    </row>
    <row r="444" spans="1:8" x14ac:dyDescent="0.3">
      <c r="A444" s="6">
        <v>30</v>
      </c>
      <c r="B444" s="7" t="s">
        <v>28</v>
      </c>
      <c r="C444">
        <v>1</v>
      </c>
      <c r="D444">
        <v>12</v>
      </c>
      <c r="E444" s="3">
        <v>0.92592592592592593</v>
      </c>
      <c r="F444" s="3">
        <v>0.1</v>
      </c>
      <c r="G444" s="3">
        <v>0.6</v>
      </c>
      <c r="H444" s="3">
        <v>0.3</v>
      </c>
    </row>
    <row r="445" spans="1:8" x14ac:dyDescent="0.3">
      <c r="A445" s="6">
        <v>30</v>
      </c>
      <c r="B445" s="7" t="s">
        <v>28</v>
      </c>
      <c r="C445">
        <v>1</v>
      </c>
      <c r="D445">
        <v>12</v>
      </c>
      <c r="E445" s="3">
        <v>0.93181818181818177</v>
      </c>
      <c r="F445" s="3">
        <v>9.7560975609756101E-2</v>
      </c>
      <c r="G445" s="3">
        <v>0.6097560975609756</v>
      </c>
      <c r="H445" s="3">
        <v>0.29268292682926828</v>
      </c>
    </row>
    <row r="446" spans="1:8" x14ac:dyDescent="0.3">
      <c r="A446" s="6">
        <v>30</v>
      </c>
      <c r="B446" s="7" t="s">
        <v>28</v>
      </c>
      <c r="C446">
        <v>1</v>
      </c>
      <c r="D446">
        <v>24</v>
      </c>
      <c r="E446" s="3">
        <v>0.87755102040816324</v>
      </c>
      <c r="F446" s="3">
        <v>9.3023255813953487E-2</v>
      </c>
      <c r="G446" s="3">
        <v>0.69767441860465118</v>
      </c>
      <c r="H446" s="3">
        <v>0.20930232558139536</v>
      </c>
    </row>
    <row r="447" spans="1:8" x14ac:dyDescent="0.3">
      <c r="A447" s="6">
        <v>30</v>
      </c>
      <c r="B447" s="7" t="s">
        <v>28</v>
      </c>
      <c r="C447">
        <v>1</v>
      </c>
      <c r="D447">
        <v>24</v>
      </c>
      <c r="E447" s="3">
        <v>0.97826086956521741</v>
      </c>
      <c r="F447" s="3">
        <v>0.1111111111111111</v>
      </c>
      <c r="G447" s="3">
        <v>0.57777777777777772</v>
      </c>
      <c r="H447" s="3">
        <v>0.31111111111111112</v>
      </c>
    </row>
    <row r="448" spans="1:8" x14ac:dyDescent="0.3">
      <c r="A448" s="6">
        <v>30</v>
      </c>
      <c r="B448" s="7" t="s">
        <v>28</v>
      </c>
      <c r="C448">
        <v>1</v>
      </c>
      <c r="D448">
        <v>24</v>
      </c>
      <c r="E448" s="3">
        <v>0.91489361702127658</v>
      </c>
      <c r="F448" s="3">
        <v>9.3023255813953487E-2</v>
      </c>
      <c r="G448" s="3">
        <v>0.60465116279069764</v>
      </c>
      <c r="H448" s="3">
        <v>0.30232558139534882</v>
      </c>
    </row>
    <row r="449" spans="1:8" x14ac:dyDescent="0.3">
      <c r="A449" s="6">
        <v>30</v>
      </c>
      <c r="B449" s="7" t="s">
        <v>28</v>
      </c>
      <c r="C449">
        <v>1</v>
      </c>
      <c r="D449">
        <v>24</v>
      </c>
      <c r="E449" s="3">
        <v>0.95454545454545459</v>
      </c>
      <c r="F449" s="3">
        <v>4.7619047619047616E-2</v>
      </c>
      <c r="G449" s="3">
        <v>0.7857142857142857</v>
      </c>
      <c r="H449" s="3">
        <v>0.16666666666666666</v>
      </c>
    </row>
    <row r="450" spans="1:8" x14ac:dyDescent="0.3">
      <c r="A450" s="6">
        <v>30</v>
      </c>
      <c r="B450" s="7" t="s">
        <v>28</v>
      </c>
      <c r="C450">
        <v>1</v>
      </c>
      <c r="D450">
        <v>48</v>
      </c>
      <c r="E450" s="3">
        <v>0.7857142857142857</v>
      </c>
      <c r="F450" s="3">
        <v>9.0909090909090912E-2</v>
      </c>
      <c r="G450" s="3">
        <v>0.68181818181818177</v>
      </c>
      <c r="H450" s="3">
        <v>0.22727272727272727</v>
      </c>
    </row>
    <row r="451" spans="1:8" x14ac:dyDescent="0.3">
      <c r="A451" s="6">
        <v>30</v>
      </c>
      <c r="B451" s="7" t="s">
        <v>28</v>
      </c>
      <c r="C451">
        <v>1</v>
      </c>
      <c r="D451">
        <v>48</v>
      </c>
      <c r="E451" s="3">
        <v>0.93877551020408168</v>
      </c>
      <c r="F451" s="3">
        <v>0.15217391304347827</v>
      </c>
      <c r="G451" s="3">
        <v>0.47826086956521741</v>
      </c>
      <c r="H451" s="3">
        <v>0.36956521739130432</v>
      </c>
    </row>
    <row r="452" spans="1:8" x14ac:dyDescent="0.3">
      <c r="A452" s="6">
        <v>30</v>
      </c>
      <c r="B452" s="7" t="s">
        <v>28</v>
      </c>
      <c r="C452">
        <v>1</v>
      </c>
      <c r="D452">
        <v>48</v>
      </c>
      <c r="E452" s="3">
        <v>0.88235294117647056</v>
      </c>
      <c r="F452" s="3">
        <v>8.8888888888888892E-2</v>
      </c>
      <c r="G452" s="3">
        <v>0.71111111111111114</v>
      </c>
      <c r="H452" s="3">
        <v>0.2</v>
      </c>
    </row>
    <row r="453" spans="1:8" x14ac:dyDescent="0.3">
      <c r="A453" s="6">
        <v>30</v>
      </c>
      <c r="B453" s="7" t="s">
        <v>28</v>
      </c>
      <c r="C453">
        <v>1</v>
      </c>
      <c r="D453">
        <v>48</v>
      </c>
      <c r="E453" s="3">
        <v>0.84782608695652173</v>
      </c>
      <c r="F453" s="3">
        <v>0.10256410256410256</v>
      </c>
      <c r="G453" s="3">
        <v>0.74358974358974361</v>
      </c>
      <c r="H453" s="3">
        <v>0.15384615384615385</v>
      </c>
    </row>
    <row r="454" spans="1:8" x14ac:dyDescent="0.3">
      <c r="A454" s="6">
        <v>30</v>
      </c>
      <c r="B454" s="7" t="s">
        <v>28</v>
      </c>
      <c r="C454">
        <v>1</v>
      </c>
      <c r="D454">
        <v>72</v>
      </c>
      <c r="E454" s="3">
        <v>0.90625</v>
      </c>
      <c r="F454" s="3">
        <v>0.17241379310344829</v>
      </c>
      <c r="G454" s="3">
        <v>0.74137931034482762</v>
      </c>
      <c r="H454" s="3">
        <v>8.6206896551724144E-2</v>
      </c>
    </row>
    <row r="455" spans="1:8" x14ac:dyDescent="0.3">
      <c r="A455" s="6">
        <v>30</v>
      </c>
      <c r="B455" s="7" t="s">
        <v>28</v>
      </c>
      <c r="C455">
        <v>1</v>
      </c>
      <c r="D455">
        <v>72</v>
      </c>
      <c r="E455" s="3">
        <v>0.9464285714285714</v>
      </c>
      <c r="F455" s="3">
        <v>9.4339622641509441E-2</v>
      </c>
      <c r="G455" s="3">
        <v>0.64150943396226412</v>
      </c>
      <c r="H455" s="3">
        <v>0.26415094339622641</v>
      </c>
    </row>
    <row r="456" spans="1:8" x14ac:dyDescent="0.3">
      <c r="A456" s="6">
        <v>30</v>
      </c>
      <c r="B456" s="7" t="s">
        <v>28</v>
      </c>
      <c r="C456">
        <v>1</v>
      </c>
      <c r="D456">
        <v>72</v>
      </c>
      <c r="E456" s="3">
        <v>0.93877551020408168</v>
      </c>
      <c r="F456" s="3">
        <v>0.15217391304347827</v>
      </c>
      <c r="G456" s="3">
        <v>0.58695652173913049</v>
      </c>
      <c r="H456" s="3">
        <v>0.2608695652173913</v>
      </c>
    </row>
    <row r="457" spans="1:8" x14ac:dyDescent="0.3">
      <c r="A457" s="6">
        <v>30</v>
      </c>
      <c r="B457" s="7" t="s">
        <v>28</v>
      </c>
      <c r="C457">
        <v>1</v>
      </c>
      <c r="D457">
        <v>72</v>
      </c>
      <c r="E457" s="3">
        <v>0.92105263157894735</v>
      </c>
      <c r="F457" s="3">
        <v>0.2</v>
      </c>
      <c r="G457" s="3">
        <v>0.54285714285714282</v>
      </c>
      <c r="H457" s="3">
        <v>0.25714285714285712</v>
      </c>
    </row>
    <row r="458" spans="1:8" x14ac:dyDescent="0.3">
      <c r="A458" s="6">
        <v>30</v>
      </c>
      <c r="B458" s="7" t="s">
        <v>28</v>
      </c>
      <c r="C458">
        <v>10</v>
      </c>
      <c r="D458">
        <v>0</v>
      </c>
      <c r="E458" s="3">
        <v>0.97959183673469385</v>
      </c>
      <c r="F458" s="3">
        <v>0.73611111111111116</v>
      </c>
      <c r="G458" s="3">
        <v>0.1388888888888889</v>
      </c>
      <c r="H458" s="3">
        <v>0.125</v>
      </c>
    </row>
    <row r="459" spans="1:8" x14ac:dyDescent="0.3">
      <c r="A459" s="6">
        <v>30</v>
      </c>
      <c r="B459" s="7" t="s">
        <v>28</v>
      </c>
      <c r="C459">
        <v>10</v>
      </c>
      <c r="D459">
        <v>0</v>
      </c>
      <c r="E459" s="3">
        <v>0.96183206106870234</v>
      </c>
      <c r="F459" s="3">
        <v>0.75793650793650791</v>
      </c>
      <c r="G459" s="3">
        <v>0.11507936507936507</v>
      </c>
      <c r="H459" s="3">
        <v>0.12698412698412698</v>
      </c>
    </row>
    <row r="460" spans="1:8" x14ac:dyDescent="0.3">
      <c r="A460" s="6">
        <v>30</v>
      </c>
      <c r="B460" s="7" t="s">
        <v>28</v>
      </c>
      <c r="C460">
        <v>10</v>
      </c>
      <c r="D460">
        <v>0</v>
      </c>
      <c r="E460" s="3">
        <v>0.94207317073170727</v>
      </c>
      <c r="F460" s="3">
        <v>0.71844660194174759</v>
      </c>
      <c r="G460" s="3">
        <v>0.14239482200647249</v>
      </c>
      <c r="H460" s="3">
        <v>0.13915857605177995</v>
      </c>
    </row>
    <row r="461" spans="1:8" x14ac:dyDescent="0.3">
      <c r="A461" s="6">
        <v>30</v>
      </c>
      <c r="B461" s="7" t="s">
        <v>28</v>
      </c>
      <c r="C461">
        <v>10</v>
      </c>
      <c r="D461">
        <v>0</v>
      </c>
      <c r="E461" s="3">
        <v>0.94961240310077522</v>
      </c>
      <c r="F461" s="3">
        <v>0.70204081632653059</v>
      </c>
      <c r="G461" s="3">
        <v>0.14285714285714285</v>
      </c>
      <c r="H461" s="3">
        <v>0.15510204081632653</v>
      </c>
    </row>
    <row r="462" spans="1:8" x14ac:dyDescent="0.3">
      <c r="A462" s="6">
        <v>30</v>
      </c>
      <c r="B462" s="7" t="s">
        <v>28</v>
      </c>
      <c r="C462">
        <v>10</v>
      </c>
      <c r="D462">
        <v>6</v>
      </c>
      <c r="E462" s="3">
        <v>0.93597951344430219</v>
      </c>
      <c r="F462" s="3">
        <v>0.53351573187414503</v>
      </c>
      <c r="G462" s="3">
        <v>3.8303693570451436E-2</v>
      </c>
      <c r="H462" s="3">
        <v>0.42818057455540354</v>
      </c>
    </row>
    <row r="463" spans="1:8" x14ac:dyDescent="0.3">
      <c r="A463" s="6">
        <v>30</v>
      </c>
      <c r="B463" s="7" t="s">
        <v>28</v>
      </c>
      <c r="C463">
        <v>10</v>
      </c>
      <c r="D463">
        <v>6</v>
      </c>
      <c r="E463" s="3">
        <v>0.95911949685534592</v>
      </c>
      <c r="F463" s="3">
        <v>0.59508196721311479</v>
      </c>
      <c r="G463" s="3">
        <v>2.7868852459016394E-2</v>
      </c>
      <c r="H463" s="3">
        <v>0.37704918032786883</v>
      </c>
    </row>
    <row r="464" spans="1:8" x14ac:dyDescent="0.3">
      <c r="A464" s="6">
        <v>30</v>
      </c>
      <c r="B464" s="7" t="s">
        <v>28</v>
      </c>
      <c r="C464">
        <v>10</v>
      </c>
      <c r="D464">
        <v>6</v>
      </c>
      <c r="E464" s="3">
        <v>0.97526041666666663</v>
      </c>
      <c r="F464" s="3">
        <v>0.5847797062750334</v>
      </c>
      <c r="G464" s="3">
        <v>2.1361815754339118E-2</v>
      </c>
      <c r="H464" s="3">
        <v>0.39385847797062751</v>
      </c>
    </row>
    <row r="465" spans="1:8" x14ac:dyDescent="0.3">
      <c r="A465" s="6">
        <v>30</v>
      </c>
      <c r="B465" s="7" t="s">
        <v>28</v>
      </c>
      <c r="C465">
        <v>10</v>
      </c>
      <c r="D465">
        <v>6</v>
      </c>
      <c r="E465" s="3">
        <v>0.96030729833546735</v>
      </c>
      <c r="F465" s="3">
        <v>0.57999999999999996</v>
      </c>
      <c r="G465" s="3">
        <v>2.4E-2</v>
      </c>
      <c r="H465" s="3">
        <v>0.39600000000000002</v>
      </c>
    </row>
    <row r="466" spans="1:8" x14ac:dyDescent="0.3">
      <c r="A466" s="6">
        <v>30</v>
      </c>
      <c r="B466" s="7" t="s">
        <v>28</v>
      </c>
      <c r="C466">
        <v>10</v>
      </c>
      <c r="D466">
        <v>12</v>
      </c>
      <c r="E466" s="3">
        <v>0.93447580645161288</v>
      </c>
      <c r="F466" s="3">
        <v>0.57820927723840343</v>
      </c>
      <c r="G466" s="3">
        <v>3.4519956850053934E-2</v>
      </c>
      <c r="H466" s="3">
        <v>0.38727076591154264</v>
      </c>
    </row>
    <row r="467" spans="1:8" x14ac:dyDescent="0.3">
      <c r="A467" s="6">
        <v>30</v>
      </c>
      <c r="B467" s="7" t="s">
        <v>28</v>
      </c>
      <c r="C467">
        <v>10</v>
      </c>
      <c r="D467">
        <v>12</v>
      </c>
      <c r="E467" s="3">
        <v>0.96751269035532994</v>
      </c>
      <c r="F467" s="3">
        <v>0.58447009443861486</v>
      </c>
      <c r="G467" s="3">
        <v>2.4134312696747113E-2</v>
      </c>
      <c r="H467" s="3">
        <v>0.39139559286463799</v>
      </c>
    </row>
    <row r="468" spans="1:8" x14ac:dyDescent="0.3">
      <c r="A468" s="6">
        <v>30</v>
      </c>
      <c r="B468" s="7" t="s">
        <v>28</v>
      </c>
      <c r="C468">
        <v>10</v>
      </c>
      <c r="D468">
        <v>12</v>
      </c>
      <c r="E468" s="3">
        <v>0.94825355756791718</v>
      </c>
      <c r="F468" s="3">
        <v>0.572987721691678</v>
      </c>
      <c r="G468" s="3">
        <v>3.0013642564802184E-2</v>
      </c>
      <c r="H468" s="3">
        <v>0.39699863574351979</v>
      </c>
    </row>
    <row r="469" spans="1:8" x14ac:dyDescent="0.3">
      <c r="A469" s="6">
        <v>30</v>
      </c>
      <c r="B469" s="7" t="s">
        <v>28</v>
      </c>
      <c r="C469">
        <v>10</v>
      </c>
      <c r="D469">
        <v>12</v>
      </c>
      <c r="E469" s="3">
        <v>0.9410112359550562</v>
      </c>
      <c r="F469" s="3">
        <v>0.57910447761194028</v>
      </c>
      <c r="G469" s="3">
        <v>3.5820895522388062E-2</v>
      </c>
      <c r="H469" s="3">
        <v>0.38507462686567162</v>
      </c>
    </row>
    <row r="470" spans="1:8" x14ac:dyDescent="0.3">
      <c r="A470" s="6">
        <v>30</v>
      </c>
      <c r="B470" s="7" t="s">
        <v>28</v>
      </c>
      <c r="C470">
        <v>10</v>
      </c>
      <c r="D470">
        <v>24</v>
      </c>
      <c r="E470" s="3">
        <v>0.90840840840840842</v>
      </c>
      <c r="F470" s="3">
        <v>0.56694214876033056</v>
      </c>
      <c r="G470" s="3">
        <v>4.2975206611570248E-2</v>
      </c>
      <c r="H470" s="3">
        <v>0.39008264462809916</v>
      </c>
    </row>
    <row r="471" spans="1:8" x14ac:dyDescent="0.3">
      <c r="A471" s="6">
        <v>30</v>
      </c>
      <c r="B471" s="7" t="s">
        <v>28</v>
      </c>
      <c r="C471">
        <v>10</v>
      </c>
      <c r="D471">
        <v>24</v>
      </c>
      <c r="E471" s="3">
        <v>0.9375</v>
      </c>
      <c r="F471" s="3">
        <v>0.58018018018018014</v>
      </c>
      <c r="G471" s="3">
        <v>3.9639639639639637E-2</v>
      </c>
      <c r="H471" s="3">
        <v>0.38018018018018018</v>
      </c>
    </row>
    <row r="472" spans="1:8" x14ac:dyDescent="0.3">
      <c r="A472" s="6">
        <v>30</v>
      </c>
      <c r="B472" s="7" t="s">
        <v>28</v>
      </c>
      <c r="C472">
        <v>10</v>
      </c>
      <c r="D472">
        <v>24</v>
      </c>
      <c r="E472" s="3">
        <v>0.94186046511627908</v>
      </c>
      <c r="F472" s="3">
        <v>0.53580246913580243</v>
      </c>
      <c r="G472" s="3">
        <v>5.6790123456790124E-2</v>
      </c>
      <c r="H472" s="3">
        <v>0.40740740740740738</v>
      </c>
    </row>
    <row r="473" spans="1:8" x14ac:dyDescent="0.3">
      <c r="A473" s="6">
        <v>30</v>
      </c>
      <c r="B473" s="7" t="s">
        <v>28</v>
      </c>
      <c r="C473">
        <v>10</v>
      </c>
      <c r="D473">
        <v>24</v>
      </c>
      <c r="E473" s="3">
        <v>0.92750929368029744</v>
      </c>
      <c r="F473" s="3">
        <v>0.56312625250501003</v>
      </c>
      <c r="G473" s="3">
        <v>3.406813627254509E-2</v>
      </c>
      <c r="H473" s="3">
        <v>0.4028056112224449</v>
      </c>
    </row>
    <row r="474" spans="1:8" x14ac:dyDescent="0.3">
      <c r="A474" s="6">
        <v>30</v>
      </c>
      <c r="B474" s="7" t="s">
        <v>28</v>
      </c>
      <c r="C474">
        <v>10</v>
      </c>
      <c r="D474">
        <v>48</v>
      </c>
      <c r="E474" s="3">
        <v>0.91534391534391535</v>
      </c>
      <c r="F474" s="3">
        <v>0.4913294797687861</v>
      </c>
      <c r="G474" s="3">
        <v>4.6242774566473986E-2</v>
      </c>
      <c r="H474" s="3">
        <v>0.46242774566473988</v>
      </c>
    </row>
    <row r="475" spans="1:8" x14ac:dyDescent="0.3">
      <c r="A475" s="6">
        <v>30</v>
      </c>
      <c r="B475" s="7" t="s">
        <v>28</v>
      </c>
      <c r="C475">
        <v>10</v>
      </c>
      <c r="D475">
        <v>48</v>
      </c>
      <c r="E475" s="3">
        <v>0.92099322799097061</v>
      </c>
      <c r="F475" s="3">
        <v>0.57843137254901966</v>
      </c>
      <c r="G475" s="3">
        <v>5.6372549019607844E-2</v>
      </c>
      <c r="H475" s="3">
        <v>0.36519607843137253</v>
      </c>
    </row>
    <row r="476" spans="1:8" x14ac:dyDescent="0.3">
      <c r="A476" s="6">
        <v>30</v>
      </c>
      <c r="B476" s="7" t="s">
        <v>28</v>
      </c>
      <c r="C476">
        <v>10</v>
      </c>
      <c r="D476">
        <v>48</v>
      </c>
      <c r="E476" s="3">
        <v>0.9242424242424242</v>
      </c>
      <c r="F476" s="3">
        <v>0.52185792349726778</v>
      </c>
      <c r="G476" s="3">
        <v>8.4699453551912565E-2</v>
      </c>
      <c r="H476" s="3">
        <v>0.39344262295081966</v>
      </c>
    </row>
    <row r="477" spans="1:8" x14ac:dyDescent="0.3">
      <c r="A477" s="6">
        <v>30</v>
      </c>
      <c r="B477" s="7" t="s">
        <v>28</v>
      </c>
      <c r="C477">
        <v>10</v>
      </c>
      <c r="D477">
        <v>48</v>
      </c>
      <c r="E477" s="3">
        <v>0.94128113879003561</v>
      </c>
      <c r="F477" s="3">
        <v>0.55765595463137996</v>
      </c>
      <c r="G477" s="3">
        <v>4.9149338374291113E-2</v>
      </c>
      <c r="H477" s="3">
        <v>0.3931947069943289</v>
      </c>
    </row>
    <row r="478" spans="1:8" x14ac:dyDescent="0.3">
      <c r="A478" s="6">
        <v>30</v>
      </c>
      <c r="B478" s="7" t="s">
        <v>28</v>
      </c>
      <c r="C478">
        <v>10</v>
      </c>
      <c r="D478">
        <v>72</v>
      </c>
      <c r="E478" s="3">
        <v>0.92322834645669294</v>
      </c>
      <c r="F478" s="3">
        <v>0.53091684434968012</v>
      </c>
      <c r="G478" s="3">
        <v>7.4626865671641784E-2</v>
      </c>
      <c r="H478" s="3">
        <v>0.39445628997867804</v>
      </c>
    </row>
    <row r="479" spans="1:8" x14ac:dyDescent="0.3">
      <c r="A479" s="6">
        <v>30</v>
      </c>
      <c r="B479" s="7" t="s">
        <v>28</v>
      </c>
      <c r="C479">
        <v>10</v>
      </c>
      <c r="D479">
        <v>72</v>
      </c>
      <c r="E479" s="3">
        <v>0.95549738219895286</v>
      </c>
      <c r="F479" s="3">
        <v>0.50410958904109593</v>
      </c>
      <c r="G479" s="3">
        <v>5.2054794520547946E-2</v>
      </c>
      <c r="H479" s="3">
        <v>0.44383561643835617</v>
      </c>
    </row>
    <row r="480" spans="1:8" x14ac:dyDescent="0.3">
      <c r="A480" s="6">
        <v>30</v>
      </c>
      <c r="B480" s="7" t="s">
        <v>28</v>
      </c>
      <c r="C480">
        <v>10</v>
      </c>
      <c r="D480">
        <v>72</v>
      </c>
      <c r="E480" s="3">
        <v>0.94059405940594054</v>
      </c>
      <c r="F480" s="3">
        <v>0.56578947368421051</v>
      </c>
      <c r="G480" s="3">
        <v>8.1578947368421056E-2</v>
      </c>
      <c r="H480" s="3">
        <v>0.35263157894736841</v>
      </c>
    </row>
    <row r="481" spans="1:8" x14ac:dyDescent="0.3">
      <c r="A481" s="6">
        <v>30</v>
      </c>
      <c r="B481" s="7" t="s">
        <v>28</v>
      </c>
      <c r="C481">
        <v>10</v>
      </c>
      <c r="D481">
        <v>72</v>
      </c>
      <c r="E481" s="3">
        <v>0.95959595959595956</v>
      </c>
      <c r="F481" s="3">
        <v>0.55368421052631578</v>
      </c>
      <c r="G481" s="3">
        <v>5.0526315789473683E-2</v>
      </c>
      <c r="H481" s="3">
        <v>0.39578947368421052</v>
      </c>
    </row>
    <row r="482" spans="1:8" x14ac:dyDescent="0.3">
      <c r="A482" s="6">
        <v>30</v>
      </c>
      <c r="B482" s="7" t="s">
        <v>28</v>
      </c>
      <c r="C482">
        <v>5</v>
      </c>
      <c r="D482">
        <v>0</v>
      </c>
      <c r="E482" s="3">
        <v>0.96036585365853655</v>
      </c>
      <c r="F482" s="3">
        <v>0.77777777777777779</v>
      </c>
      <c r="G482" s="3">
        <v>9.841269841269841E-2</v>
      </c>
      <c r="H482" s="3">
        <v>0.12380952380952381</v>
      </c>
    </row>
    <row r="483" spans="1:8" x14ac:dyDescent="0.3">
      <c r="A483" s="6">
        <v>30</v>
      </c>
      <c r="B483" s="7" t="s">
        <v>28</v>
      </c>
      <c r="C483">
        <v>5</v>
      </c>
      <c r="D483">
        <v>0</v>
      </c>
      <c r="E483" s="3">
        <v>0.96511627906976749</v>
      </c>
      <c r="F483" s="3">
        <v>0.76506024096385539</v>
      </c>
      <c r="G483" s="3">
        <v>0.15060240963855423</v>
      </c>
      <c r="H483" s="3">
        <v>8.4337349397590355E-2</v>
      </c>
    </row>
    <row r="484" spans="1:8" x14ac:dyDescent="0.3">
      <c r="A484" s="6">
        <v>30</v>
      </c>
      <c r="B484" s="7" t="s">
        <v>28</v>
      </c>
      <c r="C484">
        <v>5</v>
      </c>
      <c r="D484">
        <v>0</v>
      </c>
      <c r="E484" s="3">
        <v>0.9641255605381166</v>
      </c>
      <c r="F484" s="3">
        <v>0.75348837209302322</v>
      </c>
      <c r="G484" s="3">
        <v>0.14418604651162792</v>
      </c>
      <c r="H484" s="3">
        <v>0.10232558139534884</v>
      </c>
    </row>
    <row r="485" spans="1:8" x14ac:dyDescent="0.3">
      <c r="A485" s="6">
        <v>30</v>
      </c>
      <c r="B485" s="7" t="s">
        <v>28</v>
      </c>
      <c r="C485">
        <v>5</v>
      </c>
      <c r="D485">
        <v>0</v>
      </c>
      <c r="E485" s="3">
        <v>0.96226415094339623</v>
      </c>
      <c r="F485" s="3">
        <v>0.69117647058823528</v>
      </c>
      <c r="G485" s="3">
        <v>0.17647058823529413</v>
      </c>
      <c r="H485" s="3">
        <v>0.13235294117647059</v>
      </c>
    </row>
    <row r="486" spans="1:8" x14ac:dyDescent="0.3">
      <c r="A486" s="6">
        <v>30</v>
      </c>
      <c r="B486" s="7" t="s">
        <v>28</v>
      </c>
      <c r="C486">
        <v>5</v>
      </c>
      <c r="D486">
        <v>6</v>
      </c>
      <c r="E486" s="3">
        <v>0.99004975124378114</v>
      </c>
      <c r="F486" s="3">
        <v>0.457286432160804</v>
      </c>
      <c r="G486" s="3">
        <v>0.16582914572864321</v>
      </c>
      <c r="H486" s="3">
        <v>0.37688442211055279</v>
      </c>
    </row>
    <row r="487" spans="1:8" x14ac:dyDescent="0.3">
      <c r="A487" s="6">
        <v>30</v>
      </c>
      <c r="B487" s="7" t="s">
        <v>28</v>
      </c>
      <c r="C487">
        <v>5</v>
      </c>
      <c r="D487">
        <v>6</v>
      </c>
      <c r="E487" s="3">
        <v>0.96875</v>
      </c>
      <c r="F487" s="3">
        <v>0.42857142857142855</v>
      </c>
      <c r="G487" s="3">
        <v>0.17511520737327188</v>
      </c>
      <c r="H487" s="3">
        <v>0.39631336405529954</v>
      </c>
    </row>
    <row r="488" spans="1:8" x14ac:dyDescent="0.3">
      <c r="A488" s="6">
        <v>30</v>
      </c>
      <c r="B488" s="7" t="s">
        <v>28</v>
      </c>
      <c r="C488">
        <v>5</v>
      </c>
      <c r="D488">
        <v>6</v>
      </c>
      <c r="E488" s="3">
        <v>0.96683673469387754</v>
      </c>
      <c r="F488" s="3">
        <v>0.45910290237467016</v>
      </c>
      <c r="G488" s="3">
        <v>0.10290237467018469</v>
      </c>
      <c r="H488" s="3">
        <v>0.43799472295514513</v>
      </c>
    </row>
    <row r="489" spans="1:8" x14ac:dyDescent="0.3">
      <c r="A489" s="6">
        <v>30</v>
      </c>
      <c r="B489" s="7" t="s">
        <v>28</v>
      </c>
      <c r="C489">
        <v>5</v>
      </c>
      <c r="D489">
        <v>6</v>
      </c>
      <c r="E489" s="3">
        <v>0.94776119402985071</v>
      </c>
      <c r="F489" s="3">
        <v>0.33070866141732286</v>
      </c>
      <c r="G489" s="3">
        <v>0.23622047244094488</v>
      </c>
      <c r="H489" s="3">
        <v>0.43307086614173229</v>
      </c>
    </row>
    <row r="490" spans="1:8" x14ac:dyDescent="0.3">
      <c r="A490" s="6">
        <v>30</v>
      </c>
      <c r="B490" s="7" t="s">
        <v>28</v>
      </c>
      <c r="C490">
        <v>5</v>
      </c>
      <c r="D490">
        <v>12</v>
      </c>
      <c r="E490" s="3">
        <v>0.98469387755102045</v>
      </c>
      <c r="F490" s="3">
        <v>0.38860103626943004</v>
      </c>
      <c r="G490" s="3">
        <v>0.16062176165803108</v>
      </c>
      <c r="H490" s="3">
        <v>0.45077720207253885</v>
      </c>
    </row>
    <row r="491" spans="1:8" x14ac:dyDescent="0.3">
      <c r="A491" s="6">
        <v>30</v>
      </c>
      <c r="B491" s="7" t="s">
        <v>28</v>
      </c>
      <c r="C491">
        <v>5</v>
      </c>
      <c r="D491">
        <v>12</v>
      </c>
      <c r="E491" s="3">
        <v>0.97701149425287359</v>
      </c>
      <c r="F491" s="3">
        <v>0.35882352941176471</v>
      </c>
      <c r="G491" s="3">
        <v>0.24705882352941178</v>
      </c>
      <c r="H491" s="3">
        <v>0.39411764705882352</v>
      </c>
    </row>
    <row r="492" spans="1:8" x14ac:dyDescent="0.3">
      <c r="A492" s="6">
        <v>30</v>
      </c>
      <c r="B492" s="7" t="s">
        <v>28</v>
      </c>
      <c r="C492">
        <v>5</v>
      </c>
      <c r="D492">
        <v>12</v>
      </c>
      <c r="E492" s="3">
        <v>0.96036585365853655</v>
      </c>
      <c r="F492" s="3">
        <v>0.473015873015873</v>
      </c>
      <c r="G492" s="3">
        <v>0.14285714285714285</v>
      </c>
      <c r="H492" s="3">
        <v>0.38412698412698415</v>
      </c>
    </row>
    <row r="493" spans="1:8" x14ac:dyDescent="0.3">
      <c r="A493" s="6">
        <v>30</v>
      </c>
      <c r="B493" s="7" t="s">
        <v>28</v>
      </c>
      <c r="C493">
        <v>5</v>
      </c>
      <c r="D493">
        <v>12</v>
      </c>
      <c r="E493" s="3">
        <v>1</v>
      </c>
      <c r="F493" s="3">
        <v>0.43089430894308944</v>
      </c>
      <c r="G493" s="3">
        <v>0.26829268292682928</v>
      </c>
      <c r="H493" s="3">
        <v>0.30081300813008133</v>
      </c>
    </row>
    <row r="494" spans="1:8" x14ac:dyDescent="0.3">
      <c r="A494" s="6">
        <v>30</v>
      </c>
      <c r="B494" s="7" t="s">
        <v>28</v>
      </c>
      <c r="C494">
        <v>5</v>
      </c>
      <c r="D494">
        <v>24</v>
      </c>
      <c r="E494" s="3">
        <v>0.9609375</v>
      </c>
      <c r="F494" s="3">
        <v>0.35772357723577236</v>
      </c>
      <c r="G494" s="3">
        <v>0.30081300813008133</v>
      </c>
      <c r="H494" s="3">
        <v>0.34146341463414637</v>
      </c>
    </row>
    <row r="495" spans="1:8" x14ac:dyDescent="0.3">
      <c r="A495" s="6">
        <v>30</v>
      </c>
      <c r="B495" s="7" t="s">
        <v>28</v>
      </c>
      <c r="C495">
        <v>5</v>
      </c>
      <c r="D495">
        <v>24</v>
      </c>
      <c r="E495" s="3">
        <v>0.97931034482758617</v>
      </c>
      <c r="F495" s="3">
        <v>0.3380281690140845</v>
      </c>
      <c r="G495" s="3">
        <v>0.34507042253521125</v>
      </c>
      <c r="H495" s="3">
        <v>0.31690140845070425</v>
      </c>
    </row>
    <row r="496" spans="1:8" x14ac:dyDescent="0.3">
      <c r="A496" s="6">
        <v>30</v>
      </c>
      <c r="B496" s="7" t="s">
        <v>28</v>
      </c>
      <c r="C496">
        <v>5</v>
      </c>
      <c r="D496">
        <v>24</v>
      </c>
      <c r="E496" s="3">
        <v>0.9371980676328503</v>
      </c>
      <c r="F496" s="3">
        <v>0.34536082474226804</v>
      </c>
      <c r="G496" s="3">
        <v>0.24742268041237114</v>
      </c>
      <c r="H496" s="3">
        <v>0.40721649484536082</v>
      </c>
    </row>
    <row r="497" spans="1:8" x14ac:dyDescent="0.3">
      <c r="A497" s="6">
        <v>30</v>
      </c>
      <c r="B497" s="7" t="s">
        <v>28</v>
      </c>
      <c r="C497">
        <v>5</v>
      </c>
      <c r="D497">
        <v>24</v>
      </c>
      <c r="E497" s="3">
        <v>0.95652173913043481</v>
      </c>
      <c r="F497" s="3">
        <v>0.27272727272727271</v>
      </c>
      <c r="G497" s="3">
        <v>0.35454545454545455</v>
      </c>
      <c r="H497" s="3">
        <v>0.37272727272727274</v>
      </c>
    </row>
    <row r="498" spans="1:8" x14ac:dyDescent="0.3">
      <c r="A498" s="6">
        <v>30</v>
      </c>
      <c r="B498" s="7" t="s">
        <v>28</v>
      </c>
      <c r="C498">
        <v>5</v>
      </c>
      <c r="D498">
        <v>48</v>
      </c>
      <c r="E498" s="3">
        <v>0.92982456140350878</v>
      </c>
      <c r="F498" s="3">
        <v>0.22641509433962265</v>
      </c>
      <c r="G498" s="3">
        <v>0.40566037735849059</v>
      </c>
      <c r="H498" s="3">
        <v>0.36792452830188677</v>
      </c>
    </row>
    <row r="499" spans="1:8" x14ac:dyDescent="0.3">
      <c r="A499" s="6">
        <v>30</v>
      </c>
      <c r="B499" s="7" t="s">
        <v>28</v>
      </c>
      <c r="C499">
        <v>5</v>
      </c>
      <c r="D499">
        <v>48</v>
      </c>
      <c r="E499" s="3">
        <v>0.98529411764705888</v>
      </c>
      <c r="F499" s="3">
        <v>0.33582089552238809</v>
      </c>
      <c r="G499" s="3">
        <v>0.31343283582089554</v>
      </c>
      <c r="H499" s="3">
        <v>0.35074626865671643</v>
      </c>
    </row>
    <row r="500" spans="1:8" x14ac:dyDescent="0.3">
      <c r="A500" s="6">
        <v>30</v>
      </c>
      <c r="B500" s="7" t="s">
        <v>28</v>
      </c>
      <c r="C500">
        <v>5</v>
      </c>
      <c r="D500">
        <v>48</v>
      </c>
      <c r="E500" s="3">
        <v>0.95857988165680474</v>
      </c>
      <c r="F500" s="3">
        <v>0.35802469135802467</v>
      </c>
      <c r="G500" s="3">
        <v>0.27777777777777779</v>
      </c>
      <c r="H500" s="3">
        <v>0.36419753086419754</v>
      </c>
    </row>
    <row r="501" spans="1:8" x14ac:dyDescent="0.3">
      <c r="A501" s="6">
        <v>30</v>
      </c>
      <c r="B501" s="7" t="s">
        <v>28</v>
      </c>
      <c r="C501">
        <v>5</v>
      </c>
      <c r="D501">
        <v>48</v>
      </c>
      <c r="E501" s="3">
        <v>0.94690265486725667</v>
      </c>
      <c r="F501" s="3">
        <v>0.28971962616822428</v>
      </c>
      <c r="G501" s="3">
        <v>0.42056074766355139</v>
      </c>
      <c r="H501" s="3">
        <v>0.28971962616822428</v>
      </c>
    </row>
    <row r="502" spans="1:8" x14ac:dyDescent="0.3">
      <c r="A502" s="6">
        <v>30</v>
      </c>
      <c r="B502" s="7" t="s">
        <v>28</v>
      </c>
      <c r="C502">
        <v>5</v>
      </c>
      <c r="D502">
        <v>72</v>
      </c>
      <c r="E502" s="3">
        <v>0.92079207920792083</v>
      </c>
      <c r="F502" s="3">
        <v>0.23655913978494625</v>
      </c>
      <c r="G502" s="3">
        <v>0.44086021505376344</v>
      </c>
      <c r="H502" s="3">
        <v>0.32258064516129031</v>
      </c>
    </row>
    <row r="503" spans="1:8" x14ac:dyDescent="0.3">
      <c r="A503" s="6">
        <v>30</v>
      </c>
      <c r="B503" s="7" t="s">
        <v>28</v>
      </c>
      <c r="C503">
        <v>5</v>
      </c>
      <c r="D503">
        <v>72</v>
      </c>
      <c r="E503" s="3">
        <v>0.97520661157024791</v>
      </c>
      <c r="F503" s="3">
        <v>0.33050847457627119</v>
      </c>
      <c r="G503" s="3">
        <v>0.33898305084745761</v>
      </c>
      <c r="H503" s="3">
        <v>0.33050847457627119</v>
      </c>
    </row>
    <row r="504" spans="1:8" x14ac:dyDescent="0.3">
      <c r="A504" s="6">
        <v>30</v>
      </c>
      <c r="B504" s="7" t="s">
        <v>28</v>
      </c>
      <c r="C504">
        <v>5</v>
      </c>
      <c r="D504">
        <v>72</v>
      </c>
      <c r="E504" s="3">
        <v>0.94736842105263153</v>
      </c>
      <c r="F504" s="3">
        <v>0.28472222222222221</v>
      </c>
      <c r="G504" s="3">
        <v>0.36805555555555558</v>
      </c>
      <c r="H504" s="3">
        <v>0.34722222222222221</v>
      </c>
    </row>
    <row r="505" spans="1:8" x14ac:dyDescent="0.3">
      <c r="A505" s="6">
        <v>30</v>
      </c>
      <c r="B505" s="7" t="s">
        <v>28</v>
      </c>
      <c r="C505">
        <v>5</v>
      </c>
      <c r="D505">
        <v>72</v>
      </c>
      <c r="E505" s="3">
        <v>0.95370370370370372</v>
      </c>
      <c r="F505" s="3">
        <v>0.20388349514563106</v>
      </c>
      <c r="G505" s="3">
        <v>0.42718446601941745</v>
      </c>
      <c r="H505" s="3">
        <v>0.36893203883495146</v>
      </c>
    </row>
    <row r="506" spans="1:8" x14ac:dyDescent="0.3">
      <c r="A506" t="s">
        <v>18</v>
      </c>
      <c r="B506" t="s">
        <v>10</v>
      </c>
      <c r="C506">
        <v>1</v>
      </c>
      <c r="D506">
        <v>0</v>
      </c>
      <c r="E506" s="3">
        <v>0.96153846153846156</v>
      </c>
      <c r="F506" s="3">
        <v>0.72888888888888892</v>
      </c>
      <c r="G506" s="3">
        <v>0.16888888888888889</v>
      </c>
      <c r="H506" s="3">
        <v>0.10222222222222223</v>
      </c>
    </row>
    <row r="507" spans="1:8" x14ac:dyDescent="0.3">
      <c r="A507" t="s">
        <v>18</v>
      </c>
      <c r="B507" t="s">
        <v>10</v>
      </c>
      <c r="C507">
        <v>1</v>
      </c>
      <c r="D507">
        <v>0</v>
      </c>
      <c r="E507" s="3">
        <v>0.96583850931677018</v>
      </c>
      <c r="F507" s="3">
        <v>0.752411575562701</v>
      </c>
      <c r="G507" s="3">
        <v>0.12861736334405144</v>
      </c>
      <c r="H507" s="3">
        <v>0.11897106109324759</v>
      </c>
    </row>
    <row r="508" spans="1:8" x14ac:dyDescent="0.3">
      <c r="A508" t="s">
        <v>18</v>
      </c>
      <c r="B508" t="s">
        <v>10</v>
      </c>
      <c r="C508">
        <v>1</v>
      </c>
      <c r="D508">
        <v>0</v>
      </c>
      <c r="E508" s="3">
        <v>0.89071038251366119</v>
      </c>
      <c r="F508" s="3">
        <v>0.69325153374233128</v>
      </c>
      <c r="G508" s="3">
        <v>0.15950920245398773</v>
      </c>
      <c r="H508" s="3">
        <v>0.14723926380368099</v>
      </c>
    </row>
    <row r="509" spans="1:8" x14ac:dyDescent="0.3">
      <c r="A509" t="s">
        <v>18</v>
      </c>
      <c r="B509" t="s">
        <v>10</v>
      </c>
      <c r="C509">
        <v>1</v>
      </c>
      <c r="D509">
        <v>6</v>
      </c>
      <c r="E509" s="3">
        <v>0.98058252427184467</v>
      </c>
      <c r="F509" s="3">
        <v>1.9801980198019802E-2</v>
      </c>
      <c r="G509" s="3">
        <v>0.51980198019801982</v>
      </c>
      <c r="H509" s="3">
        <v>0.46039603960396042</v>
      </c>
    </row>
    <row r="510" spans="1:8" x14ac:dyDescent="0.3">
      <c r="A510" t="s">
        <v>18</v>
      </c>
      <c r="B510" t="s">
        <v>10</v>
      </c>
      <c r="C510">
        <v>1</v>
      </c>
      <c r="D510">
        <v>6</v>
      </c>
      <c r="E510" s="3">
        <v>0.98550724637681164</v>
      </c>
      <c r="F510" s="3">
        <v>1.4705882352941176E-2</v>
      </c>
      <c r="G510" s="3">
        <v>0.4889705882352941</v>
      </c>
      <c r="H510" s="3">
        <v>0.49632352941176472</v>
      </c>
    </row>
    <row r="511" spans="1:8" x14ac:dyDescent="0.3">
      <c r="A511" t="s">
        <v>18</v>
      </c>
      <c r="B511" t="s">
        <v>10</v>
      </c>
      <c r="C511">
        <v>1</v>
      </c>
      <c r="D511">
        <v>6</v>
      </c>
      <c r="E511" s="3">
        <v>0.97797356828193838</v>
      </c>
      <c r="F511" s="3">
        <v>7.2072072072072071E-2</v>
      </c>
      <c r="G511" s="3">
        <v>0.5495495495495496</v>
      </c>
      <c r="H511" s="3">
        <v>0.3783783783783784</v>
      </c>
    </row>
    <row r="512" spans="1:8" x14ac:dyDescent="0.3">
      <c r="A512" t="s">
        <v>18</v>
      </c>
      <c r="B512" t="s">
        <v>10</v>
      </c>
      <c r="C512">
        <v>1</v>
      </c>
      <c r="D512">
        <v>12</v>
      </c>
      <c r="E512" s="3">
        <v>0.98095238095238091</v>
      </c>
      <c r="F512" s="3">
        <v>1.9417475728155338E-2</v>
      </c>
      <c r="G512" s="3">
        <v>0.50970873786407767</v>
      </c>
      <c r="H512" s="3">
        <v>0.470873786407767</v>
      </c>
    </row>
    <row r="513" spans="1:8" x14ac:dyDescent="0.3">
      <c r="A513" t="s">
        <v>18</v>
      </c>
      <c r="B513" t="s">
        <v>10</v>
      </c>
      <c r="C513">
        <v>1</v>
      </c>
      <c r="D513">
        <v>12</v>
      </c>
      <c r="E513" s="3">
        <v>0.95804195804195802</v>
      </c>
      <c r="F513" s="3">
        <v>1.0948905109489052E-2</v>
      </c>
      <c r="G513" s="3">
        <v>0.54014598540145986</v>
      </c>
      <c r="H513" s="3">
        <v>0.4489051094890511</v>
      </c>
    </row>
    <row r="514" spans="1:8" x14ac:dyDescent="0.3">
      <c r="A514" t="s">
        <v>18</v>
      </c>
      <c r="B514" t="s">
        <v>10</v>
      </c>
      <c r="C514">
        <v>1</v>
      </c>
      <c r="D514">
        <v>12</v>
      </c>
      <c r="E514" s="3">
        <v>0.96456692913385822</v>
      </c>
      <c r="F514" s="3">
        <v>4.0816326530612242E-2</v>
      </c>
      <c r="G514" s="3">
        <v>0.59591836734693882</v>
      </c>
      <c r="H514" s="3">
        <v>0.36326530612244901</v>
      </c>
    </row>
    <row r="515" spans="1:8" x14ac:dyDescent="0.3">
      <c r="A515" t="s">
        <v>18</v>
      </c>
      <c r="B515" t="s">
        <v>10</v>
      </c>
      <c r="C515">
        <v>1</v>
      </c>
      <c r="D515">
        <v>24</v>
      </c>
      <c r="E515" s="3">
        <v>0.92165898617511521</v>
      </c>
      <c r="F515" s="3">
        <v>1.4999999999999999E-2</v>
      </c>
      <c r="G515" s="3">
        <v>0.5</v>
      </c>
      <c r="H515" s="3">
        <v>0.48499999999999999</v>
      </c>
    </row>
    <row r="516" spans="1:8" x14ac:dyDescent="0.3">
      <c r="A516" t="s">
        <v>18</v>
      </c>
      <c r="B516" t="s">
        <v>10</v>
      </c>
      <c r="C516">
        <v>1</v>
      </c>
      <c r="D516">
        <v>24</v>
      </c>
      <c r="E516" s="3">
        <v>0.9078498293515358</v>
      </c>
      <c r="F516" s="3">
        <v>3.7593984962406013E-3</v>
      </c>
      <c r="G516" s="3">
        <v>0.47744360902255639</v>
      </c>
      <c r="H516" s="3">
        <v>0.51879699248120303</v>
      </c>
    </row>
    <row r="517" spans="1:8" x14ac:dyDescent="0.3">
      <c r="A517" t="s">
        <v>18</v>
      </c>
      <c r="B517" t="s">
        <v>10</v>
      </c>
      <c r="C517">
        <v>1</v>
      </c>
      <c r="D517">
        <v>24</v>
      </c>
      <c r="E517" s="3">
        <v>0.98461538461538467</v>
      </c>
      <c r="F517" s="3">
        <v>2.734375E-2</v>
      </c>
      <c r="G517" s="3">
        <v>0.49609375</v>
      </c>
      <c r="H517" s="3">
        <v>0.4765625</v>
      </c>
    </row>
    <row r="518" spans="1:8" x14ac:dyDescent="0.3">
      <c r="A518" t="s">
        <v>18</v>
      </c>
      <c r="B518" t="s">
        <v>10</v>
      </c>
      <c r="C518">
        <v>1</v>
      </c>
      <c r="D518">
        <v>48</v>
      </c>
      <c r="E518" s="3">
        <v>0.8883928571428571</v>
      </c>
      <c r="F518" s="3">
        <v>5.0251256281407036E-3</v>
      </c>
      <c r="G518" s="3">
        <v>0.41708542713567837</v>
      </c>
      <c r="H518" s="3">
        <v>0.57788944723618085</v>
      </c>
    </row>
    <row r="519" spans="1:8" x14ac:dyDescent="0.3">
      <c r="A519" t="s">
        <v>18</v>
      </c>
      <c r="B519" t="s">
        <v>10</v>
      </c>
      <c r="C519">
        <v>1</v>
      </c>
      <c r="D519">
        <v>48</v>
      </c>
      <c r="E519" s="3">
        <v>0.83157894736842108</v>
      </c>
      <c r="F519" s="3">
        <v>4.2194092827004216E-3</v>
      </c>
      <c r="G519" s="3">
        <v>0.47257383966244726</v>
      </c>
      <c r="H519" s="3">
        <v>0.52320675105485237</v>
      </c>
    </row>
    <row r="520" spans="1:8" x14ac:dyDescent="0.3">
      <c r="A520" t="s">
        <v>18</v>
      </c>
      <c r="B520" t="s">
        <v>10</v>
      </c>
      <c r="C520">
        <v>1</v>
      </c>
      <c r="D520">
        <v>48</v>
      </c>
      <c r="E520" s="3">
        <v>0.90039840637450197</v>
      </c>
      <c r="F520" s="3">
        <v>5.3097345132743362E-2</v>
      </c>
      <c r="G520" s="3">
        <v>0.46017699115044247</v>
      </c>
      <c r="H520" s="3">
        <v>0.48672566371681414</v>
      </c>
    </row>
    <row r="521" spans="1:8" x14ac:dyDescent="0.3">
      <c r="A521" t="s">
        <v>18</v>
      </c>
      <c r="B521" t="s">
        <v>10</v>
      </c>
      <c r="C521">
        <v>1</v>
      </c>
      <c r="D521">
        <v>72</v>
      </c>
      <c r="E521" s="3">
        <v>0.80454545454545456</v>
      </c>
      <c r="F521" s="3">
        <v>2.2598870056497175E-2</v>
      </c>
      <c r="G521" s="3">
        <v>0.40677966101694918</v>
      </c>
      <c r="H521" s="3">
        <v>0.57062146892655363</v>
      </c>
    </row>
    <row r="522" spans="1:8" x14ac:dyDescent="0.3">
      <c r="A522" t="s">
        <v>18</v>
      </c>
      <c r="B522" t="s">
        <v>10</v>
      </c>
      <c r="C522">
        <v>1</v>
      </c>
      <c r="D522">
        <v>72</v>
      </c>
      <c r="E522" s="3">
        <v>0.8014184397163121</v>
      </c>
      <c r="F522" s="3">
        <v>1.7699115044247787E-2</v>
      </c>
      <c r="G522" s="3">
        <v>0.46902654867256638</v>
      </c>
      <c r="H522" s="3">
        <v>0.51327433628318586</v>
      </c>
    </row>
    <row r="523" spans="1:8" x14ac:dyDescent="0.3">
      <c r="A523" t="s">
        <v>18</v>
      </c>
      <c r="B523" t="s">
        <v>10</v>
      </c>
      <c r="C523">
        <v>1</v>
      </c>
      <c r="D523">
        <v>72</v>
      </c>
      <c r="E523" s="3">
        <v>0.90707964601769908</v>
      </c>
      <c r="F523" s="3">
        <v>0.12195121951219512</v>
      </c>
      <c r="G523" s="3">
        <v>0.37073170731707317</v>
      </c>
      <c r="H523" s="3">
        <v>0.50731707317073171</v>
      </c>
    </row>
    <row r="524" spans="1:8" x14ac:dyDescent="0.3">
      <c r="A524" t="s">
        <v>18</v>
      </c>
      <c r="B524" t="s">
        <v>10</v>
      </c>
      <c r="C524">
        <v>10</v>
      </c>
      <c r="D524">
        <v>0</v>
      </c>
      <c r="E524" s="3">
        <v>0.95149253731343286</v>
      </c>
      <c r="F524" s="3">
        <v>0.70980392156862748</v>
      </c>
      <c r="G524" s="3">
        <v>0.15294117647058825</v>
      </c>
      <c r="H524" s="3">
        <v>0.13725490196078433</v>
      </c>
    </row>
    <row r="525" spans="1:8" x14ac:dyDescent="0.3">
      <c r="A525" t="s">
        <v>18</v>
      </c>
      <c r="B525" t="s">
        <v>10</v>
      </c>
      <c r="C525">
        <v>10</v>
      </c>
      <c r="D525">
        <v>0</v>
      </c>
      <c r="E525" s="3">
        <v>0.95049504950495045</v>
      </c>
      <c r="F525" s="3">
        <v>0.72916666666666663</v>
      </c>
      <c r="G525" s="3">
        <v>0.140625</v>
      </c>
      <c r="H525" s="3">
        <v>0.13020833333333334</v>
      </c>
    </row>
    <row r="526" spans="1:8" x14ac:dyDescent="0.3">
      <c r="A526" t="s">
        <v>18</v>
      </c>
      <c r="B526" t="s">
        <v>10</v>
      </c>
      <c r="C526">
        <v>10</v>
      </c>
      <c r="D526">
        <v>0</v>
      </c>
      <c r="E526" s="3">
        <v>0.95833333333333337</v>
      </c>
      <c r="F526" s="3">
        <v>0.65612648221343872</v>
      </c>
      <c r="G526" s="3">
        <v>0.18972332015810275</v>
      </c>
      <c r="H526" s="3">
        <v>0.1541501976284585</v>
      </c>
    </row>
    <row r="527" spans="1:8" x14ac:dyDescent="0.3">
      <c r="A527" t="s">
        <v>18</v>
      </c>
      <c r="B527" t="s">
        <v>10</v>
      </c>
      <c r="C527">
        <v>10</v>
      </c>
      <c r="D527">
        <v>6</v>
      </c>
      <c r="E527" s="3">
        <v>1</v>
      </c>
      <c r="F527" s="3">
        <v>4.0322580645161289E-2</v>
      </c>
      <c r="G527" s="3">
        <v>0.47983870967741937</v>
      </c>
      <c r="H527" s="3">
        <v>0.47983870967741937</v>
      </c>
    </row>
    <row r="528" spans="1:8" x14ac:dyDescent="0.3">
      <c r="A528" t="s">
        <v>18</v>
      </c>
      <c r="B528" t="s">
        <v>10</v>
      </c>
      <c r="C528">
        <v>10</v>
      </c>
      <c r="D528">
        <v>6</v>
      </c>
      <c r="E528" s="3">
        <v>1</v>
      </c>
      <c r="F528" s="3">
        <v>4.1884816753926704E-2</v>
      </c>
      <c r="G528" s="3">
        <v>0.65968586387434558</v>
      </c>
      <c r="H528" s="3">
        <v>0.29842931937172773</v>
      </c>
    </row>
    <row r="529" spans="1:8" x14ac:dyDescent="0.3">
      <c r="A529" t="s">
        <v>18</v>
      </c>
      <c r="B529" t="s">
        <v>10</v>
      </c>
      <c r="C529">
        <v>10</v>
      </c>
      <c r="D529">
        <v>6</v>
      </c>
      <c r="E529" s="3">
        <v>1</v>
      </c>
      <c r="F529" s="3">
        <v>2.8571428571428571E-2</v>
      </c>
      <c r="G529" s="3">
        <v>0.54285714285714282</v>
      </c>
      <c r="H529" s="3">
        <v>0.42857142857142855</v>
      </c>
    </row>
    <row r="530" spans="1:8" x14ac:dyDescent="0.3">
      <c r="A530" t="s">
        <v>18</v>
      </c>
      <c r="B530" t="s">
        <v>10</v>
      </c>
      <c r="C530">
        <v>10</v>
      </c>
      <c r="D530">
        <v>12</v>
      </c>
      <c r="E530" s="3">
        <v>1</v>
      </c>
      <c r="F530" s="3">
        <v>2.8806584362139918E-2</v>
      </c>
      <c r="G530" s="3">
        <v>0.47325102880658437</v>
      </c>
      <c r="H530" s="3">
        <v>0.49794238683127573</v>
      </c>
    </row>
    <row r="531" spans="1:8" x14ac:dyDescent="0.3">
      <c r="A531" t="s">
        <v>18</v>
      </c>
      <c r="B531" t="s">
        <v>10</v>
      </c>
      <c r="C531">
        <v>10</v>
      </c>
      <c r="D531">
        <v>12</v>
      </c>
      <c r="E531" s="3">
        <v>1</v>
      </c>
      <c r="F531" s="3">
        <v>4.2553191489361701E-2</v>
      </c>
      <c r="G531" s="3">
        <v>0.6542553191489362</v>
      </c>
      <c r="H531" s="3">
        <v>0.30319148936170215</v>
      </c>
    </row>
    <row r="532" spans="1:8" x14ac:dyDescent="0.3">
      <c r="A532" t="s">
        <v>18</v>
      </c>
      <c r="B532" t="s">
        <v>10</v>
      </c>
      <c r="C532">
        <v>10</v>
      </c>
      <c r="D532">
        <v>12</v>
      </c>
      <c r="E532" s="3">
        <v>1</v>
      </c>
      <c r="F532" s="3">
        <v>4.0322580645161289E-2</v>
      </c>
      <c r="G532" s="3">
        <v>0.49596774193548387</v>
      </c>
      <c r="H532" s="3">
        <v>0.46370967741935482</v>
      </c>
    </row>
    <row r="533" spans="1:8" x14ac:dyDescent="0.3">
      <c r="A533" t="s">
        <v>18</v>
      </c>
      <c r="B533" t="s">
        <v>10</v>
      </c>
      <c r="C533">
        <v>10</v>
      </c>
      <c r="D533">
        <v>24</v>
      </c>
      <c r="E533" s="3">
        <v>1</v>
      </c>
      <c r="F533" s="3">
        <v>7.9051383399209481E-3</v>
      </c>
      <c r="G533" s="3">
        <v>0.38735177865612647</v>
      </c>
      <c r="H533" s="3">
        <v>0.60474308300395252</v>
      </c>
    </row>
    <row r="534" spans="1:8" x14ac:dyDescent="0.3">
      <c r="A534" t="s">
        <v>18</v>
      </c>
      <c r="B534" t="s">
        <v>10</v>
      </c>
      <c r="C534">
        <v>10</v>
      </c>
      <c r="D534">
        <v>24</v>
      </c>
      <c r="E534" s="3">
        <v>1</v>
      </c>
      <c r="F534" s="3">
        <v>9.9502487562189053E-3</v>
      </c>
      <c r="G534" s="3">
        <v>0.55721393034825872</v>
      </c>
      <c r="H534" s="3">
        <v>0.43283582089552236</v>
      </c>
    </row>
    <row r="535" spans="1:8" x14ac:dyDescent="0.3">
      <c r="A535" t="s">
        <v>18</v>
      </c>
      <c r="B535" t="s">
        <v>10</v>
      </c>
      <c r="C535">
        <v>10</v>
      </c>
      <c r="D535">
        <v>24</v>
      </c>
      <c r="E535" s="3">
        <v>1</v>
      </c>
      <c r="F535" s="3">
        <v>1.6260162601626018E-2</v>
      </c>
      <c r="G535" s="3">
        <v>0.43089430894308944</v>
      </c>
      <c r="H535" s="3">
        <v>0.55284552845528456</v>
      </c>
    </row>
    <row r="536" spans="1:8" x14ac:dyDescent="0.3">
      <c r="A536" t="s">
        <v>18</v>
      </c>
      <c r="B536" t="s">
        <v>10</v>
      </c>
      <c r="C536">
        <v>10</v>
      </c>
      <c r="D536">
        <v>48</v>
      </c>
      <c r="E536" s="3">
        <v>1</v>
      </c>
      <c r="F536" s="3">
        <v>0</v>
      </c>
      <c r="G536" s="3">
        <v>0.36693548387096775</v>
      </c>
      <c r="H536" s="3">
        <v>0.63306451612903225</v>
      </c>
    </row>
    <row r="537" spans="1:8" x14ac:dyDescent="0.3">
      <c r="A537" t="s">
        <v>18</v>
      </c>
      <c r="B537" t="s">
        <v>10</v>
      </c>
      <c r="C537">
        <v>10</v>
      </c>
      <c r="D537">
        <v>48</v>
      </c>
      <c r="E537" s="3">
        <v>1</v>
      </c>
      <c r="F537" s="3">
        <v>1.020408163265306E-2</v>
      </c>
      <c r="G537" s="3">
        <v>0.41326530612244899</v>
      </c>
      <c r="H537" s="3">
        <v>0.57653061224489799</v>
      </c>
    </row>
    <row r="538" spans="1:8" x14ac:dyDescent="0.3">
      <c r="A538" t="s">
        <v>18</v>
      </c>
      <c r="B538" t="s">
        <v>10</v>
      </c>
      <c r="C538">
        <v>10</v>
      </c>
      <c r="D538">
        <v>48</v>
      </c>
      <c r="E538" s="3">
        <v>1</v>
      </c>
      <c r="F538" s="3">
        <v>0</v>
      </c>
      <c r="G538" s="3">
        <v>0.36363636363636365</v>
      </c>
      <c r="H538" s="3">
        <v>0.63636363636363635</v>
      </c>
    </row>
    <row r="539" spans="1:8" x14ac:dyDescent="0.3">
      <c r="A539" t="s">
        <v>18</v>
      </c>
      <c r="B539" t="s">
        <v>10</v>
      </c>
      <c r="C539">
        <v>10</v>
      </c>
      <c r="D539">
        <v>72</v>
      </c>
      <c r="E539" s="3">
        <v>1</v>
      </c>
      <c r="F539" s="3">
        <v>4.1493775933609959E-3</v>
      </c>
      <c r="G539" s="3">
        <v>0.31535269709543567</v>
      </c>
      <c r="H539" s="3">
        <v>0.68049792531120334</v>
      </c>
    </row>
    <row r="540" spans="1:8" x14ac:dyDescent="0.3">
      <c r="A540" t="s">
        <v>18</v>
      </c>
      <c r="B540" t="s">
        <v>10</v>
      </c>
      <c r="C540">
        <v>10</v>
      </c>
      <c r="D540">
        <v>72</v>
      </c>
      <c r="E540" s="3">
        <v>1</v>
      </c>
      <c r="F540" s="3">
        <v>0</v>
      </c>
      <c r="G540" s="3">
        <v>0.36458333333333331</v>
      </c>
      <c r="H540" s="3">
        <v>0.63541666666666663</v>
      </c>
    </row>
    <row r="541" spans="1:8" x14ac:dyDescent="0.3">
      <c r="A541" t="s">
        <v>18</v>
      </c>
      <c r="B541" t="s">
        <v>10</v>
      </c>
      <c r="C541">
        <v>10</v>
      </c>
      <c r="D541">
        <v>72</v>
      </c>
      <c r="E541" s="3">
        <v>1</v>
      </c>
      <c r="F541" s="3">
        <v>0</v>
      </c>
      <c r="G541" s="3">
        <v>0.30084745762711862</v>
      </c>
      <c r="H541" s="3">
        <v>0.69915254237288138</v>
      </c>
    </row>
    <row r="542" spans="1:8" x14ac:dyDescent="0.3">
      <c r="A542" t="s">
        <v>12</v>
      </c>
      <c r="B542" t="s">
        <v>10</v>
      </c>
      <c r="C542">
        <v>10</v>
      </c>
      <c r="D542">
        <v>0</v>
      </c>
      <c r="E542" s="3">
        <v>0.97142857142857142</v>
      </c>
      <c r="F542" s="3">
        <v>0.73529411764705888</v>
      </c>
      <c r="G542" s="3">
        <v>0.12745098039215685</v>
      </c>
      <c r="H542" s="3">
        <v>0.13725490196078433</v>
      </c>
    </row>
    <row r="543" spans="1:8" x14ac:dyDescent="0.3">
      <c r="A543" t="s">
        <v>12</v>
      </c>
      <c r="B543" t="s">
        <v>10</v>
      </c>
      <c r="C543">
        <v>10</v>
      </c>
      <c r="D543">
        <v>0</v>
      </c>
      <c r="E543" s="3">
        <v>0.96875</v>
      </c>
      <c r="F543" s="3">
        <v>0.7661290322580645</v>
      </c>
      <c r="G543" s="3">
        <v>0.12096774193548387</v>
      </c>
      <c r="H543" s="3">
        <v>0.11290322580645161</v>
      </c>
    </row>
    <row r="544" spans="1:8" x14ac:dyDescent="0.3">
      <c r="A544" t="s">
        <v>12</v>
      </c>
      <c r="B544" t="s">
        <v>10</v>
      </c>
      <c r="C544">
        <v>10</v>
      </c>
      <c r="D544">
        <v>0</v>
      </c>
      <c r="E544" s="3">
        <v>0.94512195121951215</v>
      </c>
      <c r="F544" s="3">
        <v>0.74838709677419357</v>
      </c>
      <c r="G544" s="3">
        <v>0.16129032258064516</v>
      </c>
      <c r="H544" s="3">
        <v>9.0322580645161285E-2</v>
      </c>
    </row>
    <row r="545" spans="1:8" x14ac:dyDescent="0.3">
      <c r="A545" t="s">
        <v>12</v>
      </c>
      <c r="B545" t="s">
        <v>10</v>
      </c>
      <c r="C545">
        <v>10</v>
      </c>
      <c r="D545">
        <v>0</v>
      </c>
      <c r="E545" s="3">
        <v>0.95019157088122608</v>
      </c>
      <c r="F545" s="3">
        <v>0.782258064516129</v>
      </c>
      <c r="G545" s="3">
        <v>0.12096774193548387</v>
      </c>
      <c r="H545" s="3">
        <v>9.6774193548387094E-2</v>
      </c>
    </row>
    <row r="546" spans="1:8" x14ac:dyDescent="0.3">
      <c r="A546" t="s">
        <v>12</v>
      </c>
      <c r="B546" t="s">
        <v>10</v>
      </c>
      <c r="C546">
        <v>10</v>
      </c>
      <c r="D546">
        <v>0</v>
      </c>
      <c r="E546" s="3">
        <v>0.97090909090909094</v>
      </c>
      <c r="F546" s="3">
        <v>0.78277153558052437</v>
      </c>
      <c r="G546" s="3">
        <v>0.10861423220973783</v>
      </c>
      <c r="H546" s="3">
        <v>0.10861423220973783</v>
      </c>
    </row>
    <row r="547" spans="1:8" x14ac:dyDescent="0.3">
      <c r="A547" t="s">
        <v>12</v>
      </c>
      <c r="B547" t="s">
        <v>10</v>
      </c>
      <c r="C547">
        <v>10</v>
      </c>
      <c r="D547">
        <v>0</v>
      </c>
      <c r="E547" s="3">
        <v>0.96603773584905661</v>
      </c>
      <c r="F547" s="3">
        <v>0.765625</v>
      </c>
      <c r="G547" s="3">
        <v>0.12109375</v>
      </c>
      <c r="H547" s="3">
        <v>0.11328125</v>
      </c>
    </row>
    <row r="548" spans="1:8" x14ac:dyDescent="0.3">
      <c r="A548" t="s">
        <v>12</v>
      </c>
      <c r="B548" t="s">
        <v>10</v>
      </c>
      <c r="C548">
        <v>10</v>
      </c>
      <c r="D548">
        <v>0</v>
      </c>
      <c r="E548" s="3">
        <v>0.93203883495145634</v>
      </c>
      <c r="F548" s="3">
        <v>0.71354166666666663</v>
      </c>
      <c r="G548" s="3">
        <v>0.18229166666666666</v>
      </c>
      <c r="H548" s="3">
        <v>0.10416666666666667</v>
      </c>
    </row>
    <row r="549" spans="1:8" x14ac:dyDescent="0.3">
      <c r="A549" t="s">
        <v>12</v>
      </c>
      <c r="B549" t="s">
        <v>10</v>
      </c>
      <c r="C549">
        <v>10</v>
      </c>
      <c r="D549">
        <v>0</v>
      </c>
      <c r="E549" s="3">
        <v>0.96</v>
      </c>
      <c r="F549" s="3">
        <v>0.7007575757575758</v>
      </c>
      <c r="G549" s="3">
        <v>0.13257575757575757</v>
      </c>
      <c r="H549" s="3">
        <v>0.16666666666666666</v>
      </c>
    </row>
    <row r="550" spans="1:8" x14ac:dyDescent="0.3">
      <c r="A550" t="s">
        <v>12</v>
      </c>
      <c r="B550" t="s">
        <v>10</v>
      </c>
      <c r="C550">
        <v>10</v>
      </c>
      <c r="D550">
        <v>0</v>
      </c>
      <c r="E550" s="3">
        <v>0.9606986899563319</v>
      </c>
      <c r="F550" s="3">
        <v>0.78636363636363638</v>
      </c>
      <c r="G550" s="3">
        <v>0.11818181818181818</v>
      </c>
      <c r="H550" s="3">
        <v>9.5454545454545459E-2</v>
      </c>
    </row>
    <row r="551" spans="1:8" x14ac:dyDescent="0.3">
      <c r="A551" t="s">
        <v>12</v>
      </c>
      <c r="B551" t="s">
        <v>10</v>
      </c>
      <c r="C551">
        <v>10</v>
      </c>
      <c r="D551">
        <v>0</v>
      </c>
      <c r="E551" s="3">
        <v>0.97692307692307689</v>
      </c>
      <c r="F551" s="3">
        <v>0.72440944881889768</v>
      </c>
      <c r="G551" s="3">
        <v>0.1141732283464567</v>
      </c>
      <c r="H551" s="3">
        <v>0.16141732283464566</v>
      </c>
    </row>
    <row r="552" spans="1:8" x14ac:dyDescent="0.3">
      <c r="A552" t="s">
        <v>12</v>
      </c>
      <c r="B552" t="s">
        <v>10</v>
      </c>
      <c r="C552">
        <v>10</v>
      </c>
      <c r="D552">
        <v>0</v>
      </c>
      <c r="E552" s="3">
        <v>0.9653846153846154</v>
      </c>
      <c r="F552" s="3">
        <v>0.70916334661354585</v>
      </c>
      <c r="G552" s="3">
        <v>0.1394422310756972</v>
      </c>
      <c r="H552" s="3">
        <v>0.15139442231075698</v>
      </c>
    </row>
    <row r="553" spans="1:8" x14ac:dyDescent="0.3">
      <c r="A553" t="s">
        <v>12</v>
      </c>
      <c r="B553" t="s">
        <v>10</v>
      </c>
      <c r="C553">
        <v>10</v>
      </c>
      <c r="D553">
        <v>0</v>
      </c>
      <c r="E553" s="3">
        <v>0.97</v>
      </c>
      <c r="F553" s="3">
        <v>0.70446735395189009</v>
      </c>
      <c r="G553" s="3">
        <v>0.15807560137457044</v>
      </c>
      <c r="H553" s="3">
        <v>0.13745704467353953</v>
      </c>
    </row>
    <row r="554" spans="1:8" x14ac:dyDescent="0.3">
      <c r="A554" t="s">
        <v>12</v>
      </c>
      <c r="B554" t="s">
        <v>10</v>
      </c>
      <c r="C554">
        <v>10</v>
      </c>
      <c r="D554">
        <v>0</v>
      </c>
      <c r="E554" s="3">
        <v>0.96024464831804279</v>
      </c>
      <c r="F554" s="3">
        <v>0.72611464968152861</v>
      </c>
      <c r="G554" s="3">
        <v>0.13057324840764331</v>
      </c>
      <c r="H554" s="3">
        <v>0.14331210191082802</v>
      </c>
    </row>
    <row r="555" spans="1:8" x14ac:dyDescent="0.3">
      <c r="A555" t="s">
        <v>12</v>
      </c>
      <c r="B555" t="s">
        <v>10</v>
      </c>
      <c r="C555">
        <v>10</v>
      </c>
      <c r="D555">
        <v>0</v>
      </c>
      <c r="E555" s="3">
        <v>0.9453125</v>
      </c>
      <c r="F555" s="3">
        <v>0.67355371900826444</v>
      </c>
      <c r="G555" s="3">
        <v>0.18181818181818182</v>
      </c>
      <c r="H555" s="3">
        <v>0.14462809917355371</v>
      </c>
    </row>
    <row r="556" spans="1:8" x14ac:dyDescent="0.3">
      <c r="A556" t="s">
        <v>12</v>
      </c>
      <c r="B556" t="s">
        <v>10</v>
      </c>
      <c r="C556">
        <v>10</v>
      </c>
      <c r="D556">
        <v>6</v>
      </c>
      <c r="E556" s="3">
        <v>0.95876288659793818</v>
      </c>
      <c r="F556" s="3">
        <v>0.10752688172043011</v>
      </c>
      <c r="G556" s="3">
        <v>0.65591397849462363</v>
      </c>
      <c r="H556" s="3">
        <v>0.23655913978494625</v>
      </c>
    </row>
    <row r="557" spans="1:8" x14ac:dyDescent="0.3">
      <c r="A557" t="s">
        <v>12</v>
      </c>
      <c r="B557" t="s">
        <v>10</v>
      </c>
      <c r="C557">
        <v>10</v>
      </c>
      <c r="D557">
        <v>6</v>
      </c>
      <c r="E557" s="3">
        <v>0.94871794871794868</v>
      </c>
      <c r="F557" s="3">
        <v>0.10810810810810811</v>
      </c>
      <c r="G557" s="3">
        <v>0.63063063063063063</v>
      </c>
      <c r="H557" s="3">
        <v>0.26126126126126126</v>
      </c>
    </row>
    <row r="558" spans="1:8" x14ac:dyDescent="0.3">
      <c r="A558" t="s">
        <v>12</v>
      </c>
      <c r="B558" t="s">
        <v>10</v>
      </c>
      <c r="C558">
        <v>10</v>
      </c>
      <c r="D558">
        <v>6</v>
      </c>
      <c r="E558" s="3">
        <v>0.93525179856115104</v>
      </c>
      <c r="F558" s="3">
        <v>0.1</v>
      </c>
      <c r="G558" s="3">
        <v>0.66923076923076918</v>
      </c>
      <c r="H558" s="3">
        <v>0.23076923076923078</v>
      </c>
    </row>
    <row r="559" spans="1:8" x14ac:dyDescent="0.3">
      <c r="A559" t="s">
        <v>12</v>
      </c>
      <c r="B559" t="s">
        <v>10</v>
      </c>
      <c r="C559">
        <v>10</v>
      </c>
      <c r="D559">
        <v>6</v>
      </c>
      <c r="E559" s="3">
        <v>0.94298245614035092</v>
      </c>
      <c r="F559" s="3">
        <v>8.3720930232558138E-2</v>
      </c>
      <c r="G559" s="3">
        <v>0.65581395348837213</v>
      </c>
      <c r="H559" s="3">
        <v>0.26046511627906976</v>
      </c>
    </row>
    <row r="560" spans="1:8" x14ac:dyDescent="0.3">
      <c r="A560" t="s">
        <v>12</v>
      </c>
      <c r="B560" t="s">
        <v>10</v>
      </c>
      <c r="C560">
        <v>10</v>
      </c>
      <c r="D560">
        <v>6</v>
      </c>
      <c r="E560" s="3">
        <v>0.95901639344262291</v>
      </c>
      <c r="F560" s="3">
        <v>7.6923076923076927E-2</v>
      </c>
      <c r="G560" s="3">
        <v>0.70512820512820518</v>
      </c>
      <c r="H560" s="3">
        <v>0.21794871794871795</v>
      </c>
    </row>
    <row r="561" spans="1:8" x14ac:dyDescent="0.3">
      <c r="A561" t="s">
        <v>12</v>
      </c>
      <c r="B561" t="s">
        <v>10</v>
      </c>
      <c r="C561">
        <v>10</v>
      </c>
      <c r="D561">
        <v>6</v>
      </c>
      <c r="E561" s="3">
        <v>0.93457943925233644</v>
      </c>
      <c r="F561" s="3">
        <v>0.06</v>
      </c>
      <c r="G561" s="3">
        <v>0.74</v>
      </c>
      <c r="H561" s="3">
        <v>0.2</v>
      </c>
    </row>
    <row r="562" spans="1:8" x14ac:dyDescent="0.3">
      <c r="A562" t="s">
        <v>12</v>
      </c>
      <c r="B562" t="s">
        <v>10</v>
      </c>
      <c r="C562">
        <v>10</v>
      </c>
      <c r="D562">
        <v>6</v>
      </c>
      <c r="E562" s="3">
        <v>0.96256684491978606</v>
      </c>
      <c r="F562" s="3">
        <v>6.6666666666666666E-2</v>
      </c>
      <c r="G562" s="3">
        <v>0.72777777777777775</v>
      </c>
      <c r="H562" s="3">
        <v>0.20555555555555555</v>
      </c>
    </row>
    <row r="563" spans="1:8" x14ac:dyDescent="0.3">
      <c r="A563" t="s">
        <v>12</v>
      </c>
      <c r="B563" t="s">
        <v>10</v>
      </c>
      <c r="C563">
        <v>10</v>
      </c>
      <c r="D563">
        <v>6</v>
      </c>
      <c r="E563" s="3">
        <v>0.96120689655172409</v>
      </c>
      <c r="F563" s="3">
        <v>5.829596412556054E-2</v>
      </c>
      <c r="G563" s="3">
        <v>0.6547085201793722</v>
      </c>
      <c r="H563" s="3">
        <v>0.28699551569506726</v>
      </c>
    </row>
    <row r="564" spans="1:8" x14ac:dyDescent="0.3">
      <c r="A564" t="s">
        <v>12</v>
      </c>
      <c r="B564" t="s">
        <v>10</v>
      </c>
      <c r="C564">
        <v>10</v>
      </c>
      <c r="D564">
        <v>6</v>
      </c>
      <c r="E564" s="3">
        <v>0.97607655502392343</v>
      </c>
      <c r="F564" s="3">
        <v>7.3529411764705885E-2</v>
      </c>
      <c r="G564" s="3">
        <v>0.71078431372549022</v>
      </c>
      <c r="H564" s="3">
        <v>0.21568627450980393</v>
      </c>
    </row>
    <row r="565" spans="1:8" x14ac:dyDescent="0.3">
      <c r="A565" t="s">
        <v>12</v>
      </c>
      <c r="B565" t="s">
        <v>10</v>
      </c>
      <c r="C565">
        <v>10</v>
      </c>
      <c r="D565">
        <v>6</v>
      </c>
      <c r="E565" s="3">
        <v>0.95652173913043481</v>
      </c>
      <c r="F565" s="3">
        <v>0.05</v>
      </c>
      <c r="G565" s="3">
        <v>0.73636363636363633</v>
      </c>
      <c r="H565" s="3">
        <v>0.21363636363636362</v>
      </c>
    </row>
    <row r="566" spans="1:8" x14ac:dyDescent="0.3">
      <c r="A566" t="s">
        <v>12</v>
      </c>
      <c r="B566" t="s">
        <v>10</v>
      </c>
      <c r="C566">
        <v>10</v>
      </c>
      <c r="D566">
        <v>6</v>
      </c>
      <c r="E566" s="3">
        <v>0.97727272727272729</v>
      </c>
      <c r="F566" s="3">
        <v>4.6511627906976744E-2</v>
      </c>
      <c r="G566" s="3">
        <v>0.66976744186046511</v>
      </c>
      <c r="H566" s="3">
        <v>0.28372093023255812</v>
      </c>
    </row>
    <row r="567" spans="1:8" x14ac:dyDescent="0.3">
      <c r="A567" t="s">
        <v>12</v>
      </c>
      <c r="B567" t="s">
        <v>10</v>
      </c>
      <c r="C567">
        <v>10</v>
      </c>
      <c r="D567">
        <v>6</v>
      </c>
      <c r="E567" s="3">
        <v>0.95294117647058818</v>
      </c>
      <c r="F567" s="3">
        <v>0.10699588477366255</v>
      </c>
      <c r="G567" s="3">
        <v>0.7119341563786008</v>
      </c>
      <c r="H567" s="3">
        <v>0.18106995884773663</v>
      </c>
    </row>
    <row r="568" spans="1:8" x14ac:dyDescent="0.3">
      <c r="A568" t="s">
        <v>12</v>
      </c>
      <c r="B568" t="s">
        <v>10</v>
      </c>
      <c r="C568">
        <v>10</v>
      </c>
      <c r="D568">
        <v>6</v>
      </c>
      <c r="E568" s="3">
        <v>0.94074074074074077</v>
      </c>
      <c r="F568" s="3">
        <v>6.2992125984251968E-2</v>
      </c>
      <c r="G568" s="3">
        <v>0.73228346456692917</v>
      </c>
      <c r="H568" s="3">
        <v>0.20472440944881889</v>
      </c>
    </row>
    <row r="569" spans="1:8" x14ac:dyDescent="0.3">
      <c r="A569" t="s">
        <v>12</v>
      </c>
      <c r="B569" t="s">
        <v>10</v>
      </c>
      <c r="C569">
        <v>10</v>
      </c>
      <c r="D569">
        <v>6</v>
      </c>
      <c r="E569" s="3">
        <v>0.93838862559241709</v>
      </c>
      <c r="F569" s="3">
        <v>9.0909090909090912E-2</v>
      </c>
      <c r="G569" s="3">
        <v>0.70202020202020199</v>
      </c>
      <c r="H569" s="3">
        <v>0.20707070707070707</v>
      </c>
    </row>
    <row r="570" spans="1:8" x14ac:dyDescent="0.3">
      <c r="A570" t="s">
        <v>12</v>
      </c>
      <c r="B570" t="s">
        <v>10</v>
      </c>
      <c r="C570">
        <v>10</v>
      </c>
      <c r="D570">
        <v>12</v>
      </c>
      <c r="E570" s="3">
        <v>0.95283018867924529</v>
      </c>
      <c r="F570" s="3">
        <v>5.9405940594059403E-2</v>
      </c>
      <c r="G570" s="3">
        <v>0.82178217821782173</v>
      </c>
      <c r="H570" s="3">
        <v>0.11881188118811881</v>
      </c>
    </row>
    <row r="571" spans="1:8" x14ac:dyDescent="0.3">
      <c r="A571" t="s">
        <v>12</v>
      </c>
      <c r="B571" t="s">
        <v>10</v>
      </c>
      <c r="C571">
        <v>10</v>
      </c>
      <c r="D571">
        <v>12</v>
      </c>
      <c r="E571" s="3">
        <v>0.9609375</v>
      </c>
      <c r="F571" s="3">
        <v>0.12195121951219512</v>
      </c>
      <c r="G571" s="3">
        <v>0.73170731707317072</v>
      </c>
      <c r="H571" s="3">
        <v>0.14634146341463414</v>
      </c>
    </row>
    <row r="572" spans="1:8" x14ac:dyDescent="0.3">
      <c r="A572" t="s">
        <v>12</v>
      </c>
      <c r="B572" t="s">
        <v>10</v>
      </c>
      <c r="C572">
        <v>10</v>
      </c>
      <c r="D572">
        <v>12</v>
      </c>
      <c r="E572" s="3">
        <v>0.94117647058823528</v>
      </c>
      <c r="F572" s="3">
        <v>0.10416666666666667</v>
      </c>
      <c r="G572" s="3">
        <v>0.77777777777777779</v>
      </c>
      <c r="H572" s="3">
        <v>0.11805555555555555</v>
      </c>
    </row>
    <row r="573" spans="1:8" x14ac:dyDescent="0.3">
      <c r="A573" t="s">
        <v>12</v>
      </c>
      <c r="B573" t="s">
        <v>10</v>
      </c>
      <c r="C573">
        <v>10</v>
      </c>
      <c r="D573">
        <v>12</v>
      </c>
      <c r="E573" s="3">
        <v>0.93859649122807021</v>
      </c>
      <c r="F573" s="3">
        <v>7.476635514018691E-2</v>
      </c>
      <c r="G573" s="3">
        <v>0.73831775700934577</v>
      </c>
      <c r="H573" s="3">
        <v>0.18691588785046728</v>
      </c>
    </row>
    <row r="574" spans="1:8" x14ac:dyDescent="0.3">
      <c r="A574" t="s">
        <v>12</v>
      </c>
      <c r="B574" t="s">
        <v>10</v>
      </c>
      <c r="C574">
        <v>10</v>
      </c>
      <c r="D574">
        <v>12</v>
      </c>
      <c r="E574" s="3">
        <v>0.94921875</v>
      </c>
      <c r="F574" s="3">
        <v>7.407407407407407E-2</v>
      </c>
      <c r="G574" s="3">
        <v>0.79012345679012341</v>
      </c>
      <c r="H574" s="3">
        <v>0.13580246913580246</v>
      </c>
    </row>
    <row r="575" spans="1:8" x14ac:dyDescent="0.3">
      <c r="A575" t="s">
        <v>12</v>
      </c>
      <c r="B575" t="s">
        <v>10</v>
      </c>
      <c r="C575">
        <v>10</v>
      </c>
      <c r="D575">
        <v>12</v>
      </c>
      <c r="E575" s="3">
        <v>0.94420600858369097</v>
      </c>
      <c r="F575" s="3">
        <v>9.5454545454545459E-2</v>
      </c>
      <c r="G575" s="3">
        <v>0.83636363636363631</v>
      </c>
      <c r="H575" s="3">
        <v>6.8181818181818177E-2</v>
      </c>
    </row>
    <row r="576" spans="1:8" x14ac:dyDescent="0.3">
      <c r="A576" t="s">
        <v>12</v>
      </c>
      <c r="B576" t="s">
        <v>10</v>
      </c>
      <c r="C576">
        <v>10</v>
      </c>
      <c r="D576">
        <v>12</v>
      </c>
      <c r="E576" s="3">
        <v>0.94472361809045224</v>
      </c>
      <c r="F576" s="3">
        <v>7.4468085106382975E-2</v>
      </c>
      <c r="G576" s="3">
        <v>0.74468085106382975</v>
      </c>
      <c r="H576" s="3">
        <v>0.18085106382978725</v>
      </c>
    </row>
    <row r="577" spans="1:8" x14ac:dyDescent="0.3">
      <c r="A577" t="s">
        <v>12</v>
      </c>
      <c r="B577" t="s">
        <v>10</v>
      </c>
      <c r="C577">
        <v>10</v>
      </c>
      <c r="D577">
        <v>12</v>
      </c>
      <c r="E577" s="3">
        <v>0.94715447154471544</v>
      </c>
      <c r="F577" s="3">
        <v>6.0085836909871244E-2</v>
      </c>
      <c r="G577" s="3">
        <v>0.77682403433476399</v>
      </c>
      <c r="H577" s="3">
        <v>0.1630901287553648</v>
      </c>
    </row>
    <row r="578" spans="1:8" x14ac:dyDescent="0.3">
      <c r="A578" t="s">
        <v>12</v>
      </c>
      <c r="B578" t="s">
        <v>10</v>
      </c>
      <c r="C578">
        <v>10</v>
      </c>
      <c r="D578">
        <v>12</v>
      </c>
      <c r="E578" s="3">
        <v>0.95871559633027525</v>
      </c>
      <c r="F578" s="3">
        <v>8.6124401913875603E-2</v>
      </c>
      <c r="G578" s="3">
        <v>0.79904306220095689</v>
      </c>
      <c r="H578" s="3">
        <v>0.11483253588516747</v>
      </c>
    </row>
    <row r="579" spans="1:8" x14ac:dyDescent="0.3">
      <c r="A579" t="s">
        <v>12</v>
      </c>
      <c r="B579" t="s">
        <v>10</v>
      </c>
      <c r="C579">
        <v>10</v>
      </c>
      <c r="D579">
        <v>12</v>
      </c>
      <c r="E579" s="3">
        <v>0.96234309623430958</v>
      </c>
      <c r="F579" s="3">
        <v>6.9565217391304349E-2</v>
      </c>
      <c r="G579" s="3">
        <v>0.80869565217391304</v>
      </c>
      <c r="H579" s="3">
        <v>0.12173913043478261</v>
      </c>
    </row>
    <row r="580" spans="1:8" x14ac:dyDescent="0.3">
      <c r="A580" t="s">
        <v>12</v>
      </c>
      <c r="B580" t="s">
        <v>10</v>
      </c>
      <c r="C580">
        <v>10</v>
      </c>
      <c r="D580">
        <v>12</v>
      </c>
      <c r="E580" s="3">
        <v>0.93723849372384938</v>
      </c>
      <c r="F580" s="3">
        <v>8.9285714285714288E-2</v>
      </c>
      <c r="G580" s="3">
        <v>0.7321428571428571</v>
      </c>
      <c r="H580" s="3">
        <v>0.17857142857142858</v>
      </c>
    </row>
    <row r="581" spans="1:8" x14ac:dyDescent="0.3">
      <c r="A581" t="s">
        <v>12</v>
      </c>
      <c r="B581" t="s">
        <v>10</v>
      </c>
      <c r="C581">
        <v>10</v>
      </c>
      <c r="D581">
        <v>12</v>
      </c>
      <c r="E581" s="3">
        <v>0.96590909090909094</v>
      </c>
      <c r="F581" s="3">
        <v>9.8039215686274508E-2</v>
      </c>
      <c r="G581" s="3">
        <v>0.7803921568627451</v>
      </c>
      <c r="H581" s="3">
        <v>0.12156862745098039</v>
      </c>
    </row>
    <row r="582" spans="1:8" x14ac:dyDescent="0.3">
      <c r="A582" t="s">
        <v>12</v>
      </c>
      <c r="B582" t="s">
        <v>10</v>
      </c>
      <c r="C582">
        <v>10</v>
      </c>
      <c r="D582">
        <v>12</v>
      </c>
      <c r="E582" s="3">
        <v>0.94366197183098588</v>
      </c>
      <c r="F582" s="3">
        <v>8.2089552238805971E-2</v>
      </c>
      <c r="G582" s="3">
        <v>0.80223880597014929</v>
      </c>
      <c r="H582" s="3">
        <v>0.11567164179104478</v>
      </c>
    </row>
    <row r="583" spans="1:8" x14ac:dyDescent="0.3">
      <c r="A583" t="s">
        <v>12</v>
      </c>
      <c r="B583" t="s">
        <v>10</v>
      </c>
      <c r="C583">
        <v>10</v>
      </c>
      <c r="D583">
        <v>12</v>
      </c>
      <c r="E583" s="3">
        <v>0.94144144144144148</v>
      </c>
      <c r="F583" s="3">
        <v>0.10047846889952153</v>
      </c>
      <c r="G583" s="3">
        <v>0.77511961722488043</v>
      </c>
      <c r="H583" s="3">
        <v>0.12440191387559808</v>
      </c>
    </row>
    <row r="584" spans="1:8" x14ac:dyDescent="0.3">
      <c r="A584" t="s">
        <v>12</v>
      </c>
      <c r="B584" t="s">
        <v>10</v>
      </c>
      <c r="C584">
        <v>10</v>
      </c>
      <c r="D584">
        <v>24</v>
      </c>
      <c r="E584" s="3">
        <v>0.93333333333333335</v>
      </c>
      <c r="F584" s="3">
        <v>0.375</v>
      </c>
      <c r="G584" s="3">
        <v>0.5625</v>
      </c>
      <c r="H584" s="3">
        <v>6.25E-2</v>
      </c>
    </row>
    <row r="585" spans="1:8" x14ac:dyDescent="0.3">
      <c r="A585" t="s">
        <v>12</v>
      </c>
      <c r="B585" t="s">
        <v>10</v>
      </c>
      <c r="C585">
        <v>10</v>
      </c>
      <c r="D585">
        <v>24</v>
      </c>
      <c r="E585" s="3">
        <v>0.95454545454545459</v>
      </c>
      <c r="F585" s="3">
        <v>0.45238095238095238</v>
      </c>
      <c r="G585" s="3">
        <v>0.41269841269841268</v>
      </c>
      <c r="H585" s="3">
        <v>0.13492063492063491</v>
      </c>
    </row>
    <row r="586" spans="1:8" x14ac:dyDescent="0.3">
      <c r="A586" t="s">
        <v>12</v>
      </c>
      <c r="B586" t="s">
        <v>10</v>
      </c>
      <c r="C586">
        <v>10</v>
      </c>
      <c r="D586">
        <v>24</v>
      </c>
      <c r="E586" s="3">
        <v>0.91975308641975306</v>
      </c>
      <c r="F586" s="3">
        <v>0.44295302013422821</v>
      </c>
      <c r="G586" s="3">
        <v>0.47651006711409394</v>
      </c>
      <c r="H586" s="3">
        <v>8.0536912751677847E-2</v>
      </c>
    </row>
    <row r="587" spans="1:8" x14ac:dyDescent="0.3">
      <c r="A587" t="s">
        <v>12</v>
      </c>
      <c r="B587" t="s">
        <v>10</v>
      </c>
      <c r="C587">
        <v>10</v>
      </c>
      <c r="D587">
        <v>24</v>
      </c>
      <c r="E587" s="3">
        <v>0.92653061224489797</v>
      </c>
      <c r="F587" s="3">
        <v>0.3788546255506608</v>
      </c>
      <c r="G587" s="3">
        <v>0.45814977973568283</v>
      </c>
      <c r="H587" s="3">
        <v>0.16299559471365638</v>
      </c>
    </row>
    <row r="588" spans="1:8" x14ac:dyDescent="0.3">
      <c r="A588" t="s">
        <v>12</v>
      </c>
      <c r="B588" t="s">
        <v>10</v>
      </c>
      <c r="C588">
        <v>10</v>
      </c>
      <c r="D588">
        <v>24</v>
      </c>
      <c r="E588" s="3">
        <v>0.93840579710144922</v>
      </c>
      <c r="F588" s="3">
        <v>0.35135135135135137</v>
      </c>
      <c r="G588" s="3">
        <v>0.51737451737451734</v>
      </c>
      <c r="H588" s="3">
        <v>0.13127413127413126</v>
      </c>
    </row>
    <row r="589" spans="1:8" x14ac:dyDescent="0.3">
      <c r="A589" t="s">
        <v>12</v>
      </c>
      <c r="B589" t="s">
        <v>10</v>
      </c>
      <c r="C589">
        <v>10</v>
      </c>
      <c r="D589">
        <v>24</v>
      </c>
      <c r="E589" s="3">
        <v>0.93675889328063244</v>
      </c>
      <c r="F589" s="3">
        <v>0.45147679324894513</v>
      </c>
      <c r="G589" s="3">
        <v>0.41772151898734178</v>
      </c>
      <c r="H589" s="3">
        <v>0.13080168776371309</v>
      </c>
    </row>
    <row r="590" spans="1:8" x14ac:dyDescent="0.3">
      <c r="A590" t="s">
        <v>12</v>
      </c>
      <c r="B590" t="s">
        <v>10</v>
      </c>
      <c r="C590">
        <v>10</v>
      </c>
      <c r="D590">
        <v>24</v>
      </c>
      <c r="E590" s="3">
        <v>0.95454545454545459</v>
      </c>
      <c r="F590" s="3">
        <v>0.4</v>
      </c>
      <c r="G590" s="3">
        <v>0.48095238095238096</v>
      </c>
      <c r="H590" s="3">
        <v>0.11904761904761904</v>
      </c>
    </row>
    <row r="591" spans="1:8" x14ac:dyDescent="0.3">
      <c r="A591" t="s">
        <v>12</v>
      </c>
      <c r="B591" t="s">
        <v>10</v>
      </c>
      <c r="C591">
        <v>10</v>
      </c>
      <c r="D591">
        <v>24</v>
      </c>
      <c r="E591" s="3">
        <v>0.94680851063829785</v>
      </c>
      <c r="F591" s="3">
        <v>0.449438202247191</v>
      </c>
      <c r="G591" s="3">
        <v>0.39325842696629215</v>
      </c>
      <c r="H591" s="3">
        <v>0.15730337078651685</v>
      </c>
    </row>
    <row r="592" spans="1:8" x14ac:dyDescent="0.3">
      <c r="A592" t="s">
        <v>12</v>
      </c>
      <c r="B592" t="s">
        <v>10</v>
      </c>
      <c r="C592">
        <v>10</v>
      </c>
      <c r="D592">
        <v>24</v>
      </c>
      <c r="E592" s="3">
        <v>0.93495934959349591</v>
      </c>
      <c r="F592" s="3">
        <v>0.41739130434782606</v>
      </c>
      <c r="G592" s="3">
        <v>0.4826086956521739</v>
      </c>
      <c r="H592" s="3">
        <v>0.1</v>
      </c>
    </row>
    <row r="593" spans="1:8" x14ac:dyDescent="0.3">
      <c r="A593" t="s">
        <v>12</v>
      </c>
      <c r="B593" t="s">
        <v>10</v>
      </c>
      <c r="C593">
        <v>10</v>
      </c>
      <c r="D593">
        <v>24</v>
      </c>
      <c r="E593" s="3">
        <v>0.97388059701492535</v>
      </c>
      <c r="F593" s="3">
        <v>0.40996168582375481</v>
      </c>
      <c r="G593" s="3">
        <v>0.47892720306513409</v>
      </c>
      <c r="H593" s="3">
        <v>0.1111111111111111</v>
      </c>
    </row>
    <row r="594" spans="1:8" x14ac:dyDescent="0.3">
      <c r="A594" t="s">
        <v>12</v>
      </c>
      <c r="B594" t="s">
        <v>10</v>
      </c>
      <c r="C594">
        <v>10</v>
      </c>
      <c r="D594">
        <v>24</v>
      </c>
      <c r="E594" s="3">
        <v>0.90513833992094861</v>
      </c>
      <c r="F594" s="3">
        <v>0.37554585152838427</v>
      </c>
      <c r="G594" s="3">
        <v>0.46288209606986902</v>
      </c>
      <c r="H594" s="3">
        <v>0.16157205240174671</v>
      </c>
    </row>
    <row r="595" spans="1:8" x14ac:dyDescent="0.3">
      <c r="A595" t="s">
        <v>12</v>
      </c>
      <c r="B595" t="s">
        <v>10</v>
      </c>
      <c r="C595">
        <v>10</v>
      </c>
      <c r="D595">
        <v>24</v>
      </c>
      <c r="E595" s="3">
        <v>0.95593220338983054</v>
      </c>
      <c r="F595" s="3">
        <v>0.3971631205673759</v>
      </c>
      <c r="G595" s="3">
        <v>0.45744680851063829</v>
      </c>
      <c r="H595" s="3">
        <v>0.1453900709219858</v>
      </c>
    </row>
    <row r="596" spans="1:8" x14ac:dyDescent="0.3">
      <c r="A596" t="s">
        <v>12</v>
      </c>
      <c r="B596" t="s">
        <v>10</v>
      </c>
      <c r="C596">
        <v>10</v>
      </c>
      <c r="D596">
        <v>24</v>
      </c>
      <c r="E596" s="3">
        <v>0.94478527607361962</v>
      </c>
      <c r="F596" s="3">
        <v>0.44805194805194803</v>
      </c>
      <c r="G596" s="3">
        <v>0.4707792207792208</v>
      </c>
      <c r="H596" s="3">
        <v>8.1168831168831168E-2</v>
      </c>
    </row>
    <row r="597" spans="1:8" x14ac:dyDescent="0.3">
      <c r="A597" t="s">
        <v>12</v>
      </c>
      <c r="B597" t="s">
        <v>10</v>
      </c>
      <c r="C597">
        <v>10</v>
      </c>
      <c r="D597">
        <v>24</v>
      </c>
      <c r="E597" s="3">
        <v>0.92828685258964139</v>
      </c>
      <c r="F597" s="3">
        <v>0.46351931330472101</v>
      </c>
      <c r="G597" s="3">
        <v>0.4334763948497854</v>
      </c>
      <c r="H597" s="3">
        <v>0.10300429184549356</v>
      </c>
    </row>
    <row r="598" spans="1:8" x14ac:dyDescent="0.3">
      <c r="A598" t="s">
        <v>12</v>
      </c>
      <c r="B598" t="s">
        <v>10</v>
      </c>
      <c r="C598">
        <v>10</v>
      </c>
      <c r="D598">
        <v>48</v>
      </c>
      <c r="E598" s="3">
        <v>0.98</v>
      </c>
      <c r="F598" s="3">
        <v>0.5374149659863946</v>
      </c>
      <c r="G598" s="3">
        <v>0.38095238095238093</v>
      </c>
      <c r="H598" s="3">
        <v>8.1632653061224483E-2</v>
      </c>
    </row>
    <row r="599" spans="1:8" x14ac:dyDescent="0.3">
      <c r="A599" t="s">
        <v>12</v>
      </c>
      <c r="B599" t="s">
        <v>10</v>
      </c>
      <c r="C599">
        <v>10</v>
      </c>
      <c r="D599">
        <v>48</v>
      </c>
      <c r="E599" s="3">
        <v>0.97752808988764039</v>
      </c>
      <c r="F599" s="3">
        <v>0.51724137931034486</v>
      </c>
      <c r="G599" s="3">
        <v>0.39080459770114945</v>
      </c>
      <c r="H599" s="3">
        <v>9.1954022988505746E-2</v>
      </c>
    </row>
    <row r="600" spans="1:8" x14ac:dyDescent="0.3">
      <c r="A600" t="s">
        <v>12</v>
      </c>
      <c r="B600" t="s">
        <v>10</v>
      </c>
      <c r="C600">
        <v>10</v>
      </c>
      <c r="D600">
        <v>48</v>
      </c>
      <c r="E600" s="3">
        <v>0.97448979591836737</v>
      </c>
      <c r="F600" s="3">
        <v>0.50261780104712039</v>
      </c>
      <c r="G600" s="3">
        <v>0.37696335078534032</v>
      </c>
      <c r="H600" s="3">
        <v>0.12041884816753927</v>
      </c>
    </row>
    <row r="601" spans="1:8" x14ac:dyDescent="0.3">
      <c r="A601" t="s">
        <v>12</v>
      </c>
      <c r="B601" t="s">
        <v>10</v>
      </c>
      <c r="C601">
        <v>10</v>
      </c>
      <c r="D601">
        <v>48</v>
      </c>
      <c r="E601" s="3">
        <v>0.96024464831804279</v>
      </c>
      <c r="F601" s="3">
        <v>0.49044585987261147</v>
      </c>
      <c r="G601" s="3">
        <v>0.38535031847133761</v>
      </c>
      <c r="H601" s="3">
        <v>0.12420382165605096</v>
      </c>
    </row>
    <row r="602" spans="1:8" x14ac:dyDescent="0.3">
      <c r="A602" t="s">
        <v>12</v>
      </c>
      <c r="B602" t="s">
        <v>10</v>
      </c>
      <c r="C602">
        <v>10</v>
      </c>
      <c r="D602">
        <v>48</v>
      </c>
      <c r="E602" s="3">
        <v>0.96531791907514453</v>
      </c>
      <c r="F602" s="3">
        <v>0.45808383233532934</v>
      </c>
      <c r="G602" s="3">
        <v>0.40718562874251496</v>
      </c>
      <c r="H602" s="3">
        <v>0.1347305389221557</v>
      </c>
    </row>
    <row r="603" spans="1:8" x14ac:dyDescent="0.3">
      <c r="A603" t="s">
        <v>12</v>
      </c>
      <c r="B603" t="s">
        <v>10</v>
      </c>
      <c r="C603">
        <v>10</v>
      </c>
      <c r="D603">
        <v>48</v>
      </c>
      <c r="E603" s="3">
        <v>0.96604938271604934</v>
      </c>
      <c r="F603" s="3">
        <v>0.53035143769968052</v>
      </c>
      <c r="G603" s="3">
        <v>0.36421725239616615</v>
      </c>
      <c r="H603" s="3">
        <v>0.10543130990415335</v>
      </c>
    </row>
    <row r="604" spans="1:8" x14ac:dyDescent="0.3">
      <c r="A604" t="s">
        <v>12</v>
      </c>
      <c r="B604" t="s">
        <v>10</v>
      </c>
      <c r="C604">
        <v>10</v>
      </c>
      <c r="D604">
        <v>48</v>
      </c>
      <c r="E604" s="3">
        <v>0.96603773584905661</v>
      </c>
      <c r="F604" s="3">
        <v>0.50390625</v>
      </c>
      <c r="G604" s="3">
        <v>0.40625</v>
      </c>
      <c r="H604" s="3">
        <v>8.984375E-2</v>
      </c>
    </row>
    <row r="605" spans="1:8" x14ac:dyDescent="0.3">
      <c r="A605" t="s">
        <v>12</v>
      </c>
      <c r="B605" t="s">
        <v>10</v>
      </c>
      <c r="C605">
        <v>10</v>
      </c>
      <c r="D605">
        <v>48</v>
      </c>
      <c r="E605" s="3">
        <v>0.96368715083798884</v>
      </c>
      <c r="F605" s="3">
        <v>0.56231884057971016</v>
      </c>
      <c r="G605" s="3">
        <v>0.35652173913043478</v>
      </c>
      <c r="H605" s="3">
        <v>8.1159420289855067E-2</v>
      </c>
    </row>
    <row r="606" spans="1:8" x14ac:dyDescent="0.3">
      <c r="A606" t="s">
        <v>12</v>
      </c>
      <c r="B606" t="s">
        <v>10</v>
      </c>
      <c r="C606">
        <v>10</v>
      </c>
      <c r="D606">
        <v>48</v>
      </c>
      <c r="E606" s="3">
        <v>0.95666666666666667</v>
      </c>
      <c r="F606" s="3">
        <v>0.49128919860627179</v>
      </c>
      <c r="G606" s="3">
        <v>0.38327526132404183</v>
      </c>
      <c r="H606" s="3">
        <v>0.12543554006968641</v>
      </c>
    </row>
    <row r="607" spans="1:8" x14ac:dyDescent="0.3">
      <c r="A607" t="s">
        <v>12</v>
      </c>
      <c r="B607" t="s">
        <v>10</v>
      </c>
      <c r="C607">
        <v>10</v>
      </c>
      <c r="D607">
        <v>48</v>
      </c>
      <c r="E607" s="3">
        <v>0.98170731707317072</v>
      </c>
      <c r="F607" s="3">
        <v>0.50931677018633537</v>
      </c>
      <c r="G607" s="3">
        <v>0.36956521739130432</v>
      </c>
      <c r="H607" s="3">
        <v>0.12111801242236025</v>
      </c>
    </row>
    <row r="608" spans="1:8" x14ac:dyDescent="0.3">
      <c r="A608" t="s">
        <v>12</v>
      </c>
      <c r="B608" t="s">
        <v>10</v>
      </c>
      <c r="C608">
        <v>10</v>
      </c>
      <c r="D608">
        <v>48</v>
      </c>
      <c r="E608" s="3">
        <v>0.96485623003194887</v>
      </c>
      <c r="F608" s="3">
        <v>0.48344370860927155</v>
      </c>
      <c r="G608" s="3">
        <v>0.39403973509933776</v>
      </c>
      <c r="H608" s="3">
        <v>0.12251655629139073</v>
      </c>
    </row>
    <row r="609" spans="1:8" x14ac:dyDescent="0.3">
      <c r="A609" t="s">
        <v>12</v>
      </c>
      <c r="B609" t="s">
        <v>10</v>
      </c>
      <c r="C609">
        <v>10</v>
      </c>
      <c r="D609">
        <v>48</v>
      </c>
      <c r="E609" s="3">
        <v>0.96378830083565459</v>
      </c>
      <c r="F609" s="3">
        <v>0.47398843930635837</v>
      </c>
      <c r="G609" s="3">
        <v>0.39884393063583817</v>
      </c>
      <c r="H609" s="3">
        <v>0.12716763005780346</v>
      </c>
    </row>
    <row r="610" spans="1:8" x14ac:dyDescent="0.3">
      <c r="A610" t="s">
        <v>12</v>
      </c>
      <c r="B610" t="s">
        <v>10</v>
      </c>
      <c r="C610">
        <v>10</v>
      </c>
      <c r="D610">
        <v>48</v>
      </c>
      <c r="E610" s="3">
        <v>0.96739130434782605</v>
      </c>
      <c r="F610" s="3">
        <v>0.45617977528089887</v>
      </c>
      <c r="G610" s="3">
        <v>0.40674157303370789</v>
      </c>
      <c r="H610" s="3">
        <v>0.13707865168539327</v>
      </c>
    </row>
    <row r="611" spans="1:8" x14ac:dyDescent="0.3">
      <c r="A611" t="s">
        <v>12</v>
      </c>
      <c r="B611" t="s">
        <v>10</v>
      </c>
      <c r="C611">
        <v>10</v>
      </c>
      <c r="D611">
        <v>48</v>
      </c>
      <c r="E611" s="3">
        <v>0.97333333333333338</v>
      </c>
      <c r="F611" s="3">
        <v>0.45205479452054792</v>
      </c>
      <c r="G611" s="3">
        <v>0.44383561643835617</v>
      </c>
      <c r="H611" s="3">
        <v>0.10410958904109589</v>
      </c>
    </row>
    <row r="612" spans="1:8" x14ac:dyDescent="0.3">
      <c r="A612" t="s">
        <v>12</v>
      </c>
      <c r="B612" t="s">
        <v>10</v>
      </c>
      <c r="C612">
        <v>10</v>
      </c>
      <c r="D612">
        <v>72</v>
      </c>
      <c r="E612" s="3">
        <v>0.98134328358208955</v>
      </c>
      <c r="F612" s="3">
        <v>0.44486692015209123</v>
      </c>
      <c r="G612" s="3">
        <v>0.43346007604562736</v>
      </c>
      <c r="H612" s="3">
        <v>0.12167300380228137</v>
      </c>
    </row>
    <row r="613" spans="1:8" x14ac:dyDescent="0.3">
      <c r="A613" t="s">
        <v>12</v>
      </c>
      <c r="B613" t="s">
        <v>10</v>
      </c>
      <c r="C613">
        <v>10</v>
      </c>
      <c r="D613">
        <v>72</v>
      </c>
      <c r="E613" s="3">
        <v>0.9874476987447699</v>
      </c>
      <c r="F613" s="3">
        <v>0.52542372881355937</v>
      </c>
      <c r="G613" s="3">
        <v>0.2923728813559322</v>
      </c>
      <c r="H613" s="3">
        <v>0.18220338983050846</v>
      </c>
    </row>
    <row r="614" spans="1:8" x14ac:dyDescent="0.3">
      <c r="A614" t="s">
        <v>12</v>
      </c>
      <c r="B614" t="s">
        <v>10</v>
      </c>
      <c r="C614">
        <v>10</v>
      </c>
      <c r="D614">
        <v>72</v>
      </c>
      <c r="E614" s="3">
        <v>0.97994269340974216</v>
      </c>
      <c r="F614" s="3">
        <v>0.52339181286549707</v>
      </c>
      <c r="G614" s="3">
        <v>0.30116959064327486</v>
      </c>
      <c r="H614" s="3">
        <v>0.17543859649122806</v>
      </c>
    </row>
    <row r="615" spans="1:8" x14ac:dyDescent="0.3">
      <c r="A615" t="s">
        <v>12</v>
      </c>
      <c r="B615" t="s">
        <v>10</v>
      </c>
      <c r="C615">
        <v>10</v>
      </c>
      <c r="D615">
        <v>72</v>
      </c>
      <c r="E615" s="3">
        <v>0.98407079646017703</v>
      </c>
      <c r="F615" s="3">
        <v>0.5467625899280576</v>
      </c>
      <c r="G615" s="3">
        <v>0.34712230215827339</v>
      </c>
      <c r="H615" s="3">
        <v>0.10611510791366907</v>
      </c>
    </row>
    <row r="616" spans="1:8" x14ac:dyDescent="0.3">
      <c r="A616" t="s">
        <v>12</v>
      </c>
      <c r="B616" t="s">
        <v>10</v>
      </c>
      <c r="C616">
        <v>10</v>
      </c>
      <c r="D616">
        <v>72</v>
      </c>
      <c r="E616" s="3">
        <v>0.99453551912568305</v>
      </c>
      <c r="F616" s="3">
        <v>0.48351648351648352</v>
      </c>
      <c r="G616" s="3">
        <v>0.36263736263736263</v>
      </c>
      <c r="H616" s="3">
        <v>0.15384615384615385</v>
      </c>
    </row>
    <row r="617" spans="1:8" x14ac:dyDescent="0.3">
      <c r="A617" t="s">
        <v>12</v>
      </c>
      <c r="B617" t="s">
        <v>10</v>
      </c>
      <c r="C617">
        <v>10</v>
      </c>
      <c r="D617">
        <v>72</v>
      </c>
      <c r="E617" s="3">
        <v>0.99637681159420288</v>
      </c>
      <c r="F617" s="3">
        <v>0.48727272727272725</v>
      </c>
      <c r="G617" s="3">
        <v>0.39636363636363636</v>
      </c>
      <c r="H617" s="3">
        <v>0.11636363636363636</v>
      </c>
    </row>
    <row r="618" spans="1:8" x14ac:dyDescent="0.3">
      <c r="A618" t="s">
        <v>12</v>
      </c>
      <c r="B618" t="s">
        <v>10</v>
      </c>
      <c r="C618">
        <v>10</v>
      </c>
      <c r="D618">
        <v>72</v>
      </c>
      <c r="E618" s="3">
        <v>0.99047619047619051</v>
      </c>
      <c r="F618" s="3">
        <v>0.56490384615384615</v>
      </c>
      <c r="G618" s="3">
        <v>0.30528846153846156</v>
      </c>
      <c r="H618" s="3">
        <v>0.12980769230769232</v>
      </c>
    </row>
    <row r="619" spans="1:8" x14ac:dyDescent="0.3">
      <c r="A619" t="s">
        <v>12</v>
      </c>
      <c r="B619" t="s">
        <v>10</v>
      </c>
      <c r="C619">
        <v>10</v>
      </c>
      <c r="D619">
        <v>72</v>
      </c>
      <c r="E619" s="3">
        <v>0.98795180722891562</v>
      </c>
      <c r="F619" s="3">
        <v>0.56097560975609762</v>
      </c>
      <c r="G619" s="3">
        <v>0.32926829268292684</v>
      </c>
      <c r="H619" s="3">
        <v>0.10975609756097561</v>
      </c>
    </row>
    <row r="620" spans="1:8" x14ac:dyDescent="0.3">
      <c r="A620" t="s">
        <v>12</v>
      </c>
      <c r="B620" t="s">
        <v>10</v>
      </c>
      <c r="C620">
        <v>10</v>
      </c>
      <c r="D620">
        <v>72</v>
      </c>
      <c r="E620" s="3">
        <v>0.9828897338403042</v>
      </c>
      <c r="F620" s="3">
        <v>0.57833655705996134</v>
      </c>
      <c r="G620" s="3">
        <v>0.28626692456479691</v>
      </c>
      <c r="H620" s="3">
        <v>0.13539651837524178</v>
      </c>
    </row>
    <row r="621" spans="1:8" x14ac:dyDescent="0.3">
      <c r="A621" t="s">
        <v>12</v>
      </c>
      <c r="B621" t="s">
        <v>10</v>
      </c>
      <c r="C621">
        <v>10</v>
      </c>
      <c r="D621">
        <v>72</v>
      </c>
      <c r="E621" s="3">
        <v>0.9867424242424242</v>
      </c>
      <c r="F621" s="3">
        <v>0.45297504798464494</v>
      </c>
      <c r="G621" s="3">
        <v>0.41266794625719772</v>
      </c>
      <c r="H621" s="3">
        <v>0.1343570057581574</v>
      </c>
    </row>
    <row r="622" spans="1:8" x14ac:dyDescent="0.3">
      <c r="A622" t="s">
        <v>12</v>
      </c>
      <c r="B622" t="s">
        <v>10</v>
      </c>
      <c r="C622">
        <v>10</v>
      </c>
      <c r="D622">
        <v>72</v>
      </c>
      <c r="E622" s="3">
        <v>0.98603839441535779</v>
      </c>
      <c r="F622" s="3">
        <v>0.49911504424778763</v>
      </c>
      <c r="G622" s="3">
        <v>0.35575221238938054</v>
      </c>
      <c r="H622" s="3">
        <v>0.14513274336283186</v>
      </c>
    </row>
    <row r="623" spans="1:8" x14ac:dyDescent="0.3">
      <c r="A623" t="s">
        <v>12</v>
      </c>
      <c r="B623" t="s">
        <v>10</v>
      </c>
      <c r="C623">
        <v>10</v>
      </c>
      <c r="D623">
        <v>72</v>
      </c>
      <c r="E623" s="3">
        <v>0.99364069952305245</v>
      </c>
      <c r="F623" s="3">
        <v>0.54079999999999995</v>
      </c>
      <c r="G623" s="3">
        <v>0.33279999999999998</v>
      </c>
      <c r="H623" s="3">
        <v>0.12640000000000001</v>
      </c>
    </row>
    <row r="624" spans="1:8" x14ac:dyDescent="0.3">
      <c r="A624" t="s">
        <v>12</v>
      </c>
      <c r="B624" t="s">
        <v>10</v>
      </c>
      <c r="C624">
        <v>10</v>
      </c>
      <c r="D624">
        <v>72</v>
      </c>
      <c r="E624" s="3">
        <v>0.996</v>
      </c>
      <c r="F624" s="3">
        <v>0.42570281124497994</v>
      </c>
      <c r="G624" s="3">
        <v>0.42704149933065594</v>
      </c>
      <c r="H624" s="3">
        <v>0.14725568942436412</v>
      </c>
    </row>
    <row r="625" spans="1:8" x14ac:dyDescent="0.3">
      <c r="A625" t="s">
        <v>12</v>
      </c>
      <c r="B625" t="s">
        <v>10</v>
      </c>
      <c r="C625">
        <v>10</v>
      </c>
      <c r="D625">
        <v>72</v>
      </c>
      <c r="E625" s="3">
        <v>0.98672566371681414</v>
      </c>
      <c r="F625" s="3">
        <v>0.47683109118086697</v>
      </c>
      <c r="G625" s="3">
        <v>0.39162929745889385</v>
      </c>
      <c r="H625" s="3">
        <v>0.13153961136023917</v>
      </c>
    </row>
    <row r="626" spans="1:8" x14ac:dyDescent="0.3">
      <c r="A626" t="s">
        <v>19</v>
      </c>
      <c r="B626" t="s">
        <v>10</v>
      </c>
      <c r="C626">
        <v>1</v>
      </c>
      <c r="D626">
        <v>0</v>
      </c>
      <c r="E626" s="3">
        <v>0.97468354430379744</v>
      </c>
      <c r="F626" s="3">
        <v>0.79870129870129869</v>
      </c>
      <c r="G626" s="3">
        <v>9.7402597402597407E-2</v>
      </c>
      <c r="H626" s="3">
        <v>0.1038961038961039</v>
      </c>
    </row>
    <row r="627" spans="1:8" x14ac:dyDescent="0.3">
      <c r="A627" t="s">
        <v>19</v>
      </c>
      <c r="B627" t="s">
        <v>10</v>
      </c>
      <c r="C627">
        <v>1</v>
      </c>
      <c r="D627">
        <v>0</v>
      </c>
      <c r="E627" s="3">
        <v>0.9375</v>
      </c>
      <c r="F627" s="3">
        <v>0.71333333333333337</v>
      </c>
      <c r="G627" s="3">
        <v>0.16666666666666666</v>
      </c>
      <c r="H627" s="3">
        <v>0.12</v>
      </c>
    </row>
    <row r="628" spans="1:8" x14ac:dyDescent="0.3">
      <c r="A628" t="s">
        <v>19</v>
      </c>
      <c r="B628" t="s">
        <v>10</v>
      </c>
      <c r="C628">
        <v>1</v>
      </c>
      <c r="D628">
        <v>0</v>
      </c>
      <c r="E628" s="3">
        <v>0.93984962406015038</v>
      </c>
      <c r="F628" s="3">
        <v>0.71599999999999997</v>
      </c>
      <c r="G628" s="3">
        <v>0.13600000000000001</v>
      </c>
      <c r="H628" s="3">
        <v>0.14799999999999999</v>
      </c>
    </row>
    <row r="629" spans="1:8" x14ac:dyDescent="0.3">
      <c r="A629" t="s">
        <v>19</v>
      </c>
      <c r="B629" t="s">
        <v>10</v>
      </c>
      <c r="C629">
        <v>1</v>
      </c>
      <c r="D629">
        <v>6</v>
      </c>
      <c r="E629" s="3">
        <v>0.95588235294117652</v>
      </c>
      <c r="F629" s="3">
        <v>0.15384615384615385</v>
      </c>
      <c r="G629" s="3">
        <v>0.66153846153846152</v>
      </c>
      <c r="H629" s="3">
        <v>0.18461538461538463</v>
      </c>
    </row>
    <row r="630" spans="1:8" x14ac:dyDescent="0.3">
      <c r="A630" t="s">
        <v>19</v>
      </c>
      <c r="B630" t="s">
        <v>10</v>
      </c>
      <c r="C630">
        <v>1</v>
      </c>
      <c r="D630">
        <v>6</v>
      </c>
      <c r="E630" s="3">
        <v>0.94399999999999995</v>
      </c>
      <c r="F630" s="3">
        <v>0.10169491525423729</v>
      </c>
      <c r="G630" s="3">
        <v>0.5847457627118644</v>
      </c>
      <c r="H630" s="3">
        <v>0.3135593220338983</v>
      </c>
    </row>
    <row r="631" spans="1:8" x14ac:dyDescent="0.3">
      <c r="A631" t="s">
        <v>19</v>
      </c>
      <c r="B631" t="s">
        <v>10</v>
      </c>
      <c r="C631">
        <v>1</v>
      </c>
      <c r="D631">
        <v>6</v>
      </c>
      <c r="E631" s="3">
        <v>0.92035398230088494</v>
      </c>
      <c r="F631" s="3">
        <v>9.1346153846153841E-2</v>
      </c>
      <c r="G631" s="3">
        <v>0.71153846153846156</v>
      </c>
      <c r="H631" s="3">
        <v>0.19711538461538461</v>
      </c>
    </row>
    <row r="632" spans="1:8" x14ac:dyDescent="0.3">
      <c r="A632" t="s">
        <v>19</v>
      </c>
      <c r="B632" t="s">
        <v>10</v>
      </c>
      <c r="C632">
        <v>1</v>
      </c>
      <c r="D632">
        <v>12</v>
      </c>
      <c r="E632" s="3">
        <v>0.94771241830065356</v>
      </c>
      <c r="F632" s="3">
        <v>0.13793103448275862</v>
      </c>
      <c r="G632" s="3">
        <v>0.7448275862068966</v>
      </c>
      <c r="H632" s="3">
        <v>0.11724137931034483</v>
      </c>
    </row>
    <row r="633" spans="1:8" x14ac:dyDescent="0.3">
      <c r="A633" t="s">
        <v>19</v>
      </c>
      <c r="B633" t="s">
        <v>10</v>
      </c>
      <c r="C633">
        <v>1</v>
      </c>
      <c r="D633">
        <v>12</v>
      </c>
      <c r="E633" s="3">
        <v>0.90400000000000003</v>
      </c>
      <c r="F633" s="3">
        <v>0.1415929203539823</v>
      </c>
      <c r="G633" s="3">
        <v>0.69026548672566368</v>
      </c>
      <c r="H633" s="3">
        <v>0.16814159292035399</v>
      </c>
    </row>
    <row r="634" spans="1:8" x14ac:dyDescent="0.3">
      <c r="A634" t="s">
        <v>19</v>
      </c>
      <c r="B634" t="s">
        <v>10</v>
      </c>
      <c r="C634">
        <v>1</v>
      </c>
      <c r="D634">
        <v>12</v>
      </c>
      <c r="E634" s="3">
        <v>0.9291666666666667</v>
      </c>
      <c r="F634" s="3">
        <v>8.520179372197309E-2</v>
      </c>
      <c r="G634" s="3">
        <v>0.78923766816143492</v>
      </c>
      <c r="H634" s="3">
        <v>0.12556053811659193</v>
      </c>
    </row>
    <row r="635" spans="1:8" x14ac:dyDescent="0.3">
      <c r="A635" t="s">
        <v>19</v>
      </c>
      <c r="B635" t="s">
        <v>10</v>
      </c>
      <c r="C635">
        <v>1</v>
      </c>
      <c r="D635">
        <v>24</v>
      </c>
      <c r="E635" s="3">
        <v>0.9526627218934911</v>
      </c>
      <c r="F635" s="3">
        <v>0.38509316770186336</v>
      </c>
      <c r="G635" s="3">
        <v>0.47826086956521741</v>
      </c>
      <c r="H635" s="3">
        <v>0.13664596273291926</v>
      </c>
    </row>
    <row r="636" spans="1:8" x14ac:dyDescent="0.3">
      <c r="A636" t="s">
        <v>19</v>
      </c>
      <c r="B636" t="s">
        <v>10</v>
      </c>
      <c r="C636">
        <v>1</v>
      </c>
      <c r="D636">
        <v>24</v>
      </c>
      <c r="E636" s="3">
        <v>0.91489361702127658</v>
      </c>
      <c r="F636" s="3">
        <v>0.39534883720930231</v>
      </c>
      <c r="G636" s="3">
        <v>0.46511627906976744</v>
      </c>
      <c r="H636" s="3">
        <v>0.13953488372093023</v>
      </c>
    </row>
    <row r="637" spans="1:8" x14ac:dyDescent="0.3">
      <c r="A637" t="s">
        <v>19</v>
      </c>
      <c r="B637" t="s">
        <v>10</v>
      </c>
      <c r="C637">
        <v>1</v>
      </c>
      <c r="D637">
        <v>24</v>
      </c>
      <c r="E637" s="3">
        <v>0.92413793103448272</v>
      </c>
      <c r="F637" s="3">
        <v>0.43283582089552236</v>
      </c>
      <c r="G637" s="3">
        <v>0.44029850746268656</v>
      </c>
      <c r="H637" s="3">
        <v>0.12686567164179105</v>
      </c>
    </row>
    <row r="638" spans="1:8" x14ac:dyDescent="0.3">
      <c r="A638" t="s">
        <v>19</v>
      </c>
      <c r="B638" t="s">
        <v>10</v>
      </c>
      <c r="C638">
        <v>1</v>
      </c>
      <c r="D638">
        <v>48</v>
      </c>
      <c r="E638" s="3">
        <v>0.94491525423728817</v>
      </c>
      <c r="F638" s="3">
        <v>0.4349775784753363</v>
      </c>
      <c r="G638" s="3">
        <v>0.42152466367713004</v>
      </c>
      <c r="H638" s="3">
        <v>0.14349775784753363</v>
      </c>
    </row>
    <row r="639" spans="1:8" x14ac:dyDescent="0.3">
      <c r="A639" t="s">
        <v>19</v>
      </c>
      <c r="B639" t="s">
        <v>10</v>
      </c>
      <c r="C639">
        <v>1</v>
      </c>
      <c r="D639">
        <v>48</v>
      </c>
      <c r="E639" s="3">
        <v>0.96296296296296291</v>
      </c>
      <c r="F639" s="3">
        <v>0.5</v>
      </c>
      <c r="G639" s="3">
        <v>0.42307692307692307</v>
      </c>
      <c r="H639" s="3">
        <v>7.6923076923076927E-2</v>
      </c>
    </row>
    <row r="640" spans="1:8" x14ac:dyDescent="0.3">
      <c r="A640" t="s">
        <v>19</v>
      </c>
      <c r="B640" t="s">
        <v>10</v>
      </c>
      <c r="C640">
        <v>1</v>
      </c>
      <c r="D640">
        <v>48</v>
      </c>
      <c r="E640" s="3">
        <v>0.96619718309859159</v>
      </c>
      <c r="F640" s="3">
        <v>0.49854227405247814</v>
      </c>
      <c r="G640" s="3">
        <v>0.39941690962099125</v>
      </c>
      <c r="H640" s="3">
        <v>0.10204081632653061</v>
      </c>
    </row>
    <row r="641" spans="1:8" x14ac:dyDescent="0.3">
      <c r="A641" t="s">
        <v>19</v>
      </c>
      <c r="B641" t="s">
        <v>10</v>
      </c>
      <c r="C641">
        <v>1</v>
      </c>
      <c r="D641">
        <v>72</v>
      </c>
      <c r="E641" s="3">
        <v>0.98465473145780047</v>
      </c>
      <c r="F641" s="3">
        <v>0.44415584415584414</v>
      </c>
      <c r="G641" s="3">
        <v>0.43636363636363634</v>
      </c>
      <c r="H641" s="3">
        <v>0.11948051948051948</v>
      </c>
    </row>
    <row r="642" spans="1:8" x14ac:dyDescent="0.3">
      <c r="A642" t="s">
        <v>19</v>
      </c>
      <c r="B642" t="s">
        <v>10</v>
      </c>
      <c r="C642">
        <v>1</v>
      </c>
      <c r="D642">
        <v>72</v>
      </c>
      <c r="E642" s="3">
        <v>0.989041095890411</v>
      </c>
      <c r="F642" s="3">
        <v>0.47368421052631576</v>
      </c>
      <c r="G642" s="3">
        <v>0.40720221606648199</v>
      </c>
      <c r="H642" s="3">
        <v>0.11911357340720222</v>
      </c>
    </row>
    <row r="643" spans="1:8" x14ac:dyDescent="0.3">
      <c r="A643" t="s">
        <v>19</v>
      </c>
      <c r="B643" t="s">
        <v>10</v>
      </c>
      <c r="C643">
        <v>1</v>
      </c>
      <c r="D643">
        <v>72</v>
      </c>
      <c r="E643" s="3">
        <v>0.99341021416803954</v>
      </c>
      <c r="F643" s="3">
        <v>0.4792703150912106</v>
      </c>
      <c r="G643" s="3">
        <v>0.39966832504145938</v>
      </c>
      <c r="H643" s="3">
        <v>0.12106135986733002</v>
      </c>
    </row>
    <row r="644" spans="1:8" x14ac:dyDescent="0.3">
      <c r="A644" t="s">
        <v>19</v>
      </c>
      <c r="B644" t="s">
        <v>10</v>
      </c>
      <c r="C644">
        <v>10</v>
      </c>
      <c r="D644">
        <v>0</v>
      </c>
      <c r="E644" s="3">
        <v>0.91489361702127658</v>
      </c>
      <c r="F644" s="3">
        <v>0.79069767441860461</v>
      </c>
      <c r="G644" s="3">
        <v>0.10852713178294573</v>
      </c>
      <c r="H644" s="3">
        <v>0.10077519379844961</v>
      </c>
    </row>
    <row r="645" spans="1:8" x14ac:dyDescent="0.3">
      <c r="A645" t="s">
        <v>19</v>
      </c>
      <c r="B645" t="s">
        <v>10</v>
      </c>
      <c r="C645">
        <v>10</v>
      </c>
      <c r="D645">
        <v>0</v>
      </c>
      <c r="E645" s="3">
        <v>0.95238095238095233</v>
      </c>
      <c r="F645" s="3">
        <v>0.76500000000000001</v>
      </c>
      <c r="G645" s="3">
        <v>0.14000000000000001</v>
      </c>
      <c r="H645" s="3">
        <v>9.5000000000000001E-2</v>
      </c>
    </row>
    <row r="646" spans="1:8" x14ac:dyDescent="0.3">
      <c r="A646" t="s">
        <v>19</v>
      </c>
      <c r="B646" t="s">
        <v>10</v>
      </c>
      <c r="C646">
        <v>10</v>
      </c>
      <c r="D646">
        <v>0</v>
      </c>
      <c r="E646" s="3">
        <v>0.97348484848484851</v>
      </c>
      <c r="F646" s="3">
        <v>0.76264591439688711</v>
      </c>
      <c r="G646" s="3">
        <v>0.1245136186770428</v>
      </c>
      <c r="H646" s="3">
        <v>0.11284046692607004</v>
      </c>
    </row>
    <row r="647" spans="1:8" x14ac:dyDescent="0.3">
      <c r="A647" t="s">
        <v>19</v>
      </c>
      <c r="B647" t="s">
        <v>10</v>
      </c>
      <c r="C647">
        <v>10</v>
      </c>
      <c r="D647">
        <v>6</v>
      </c>
      <c r="E647" s="3">
        <v>0.92920353982300885</v>
      </c>
      <c r="F647" s="3">
        <v>9.5238095238095233E-2</v>
      </c>
      <c r="G647" s="3">
        <v>0.67619047619047623</v>
      </c>
      <c r="H647" s="3">
        <v>0.22857142857142856</v>
      </c>
    </row>
    <row r="648" spans="1:8" x14ac:dyDescent="0.3">
      <c r="A648" t="s">
        <v>19</v>
      </c>
      <c r="B648" t="s">
        <v>10</v>
      </c>
      <c r="C648">
        <v>10</v>
      </c>
      <c r="D648">
        <v>6</v>
      </c>
      <c r="E648" s="3">
        <v>0.90960451977401124</v>
      </c>
      <c r="F648" s="3">
        <v>0.12422360248447205</v>
      </c>
      <c r="G648" s="3">
        <v>0.65217391304347827</v>
      </c>
      <c r="H648" s="3">
        <v>0.2236024844720497</v>
      </c>
    </row>
    <row r="649" spans="1:8" x14ac:dyDescent="0.3">
      <c r="A649" t="s">
        <v>19</v>
      </c>
      <c r="B649" t="s">
        <v>10</v>
      </c>
      <c r="C649">
        <v>10</v>
      </c>
      <c r="D649">
        <v>6</v>
      </c>
      <c r="E649" s="3">
        <v>0.9419642857142857</v>
      </c>
      <c r="F649" s="3">
        <v>8.5308056872037921E-2</v>
      </c>
      <c r="G649" s="3">
        <v>0.74881516587677721</v>
      </c>
      <c r="H649" s="3">
        <v>0.16587677725118483</v>
      </c>
    </row>
    <row r="650" spans="1:8" x14ac:dyDescent="0.3">
      <c r="A650" t="s">
        <v>19</v>
      </c>
      <c r="B650" t="s">
        <v>10</v>
      </c>
      <c r="C650">
        <v>10</v>
      </c>
      <c r="D650">
        <v>12</v>
      </c>
      <c r="E650" s="3">
        <v>0.9173553719008265</v>
      </c>
      <c r="F650" s="3">
        <v>0.12612612612612611</v>
      </c>
      <c r="G650" s="3">
        <v>0.71171171171171166</v>
      </c>
      <c r="H650" s="3">
        <v>0.16216216216216217</v>
      </c>
    </row>
    <row r="651" spans="1:8" x14ac:dyDescent="0.3">
      <c r="A651" t="s">
        <v>19</v>
      </c>
      <c r="B651" t="s">
        <v>10</v>
      </c>
      <c r="C651">
        <v>10</v>
      </c>
      <c r="D651">
        <v>12</v>
      </c>
      <c r="E651" s="3">
        <v>0.90173410404624277</v>
      </c>
      <c r="F651" s="3">
        <v>0.12820512820512819</v>
      </c>
      <c r="G651" s="3">
        <v>0.71794871794871795</v>
      </c>
      <c r="H651" s="3">
        <v>0.15384615384615385</v>
      </c>
    </row>
    <row r="652" spans="1:8" x14ac:dyDescent="0.3">
      <c r="A652" t="s">
        <v>19</v>
      </c>
      <c r="B652" t="s">
        <v>10</v>
      </c>
      <c r="C652">
        <v>10</v>
      </c>
      <c r="D652">
        <v>12</v>
      </c>
      <c r="E652" s="3">
        <v>0.96595744680851059</v>
      </c>
      <c r="F652" s="3">
        <v>0.10572687224669604</v>
      </c>
      <c r="G652" s="3">
        <v>0.74889867841409696</v>
      </c>
      <c r="H652" s="3">
        <v>0.14537444933920704</v>
      </c>
    </row>
    <row r="653" spans="1:8" x14ac:dyDescent="0.3">
      <c r="A653" t="s">
        <v>19</v>
      </c>
      <c r="B653" t="s">
        <v>10</v>
      </c>
      <c r="C653">
        <v>10</v>
      </c>
      <c r="D653">
        <v>24</v>
      </c>
      <c r="E653" s="3">
        <v>0.92753623188405798</v>
      </c>
      <c r="F653" s="3">
        <v>0.203125</v>
      </c>
      <c r="G653" s="3">
        <v>0.6875</v>
      </c>
      <c r="H653" s="3">
        <v>0.109375</v>
      </c>
    </row>
    <row r="654" spans="1:8" x14ac:dyDescent="0.3">
      <c r="A654" t="s">
        <v>19</v>
      </c>
      <c r="B654" t="s">
        <v>10</v>
      </c>
      <c r="C654">
        <v>10</v>
      </c>
      <c r="D654">
        <v>24</v>
      </c>
      <c r="E654" s="3">
        <v>0.92039800995024879</v>
      </c>
      <c r="F654" s="3">
        <v>0.25945945945945947</v>
      </c>
      <c r="G654" s="3">
        <v>0.63243243243243241</v>
      </c>
      <c r="H654" s="3">
        <v>0.10810810810810811</v>
      </c>
    </row>
    <row r="655" spans="1:8" x14ac:dyDescent="0.3">
      <c r="A655" t="s">
        <v>19</v>
      </c>
      <c r="B655" t="s">
        <v>10</v>
      </c>
      <c r="C655">
        <v>10</v>
      </c>
      <c r="D655">
        <v>24</v>
      </c>
      <c r="E655" s="3">
        <v>0.93442622950819676</v>
      </c>
      <c r="F655" s="3">
        <v>0.38596491228070173</v>
      </c>
      <c r="G655" s="3">
        <v>0.51754385964912286</v>
      </c>
      <c r="H655" s="3">
        <v>9.6491228070175433E-2</v>
      </c>
    </row>
    <row r="656" spans="1:8" x14ac:dyDescent="0.3">
      <c r="A656" t="s">
        <v>19</v>
      </c>
      <c r="B656" t="s">
        <v>10</v>
      </c>
      <c r="C656">
        <v>10</v>
      </c>
      <c r="D656">
        <v>48</v>
      </c>
      <c r="E656" s="3">
        <v>0.96753246753246758</v>
      </c>
      <c r="F656" s="3">
        <v>0.49664429530201343</v>
      </c>
      <c r="G656" s="3">
        <v>0.37583892617449666</v>
      </c>
      <c r="H656" s="3">
        <v>0.12751677852348994</v>
      </c>
    </row>
    <row r="657" spans="1:8" x14ac:dyDescent="0.3">
      <c r="A657" t="s">
        <v>19</v>
      </c>
      <c r="B657" t="s">
        <v>10</v>
      </c>
      <c r="C657">
        <v>10</v>
      </c>
      <c r="D657">
        <v>48</v>
      </c>
      <c r="E657" s="3">
        <v>0.95319148936170217</v>
      </c>
      <c r="F657" s="3">
        <v>0.48214285714285715</v>
      </c>
      <c r="G657" s="3">
        <v>0.40625</v>
      </c>
      <c r="H657" s="3">
        <v>0.11160714285714286</v>
      </c>
    </row>
    <row r="658" spans="1:8" x14ac:dyDescent="0.3">
      <c r="A658" t="s">
        <v>19</v>
      </c>
      <c r="B658" t="s">
        <v>10</v>
      </c>
      <c r="C658">
        <v>10</v>
      </c>
      <c r="D658">
        <v>48</v>
      </c>
      <c r="E658" s="3">
        <v>0.97674418604651159</v>
      </c>
      <c r="F658" s="3">
        <v>0.60544217687074831</v>
      </c>
      <c r="G658" s="3">
        <v>0.29931972789115646</v>
      </c>
      <c r="H658" s="3">
        <v>9.5238095238095233E-2</v>
      </c>
    </row>
    <row r="659" spans="1:8" x14ac:dyDescent="0.3">
      <c r="A659" t="s">
        <v>19</v>
      </c>
      <c r="B659" t="s">
        <v>10</v>
      </c>
      <c r="C659">
        <v>10</v>
      </c>
      <c r="D659">
        <v>72</v>
      </c>
      <c r="E659" s="3">
        <v>0.9731182795698925</v>
      </c>
      <c r="F659" s="3">
        <v>0.61878453038674031</v>
      </c>
      <c r="G659" s="3">
        <v>0.22651933701657459</v>
      </c>
      <c r="H659" s="3">
        <v>0.15469613259668508</v>
      </c>
    </row>
    <row r="660" spans="1:8" x14ac:dyDescent="0.3">
      <c r="A660" t="s">
        <v>19</v>
      </c>
      <c r="B660" t="s">
        <v>10</v>
      </c>
      <c r="C660">
        <v>10</v>
      </c>
      <c r="D660">
        <v>72</v>
      </c>
      <c r="E660" s="3">
        <v>0.97887323943661975</v>
      </c>
      <c r="F660" s="3">
        <v>0.59352517985611508</v>
      </c>
      <c r="G660" s="3">
        <v>0.29136690647482016</v>
      </c>
      <c r="H660" s="3">
        <v>0.11510791366906475</v>
      </c>
    </row>
    <row r="661" spans="1:8" x14ac:dyDescent="0.3">
      <c r="A661" t="s">
        <v>19</v>
      </c>
      <c r="B661" t="s">
        <v>10</v>
      </c>
      <c r="C661">
        <v>10</v>
      </c>
      <c r="D661">
        <v>72</v>
      </c>
      <c r="E661" s="3">
        <v>0.98941798941798942</v>
      </c>
      <c r="F661" s="3">
        <v>0.64171122994652408</v>
      </c>
      <c r="G661" s="3">
        <v>0.28342245989304815</v>
      </c>
      <c r="H661" s="3">
        <v>7.4866310160427801E-2</v>
      </c>
    </row>
    <row r="662" spans="1:8" x14ac:dyDescent="0.3">
      <c r="A662" t="s">
        <v>20</v>
      </c>
      <c r="B662" t="s">
        <v>10</v>
      </c>
      <c r="C662">
        <v>1</v>
      </c>
      <c r="D662">
        <v>0</v>
      </c>
      <c r="E662" s="3">
        <v>0.96019900497512434</v>
      </c>
      <c r="F662" s="3">
        <v>0.73575129533678751</v>
      </c>
      <c r="G662" s="3">
        <v>0.15544041450777202</v>
      </c>
      <c r="H662" s="3">
        <v>0.10880829015544041</v>
      </c>
    </row>
    <row r="663" spans="1:8" x14ac:dyDescent="0.3">
      <c r="A663" t="s">
        <v>20</v>
      </c>
      <c r="B663" t="s">
        <v>10</v>
      </c>
      <c r="C663">
        <v>1</v>
      </c>
      <c r="D663">
        <v>0</v>
      </c>
      <c r="E663" s="3">
        <v>0.95019157088122608</v>
      </c>
      <c r="F663" s="3">
        <v>0.7661290322580645</v>
      </c>
      <c r="G663" s="3">
        <v>0.10887096774193548</v>
      </c>
      <c r="H663" s="3">
        <v>0.125</v>
      </c>
    </row>
    <row r="664" spans="1:8" x14ac:dyDescent="0.3">
      <c r="A664" t="s">
        <v>20</v>
      </c>
      <c r="B664" t="s">
        <v>10</v>
      </c>
      <c r="C664">
        <v>1</v>
      </c>
      <c r="D664">
        <v>0</v>
      </c>
      <c r="E664" s="3">
        <v>0.96026490066225167</v>
      </c>
      <c r="F664" s="3">
        <v>0.73103448275862071</v>
      </c>
      <c r="G664" s="3">
        <v>0.15862068965517243</v>
      </c>
      <c r="H664" s="3">
        <v>0.1103448275862069</v>
      </c>
    </row>
    <row r="665" spans="1:8" x14ac:dyDescent="0.3">
      <c r="A665" t="s">
        <v>20</v>
      </c>
      <c r="B665" t="s">
        <v>10</v>
      </c>
      <c r="C665">
        <v>1</v>
      </c>
      <c r="D665">
        <v>6</v>
      </c>
      <c r="E665" s="3">
        <v>0.92655367231638419</v>
      </c>
      <c r="F665" s="3">
        <v>8.5365853658536592E-2</v>
      </c>
      <c r="G665" s="3">
        <v>0.73780487804878048</v>
      </c>
      <c r="H665" s="3">
        <v>0.17682926829268292</v>
      </c>
    </row>
    <row r="666" spans="1:8" x14ac:dyDescent="0.3">
      <c r="A666" t="s">
        <v>20</v>
      </c>
      <c r="B666" t="s">
        <v>10</v>
      </c>
      <c r="C666">
        <v>1</v>
      </c>
      <c r="D666">
        <v>6</v>
      </c>
      <c r="E666" s="3">
        <v>0.91866028708133973</v>
      </c>
      <c r="F666" s="3">
        <v>7.8125E-2</v>
      </c>
      <c r="G666" s="3">
        <v>0.70833333333333337</v>
      </c>
      <c r="H666" s="3">
        <v>0.21354166666666666</v>
      </c>
    </row>
    <row r="667" spans="1:8" x14ac:dyDescent="0.3">
      <c r="A667" t="s">
        <v>20</v>
      </c>
      <c r="B667" t="s">
        <v>10</v>
      </c>
      <c r="C667">
        <v>1</v>
      </c>
      <c r="D667">
        <v>6</v>
      </c>
      <c r="E667" s="3">
        <v>0.92653061224489797</v>
      </c>
      <c r="F667" s="3">
        <v>9.2511013215859028E-2</v>
      </c>
      <c r="G667" s="3">
        <v>0.83259911894273131</v>
      </c>
      <c r="H667" s="3">
        <v>7.4889867841409691E-2</v>
      </c>
    </row>
    <row r="668" spans="1:8" x14ac:dyDescent="0.3">
      <c r="A668" t="s">
        <v>20</v>
      </c>
      <c r="B668" t="s">
        <v>10</v>
      </c>
      <c r="C668">
        <v>1</v>
      </c>
      <c r="D668">
        <v>12</v>
      </c>
      <c r="E668" s="3">
        <v>0.92972972972972978</v>
      </c>
      <c r="F668" s="3">
        <v>0.13372093023255813</v>
      </c>
      <c r="G668" s="3">
        <v>0.75</v>
      </c>
      <c r="H668" s="3">
        <v>0.11627906976744186</v>
      </c>
    </row>
    <row r="669" spans="1:8" x14ac:dyDescent="0.3">
      <c r="A669" t="s">
        <v>20</v>
      </c>
      <c r="B669" t="s">
        <v>10</v>
      </c>
      <c r="C669">
        <v>1</v>
      </c>
      <c r="D669">
        <v>12</v>
      </c>
      <c r="E669" s="3">
        <v>0.90748898678414092</v>
      </c>
      <c r="F669" s="3">
        <v>0.12135922330097088</v>
      </c>
      <c r="G669" s="3">
        <v>0.75728155339805825</v>
      </c>
      <c r="H669" s="3">
        <v>0.12135922330097088</v>
      </c>
    </row>
    <row r="670" spans="1:8" x14ac:dyDescent="0.3">
      <c r="A670" t="s">
        <v>20</v>
      </c>
      <c r="B670" t="s">
        <v>10</v>
      </c>
      <c r="C670">
        <v>1</v>
      </c>
      <c r="D670">
        <v>12</v>
      </c>
      <c r="E670" s="3">
        <v>0.90151515151515149</v>
      </c>
      <c r="F670" s="3">
        <v>0.15966386554621848</v>
      </c>
      <c r="G670" s="3">
        <v>0.75630252100840334</v>
      </c>
      <c r="H670" s="3">
        <v>8.4033613445378158E-2</v>
      </c>
    </row>
    <row r="671" spans="1:8" x14ac:dyDescent="0.3">
      <c r="A671" t="s">
        <v>20</v>
      </c>
      <c r="B671" t="s">
        <v>10</v>
      </c>
      <c r="C671">
        <v>1</v>
      </c>
      <c r="D671">
        <v>24</v>
      </c>
      <c r="E671" s="3">
        <v>0.88571428571428568</v>
      </c>
      <c r="F671" s="3">
        <v>0.6967741935483871</v>
      </c>
      <c r="G671" s="3">
        <v>0.26451612903225807</v>
      </c>
      <c r="H671" s="3">
        <v>3.870967741935484E-2</v>
      </c>
    </row>
    <row r="672" spans="1:8" x14ac:dyDescent="0.3">
      <c r="A672" t="s">
        <v>20</v>
      </c>
      <c r="B672" t="s">
        <v>10</v>
      </c>
      <c r="C672">
        <v>1</v>
      </c>
      <c r="D672">
        <v>24</v>
      </c>
      <c r="E672" s="3">
        <v>0.87272727272727268</v>
      </c>
      <c r="F672" s="3">
        <v>0.65104166666666663</v>
      </c>
      <c r="G672" s="3">
        <v>0.30208333333333331</v>
      </c>
      <c r="H672" s="3">
        <v>4.6875E-2</v>
      </c>
    </row>
    <row r="673" spans="1:8" x14ac:dyDescent="0.3">
      <c r="A673" t="s">
        <v>20</v>
      </c>
      <c r="B673" t="s">
        <v>10</v>
      </c>
      <c r="C673">
        <v>1</v>
      </c>
      <c r="D673">
        <v>24</v>
      </c>
      <c r="E673" s="3">
        <v>0.89878542510121462</v>
      </c>
      <c r="F673" s="3">
        <v>0.68018018018018023</v>
      </c>
      <c r="G673" s="3">
        <v>0.2747747747747748</v>
      </c>
      <c r="H673" s="3">
        <v>4.5045045045045043E-2</v>
      </c>
    </row>
    <row r="674" spans="1:8" x14ac:dyDescent="0.3">
      <c r="A674" t="s">
        <v>20</v>
      </c>
      <c r="B674" t="s">
        <v>10</v>
      </c>
      <c r="C674">
        <v>1</v>
      </c>
      <c r="D674">
        <v>48</v>
      </c>
      <c r="E674" s="3">
        <v>0.89937106918238996</v>
      </c>
      <c r="F674" s="3">
        <v>0.71328671328671334</v>
      </c>
      <c r="G674" s="3">
        <v>0.19580419580419581</v>
      </c>
      <c r="H674" s="3">
        <v>9.0909090909090912E-2</v>
      </c>
    </row>
    <row r="675" spans="1:8" x14ac:dyDescent="0.3">
      <c r="A675" t="s">
        <v>20</v>
      </c>
      <c r="B675" t="s">
        <v>10</v>
      </c>
      <c r="C675">
        <v>1</v>
      </c>
      <c r="D675">
        <v>48</v>
      </c>
      <c r="E675" s="3">
        <v>0.91379310344827591</v>
      </c>
      <c r="F675" s="3">
        <v>0.76729559748427678</v>
      </c>
      <c r="G675" s="3">
        <v>0.15094339622641509</v>
      </c>
      <c r="H675" s="3">
        <v>8.1761006289308172E-2</v>
      </c>
    </row>
    <row r="676" spans="1:8" x14ac:dyDescent="0.3">
      <c r="A676" t="s">
        <v>20</v>
      </c>
      <c r="B676" t="s">
        <v>10</v>
      </c>
      <c r="C676">
        <v>1</v>
      </c>
      <c r="D676">
        <v>48</v>
      </c>
      <c r="E676" s="3">
        <v>0.94413407821229045</v>
      </c>
      <c r="F676" s="3">
        <v>0.69822485207100593</v>
      </c>
      <c r="G676" s="3">
        <v>0.21893491124260356</v>
      </c>
      <c r="H676" s="3">
        <v>8.2840236686390539E-2</v>
      </c>
    </row>
    <row r="677" spans="1:8" x14ac:dyDescent="0.3">
      <c r="A677" t="s">
        <v>20</v>
      </c>
      <c r="B677" t="s">
        <v>10</v>
      </c>
      <c r="C677">
        <v>1</v>
      </c>
      <c r="D677">
        <v>72</v>
      </c>
      <c r="E677" s="3">
        <v>0.92567567567567566</v>
      </c>
      <c r="F677" s="3">
        <v>0.64963503649635035</v>
      </c>
      <c r="G677" s="3">
        <v>0.26277372262773724</v>
      </c>
      <c r="H677" s="3">
        <v>8.7591240875912413E-2</v>
      </c>
    </row>
    <row r="678" spans="1:8" x14ac:dyDescent="0.3">
      <c r="A678" t="s">
        <v>20</v>
      </c>
      <c r="B678" t="s">
        <v>10</v>
      </c>
      <c r="C678">
        <v>1</v>
      </c>
      <c r="D678">
        <v>72</v>
      </c>
      <c r="E678" s="3">
        <v>0.93125000000000002</v>
      </c>
      <c r="F678" s="3">
        <v>0.65771812080536918</v>
      </c>
      <c r="G678" s="3">
        <v>0.22147651006711411</v>
      </c>
      <c r="H678" s="3">
        <v>0.12080536912751678</v>
      </c>
    </row>
    <row r="679" spans="1:8" x14ac:dyDescent="0.3">
      <c r="A679" t="s">
        <v>20</v>
      </c>
      <c r="B679" t="s">
        <v>10</v>
      </c>
      <c r="C679">
        <v>1</v>
      </c>
      <c r="D679">
        <v>72</v>
      </c>
      <c r="E679" s="3">
        <v>0.97633136094674555</v>
      </c>
      <c r="F679" s="3">
        <v>0.64242424242424245</v>
      </c>
      <c r="G679" s="3">
        <v>0.24242424242424243</v>
      </c>
      <c r="H679" s="3">
        <v>0.11515151515151516</v>
      </c>
    </row>
    <row r="680" spans="1:8" x14ac:dyDescent="0.3">
      <c r="A680" t="s">
        <v>20</v>
      </c>
      <c r="B680" t="s">
        <v>10</v>
      </c>
      <c r="C680">
        <v>10</v>
      </c>
      <c r="D680">
        <v>0</v>
      </c>
      <c r="E680" s="3">
        <v>0.96186440677966101</v>
      </c>
      <c r="F680" s="3">
        <v>0.76651982378854622</v>
      </c>
      <c r="G680" s="3">
        <v>0.11013215859030837</v>
      </c>
      <c r="H680" s="3">
        <v>0.12334801762114538</v>
      </c>
    </row>
    <row r="681" spans="1:8" x14ac:dyDescent="0.3">
      <c r="A681" t="s">
        <v>20</v>
      </c>
      <c r="B681" t="s">
        <v>10</v>
      </c>
      <c r="C681">
        <v>10</v>
      </c>
      <c r="D681">
        <v>0</v>
      </c>
      <c r="E681" s="3">
        <v>0.9427609427609428</v>
      </c>
      <c r="F681" s="3">
        <v>0.73928571428571432</v>
      </c>
      <c r="G681" s="3">
        <v>0.14642857142857144</v>
      </c>
      <c r="H681" s="3">
        <v>0.11428571428571428</v>
      </c>
    </row>
    <row r="682" spans="1:8" x14ac:dyDescent="0.3">
      <c r="A682" t="s">
        <v>20</v>
      </c>
      <c r="B682" t="s">
        <v>10</v>
      </c>
      <c r="C682">
        <v>10</v>
      </c>
      <c r="D682">
        <v>0</v>
      </c>
      <c r="E682" s="3">
        <v>0.95719844357976658</v>
      </c>
      <c r="F682" s="3">
        <v>0.71138211382113825</v>
      </c>
      <c r="G682" s="3">
        <v>0.17073170731707318</v>
      </c>
      <c r="H682" s="3">
        <v>0.11788617886178862</v>
      </c>
    </row>
    <row r="683" spans="1:8" x14ac:dyDescent="0.3">
      <c r="A683" t="s">
        <v>20</v>
      </c>
      <c r="B683" t="s">
        <v>10</v>
      </c>
      <c r="C683">
        <v>10</v>
      </c>
      <c r="D683">
        <v>6</v>
      </c>
      <c r="E683" s="3">
        <v>0.93714285714285717</v>
      </c>
      <c r="F683" s="3">
        <v>0.10975609756097561</v>
      </c>
      <c r="G683" s="3">
        <v>0.72560975609756095</v>
      </c>
      <c r="H683" s="3">
        <v>0.16463414634146342</v>
      </c>
    </row>
    <row r="684" spans="1:8" x14ac:dyDescent="0.3">
      <c r="A684" t="s">
        <v>20</v>
      </c>
      <c r="B684" t="s">
        <v>10</v>
      </c>
      <c r="C684">
        <v>10</v>
      </c>
      <c r="D684">
        <v>6</v>
      </c>
      <c r="E684" s="3">
        <v>0.88938053097345138</v>
      </c>
      <c r="F684" s="3">
        <v>0.19402985074626866</v>
      </c>
      <c r="G684" s="3">
        <v>0.68656716417910446</v>
      </c>
      <c r="H684" s="3">
        <v>0.11940298507462686</v>
      </c>
    </row>
    <row r="685" spans="1:8" x14ac:dyDescent="0.3">
      <c r="A685" t="s">
        <v>20</v>
      </c>
      <c r="B685" t="s">
        <v>10</v>
      </c>
      <c r="C685">
        <v>10</v>
      </c>
      <c r="D685">
        <v>6</v>
      </c>
      <c r="E685" s="3">
        <v>0.91005291005291</v>
      </c>
      <c r="F685" s="3">
        <v>0.20930232558139536</v>
      </c>
      <c r="G685" s="3">
        <v>0.66860465116279066</v>
      </c>
      <c r="H685" s="3">
        <v>0.12209302325581395</v>
      </c>
    </row>
    <row r="686" spans="1:8" x14ac:dyDescent="0.3">
      <c r="A686" t="s">
        <v>20</v>
      </c>
      <c r="B686" t="s">
        <v>10</v>
      </c>
      <c r="C686">
        <v>10</v>
      </c>
      <c r="D686">
        <v>12</v>
      </c>
      <c r="E686" s="3">
        <v>0.90055248618784534</v>
      </c>
      <c r="F686" s="3">
        <v>0.38036809815950923</v>
      </c>
      <c r="G686" s="3">
        <v>0.49693251533742333</v>
      </c>
      <c r="H686" s="3">
        <v>0.12269938650306748</v>
      </c>
    </row>
    <row r="687" spans="1:8" x14ac:dyDescent="0.3">
      <c r="A687" t="s">
        <v>20</v>
      </c>
      <c r="B687" t="s">
        <v>10</v>
      </c>
      <c r="C687">
        <v>10</v>
      </c>
      <c r="D687">
        <v>12</v>
      </c>
      <c r="E687" s="3">
        <v>0.84018264840182644</v>
      </c>
      <c r="F687" s="3">
        <v>0.35869565217391303</v>
      </c>
      <c r="G687" s="3">
        <v>0.51630434782608692</v>
      </c>
      <c r="H687" s="3">
        <v>0.125</v>
      </c>
    </row>
    <row r="688" spans="1:8" x14ac:dyDescent="0.3">
      <c r="A688" t="s">
        <v>20</v>
      </c>
      <c r="B688" t="s">
        <v>10</v>
      </c>
      <c r="C688">
        <v>10</v>
      </c>
      <c r="D688">
        <v>12</v>
      </c>
      <c r="E688" s="3">
        <v>0.859375</v>
      </c>
      <c r="F688" s="3">
        <v>0.39393939393939392</v>
      </c>
      <c r="G688" s="3">
        <v>0.47272727272727272</v>
      </c>
      <c r="H688" s="3">
        <v>0.13333333333333333</v>
      </c>
    </row>
    <row r="689" spans="1:8" x14ac:dyDescent="0.3">
      <c r="A689" t="s">
        <v>20</v>
      </c>
      <c r="B689" t="s">
        <v>10</v>
      </c>
      <c r="C689">
        <v>10</v>
      </c>
      <c r="D689">
        <v>24</v>
      </c>
      <c r="E689" s="3">
        <v>0.79234972677595628</v>
      </c>
      <c r="F689" s="3">
        <v>0.58620689655172409</v>
      </c>
      <c r="G689" s="3">
        <v>0.31034482758620691</v>
      </c>
      <c r="H689" s="3">
        <v>0.10344827586206896</v>
      </c>
    </row>
    <row r="690" spans="1:8" x14ac:dyDescent="0.3">
      <c r="A690" t="s">
        <v>20</v>
      </c>
      <c r="B690" t="s">
        <v>10</v>
      </c>
      <c r="C690">
        <v>10</v>
      </c>
      <c r="D690">
        <v>24</v>
      </c>
      <c r="E690" s="3">
        <v>0.71875</v>
      </c>
      <c r="F690" s="3">
        <v>0.59006211180124224</v>
      </c>
      <c r="G690" s="3">
        <v>0.32298136645962733</v>
      </c>
      <c r="H690" s="3">
        <v>8.6956521739130432E-2</v>
      </c>
    </row>
    <row r="691" spans="1:8" x14ac:dyDescent="0.3">
      <c r="A691" t="s">
        <v>20</v>
      </c>
      <c r="B691" t="s">
        <v>10</v>
      </c>
      <c r="C691">
        <v>10</v>
      </c>
      <c r="D691">
        <v>24</v>
      </c>
      <c r="E691" s="3">
        <v>0.79891304347826086</v>
      </c>
      <c r="F691" s="3">
        <v>0.59863945578231292</v>
      </c>
      <c r="G691" s="3">
        <v>0.26530612244897961</v>
      </c>
      <c r="H691" s="3">
        <v>0.1360544217687075</v>
      </c>
    </row>
    <row r="692" spans="1:8" x14ac:dyDescent="0.3">
      <c r="A692" t="s">
        <v>20</v>
      </c>
      <c r="B692" t="s">
        <v>10</v>
      </c>
      <c r="C692">
        <v>10</v>
      </c>
      <c r="D692">
        <v>48</v>
      </c>
      <c r="E692" s="3">
        <v>0.72777777777777775</v>
      </c>
      <c r="F692" s="3">
        <v>0.60305343511450382</v>
      </c>
      <c r="G692" s="3">
        <v>0.23664122137404581</v>
      </c>
      <c r="H692" s="3">
        <v>0.16030534351145037</v>
      </c>
    </row>
    <row r="693" spans="1:8" x14ac:dyDescent="0.3">
      <c r="A693" t="s">
        <v>20</v>
      </c>
      <c r="B693" t="s">
        <v>10</v>
      </c>
      <c r="C693">
        <v>10</v>
      </c>
      <c r="D693">
        <v>48</v>
      </c>
      <c r="E693" s="3">
        <v>0.74883720930232556</v>
      </c>
      <c r="F693" s="3">
        <v>0.60869565217391308</v>
      </c>
      <c r="G693" s="3">
        <v>0.21739130434782608</v>
      </c>
      <c r="H693" s="3">
        <v>0.17391304347826086</v>
      </c>
    </row>
    <row r="694" spans="1:8" x14ac:dyDescent="0.3">
      <c r="A694" t="s">
        <v>20</v>
      </c>
      <c r="B694" t="s">
        <v>10</v>
      </c>
      <c r="C694">
        <v>10</v>
      </c>
      <c r="D694">
        <v>48</v>
      </c>
      <c r="E694" s="3">
        <v>0.75129533678756477</v>
      </c>
      <c r="F694" s="3">
        <v>0.65517241379310343</v>
      </c>
      <c r="G694" s="3">
        <v>0.19310344827586207</v>
      </c>
      <c r="H694" s="3">
        <v>0.15172413793103448</v>
      </c>
    </row>
    <row r="695" spans="1:8" x14ac:dyDescent="0.3">
      <c r="A695" t="s">
        <v>20</v>
      </c>
      <c r="B695" t="s">
        <v>10</v>
      </c>
      <c r="C695">
        <v>10</v>
      </c>
      <c r="D695">
        <v>72</v>
      </c>
      <c r="E695" s="3">
        <v>0.61764705882352944</v>
      </c>
      <c r="F695" s="3">
        <v>0.54285714285714282</v>
      </c>
      <c r="G695" s="3">
        <v>0.29523809523809524</v>
      </c>
      <c r="H695" s="3">
        <v>0.16190476190476191</v>
      </c>
    </row>
    <row r="696" spans="1:8" x14ac:dyDescent="0.3">
      <c r="A696" t="s">
        <v>20</v>
      </c>
      <c r="B696" t="s">
        <v>10</v>
      </c>
      <c r="C696">
        <v>10</v>
      </c>
      <c r="D696">
        <v>72</v>
      </c>
      <c r="E696" s="3">
        <v>0.67685589519650657</v>
      </c>
      <c r="F696" s="3">
        <v>0.53548387096774197</v>
      </c>
      <c r="G696" s="3">
        <v>0.29677419354838708</v>
      </c>
      <c r="H696" s="3">
        <v>0.16774193548387098</v>
      </c>
    </row>
    <row r="697" spans="1:8" x14ac:dyDescent="0.3">
      <c r="A697" t="s">
        <v>20</v>
      </c>
      <c r="B697" t="s">
        <v>10</v>
      </c>
      <c r="C697">
        <v>10</v>
      </c>
      <c r="D697">
        <v>72</v>
      </c>
      <c r="E697" s="3">
        <v>0.70370370370370372</v>
      </c>
      <c r="F697" s="3">
        <v>0.52631578947368418</v>
      </c>
      <c r="G697" s="3">
        <v>0.31578947368421051</v>
      </c>
      <c r="H697" s="3">
        <v>0.15789473684210525</v>
      </c>
    </row>
  </sheetData>
  <sortState xmlns:xlrd2="http://schemas.microsoft.com/office/spreadsheetml/2017/richdata2" ref="A2:I697">
    <sortCondition ref="B2:B697"/>
  </sortState>
  <conditionalFormatting sqref="I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_S8_Viability assesment</vt:lpstr>
      <vt:lpstr>Table_S9_FUCCI cell cyc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elie Tjaden</dc:creator>
  <cp:keywords/>
  <dc:description/>
  <cp:lastModifiedBy>atbb3w0fzd@goetheuniversitaet.onmicrosoft.com</cp:lastModifiedBy>
  <cp:revision/>
  <dcterms:created xsi:type="dcterms:W3CDTF">2023-02-09T14:08:10Z</dcterms:created>
  <dcterms:modified xsi:type="dcterms:W3CDTF">2023-11-14T14:40:58Z</dcterms:modified>
  <cp:category/>
  <cp:contentStatus/>
</cp:coreProperties>
</file>